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davis365-my.sharepoint.com/personal/wsleal_ucdavis_edu/Documents/Documents/AFTER-Surge/PAPERS/YULIN GAO/SUBMIT 122625/SI Tables/"/>
    </mc:Choice>
  </mc:AlternateContent>
  <xr:revisionPtr revIDLastSave="18" documentId="13_ncr:1_{45AA353D-5802-5C4A-B0A4-CB6FF3320544}" xr6:coauthVersionLast="47" xr6:coauthVersionMax="47" xr10:uidLastSave="{AE226BE3-DED8-4582-8DE4-1E98621FC347}"/>
  <bookViews>
    <workbookView xWindow="2140" yWindow="3100" windowWidth="20300" windowHeight="17620" xr2:uid="{2445CF6A-4DAE-F445-8F60-F38154592DA3}"/>
  </bookViews>
  <sheets>
    <sheet name="Jing1_Vs_Jing4" sheetId="2" r:id="rId1"/>
    <sheet name="G22_Vs_G26" sheetId="1" r:id="rId2"/>
    <sheet name="3 Additional VOCs" sheetId="3" r:id="rId3"/>
  </sheets>
  <definedNames>
    <definedName name="_xlnm._FilterDatabase" localSheetId="1" hidden="1">G22_Vs_G26!$A$2:$V$376</definedName>
    <definedName name="_xlnm._FilterDatabase" localSheetId="0" hidden="1">Jing1_Vs_Jing4!$A$2:$V$3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73" uniqueCount="1307">
  <si>
    <t>Compounds</t>
  </si>
  <si>
    <t>Class I</t>
  </si>
  <si>
    <t>Formula</t>
  </si>
  <si>
    <t>CAS</t>
  </si>
  <si>
    <t>G22-1</t>
  </si>
  <si>
    <t>G22-2</t>
  </si>
  <si>
    <t>G22-3</t>
  </si>
  <si>
    <t>G22-4</t>
  </si>
  <si>
    <t>G22-5</t>
  </si>
  <si>
    <t>G22-6</t>
  </si>
  <si>
    <t>G26-1</t>
  </si>
  <si>
    <t>G26-2</t>
  </si>
  <si>
    <t>G26-3</t>
  </si>
  <si>
    <t>G26-4</t>
  </si>
  <si>
    <t>G26-5</t>
  </si>
  <si>
    <t>G26-6</t>
  </si>
  <si>
    <t>VIP</t>
  </si>
  <si>
    <t>P-value</t>
  </si>
  <si>
    <t>FDR</t>
  </si>
  <si>
    <t>Fold_Change</t>
  </si>
  <si>
    <t>Log2FC</t>
  </si>
  <si>
    <t>Type</t>
  </si>
  <si>
    <t>(2E)-2-(Acetylhydrazono)propanoic acid</t>
  </si>
  <si>
    <t>Acid</t>
  </si>
  <si>
    <t>C5H8N2O3</t>
  </si>
  <si>
    <t>64096-81-7</t>
  </si>
  <si>
    <t>down</t>
  </si>
  <si>
    <t>Ethyl mandelate</t>
  </si>
  <si>
    <t>Ester</t>
  </si>
  <si>
    <t>C10H12O3</t>
  </si>
  <si>
    <t>774-40-3</t>
  </si>
  <si>
    <t>β-Funebrene</t>
  </si>
  <si>
    <t>Terpenoids</t>
  </si>
  <si>
    <t>C15H24</t>
  </si>
  <si>
    <t>79120-98-2</t>
  </si>
  <si>
    <t>C12H16O2</t>
  </si>
  <si>
    <t>103-52-6</t>
  </si>
  <si>
    <t>4a(2H)-Naphthalenol, octahydro-4,8a-dimethyl-,(4.alpha.,4a.alpha.,8a.beta.)-</t>
  </si>
  <si>
    <t>Aromatics</t>
  </si>
  <si>
    <t>C12H22O</t>
  </si>
  <si>
    <t>19700-21-1</t>
  </si>
  <si>
    <t>Undecanoic acid, methyl ester</t>
  </si>
  <si>
    <t>C12H24O2</t>
  </si>
  <si>
    <t>1731-86-8</t>
  </si>
  <si>
    <t>Carbonochloridodithioic acid, methyl ester</t>
  </si>
  <si>
    <t>Others</t>
  </si>
  <si>
    <t>C2H3ClS2</t>
  </si>
  <si>
    <t>16696-91-6</t>
  </si>
  <si>
    <t>2-Buten-1-one, 1-(2,6,6-trimethyl-1-cyclohexen-1-yl)-</t>
  </si>
  <si>
    <t>Ketone</t>
  </si>
  <si>
    <t>C13H20O</t>
  </si>
  <si>
    <t>35044-68-9</t>
  </si>
  <si>
    <t>Benzyl Alcohol</t>
  </si>
  <si>
    <t>Alcohol</t>
  </si>
  <si>
    <t>C7H8O</t>
  </si>
  <si>
    <t>100-51-6</t>
  </si>
  <si>
    <t>EthenAmine, N-methylene-</t>
  </si>
  <si>
    <t>Amine</t>
  </si>
  <si>
    <t>C3H5N</t>
  </si>
  <si>
    <t>38239-27-9</t>
  </si>
  <si>
    <t>1R,4R,7R,11R-1,3,4,7-Tetramethyltricyclo[5.3.1.0(4,11)]undec-2-ene</t>
  </si>
  <si>
    <t>137235-59-7</t>
  </si>
  <si>
    <t>Acetic acid, (propylthio)-, methyl ester</t>
  </si>
  <si>
    <t>C6H12O2S</t>
  </si>
  <si>
    <t>20600-65-1</t>
  </si>
  <si>
    <t>Pentadecane, 2,6,10-trimethyl-</t>
  </si>
  <si>
    <t>Hydrocarbons</t>
  </si>
  <si>
    <t>C18H38</t>
  </si>
  <si>
    <t>3892-00-0</t>
  </si>
  <si>
    <t>Bicyclo[3.1.0]hex-3-en-2-one, 5-(1-methylethyl)-</t>
  </si>
  <si>
    <t>C9H12O</t>
  </si>
  <si>
    <t>36262-12-1</t>
  </si>
  <si>
    <t>Octanoic acid, methyl ester</t>
  </si>
  <si>
    <t>C9H18O2</t>
  </si>
  <si>
    <t>111-11-5</t>
  </si>
  <si>
    <t>Phenylethyl Alcohol</t>
  </si>
  <si>
    <t>C8H10O</t>
  </si>
  <si>
    <t>60-12-8</t>
  </si>
  <si>
    <t>2-Propenal, 3-(2-furanyl)-</t>
  </si>
  <si>
    <t>Heterocyclic compound</t>
  </si>
  <si>
    <t>C7H6O2</t>
  </si>
  <si>
    <t>623-30-3</t>
  </si>
  <si>
    <t>Phenol, 3-ethyl-</t>
  </si>
  <si>
    <t>Phenol</t>
  </si>
  <si>
    <t>620-17-7</t>
  </si>
  <si>
    <t>Valproic Acid</t>
  </si>
  <si>
    <t>C8H16O2</t>
  </si>
  <si>
    <t>99-66-1</t>
  </si>
  <si>
    <t>Ethanol, 2-(4-chlorophenyl)amino-</t>
  </si>
  <si>
    <t>C8H10ClNO</t>
  </si>
  <si>
    <t>2933-81-5</t>
  </si>
  <si>
    <t>up</t>
  </si>
  <si>
    <t>2-Phenoxyethyl isobutyrate</t>
  </si>
  <si>
    <t>C12H16O3</t>
  </si>
  <si>
    <t>103-60-6</t>
  </si>
  <si>
    <t>Tetradecane</t>
  </si>
  <si>
    <t>C14H30</t>
  </si>
  <si>
    <t>629-59-4</t>
  </si>
  <si>
    <t>C10H18O</t>
  </si>
  <si>
    <t>endo-Borneol</t>
  </si>
  <si>
    <t>507-70-0</t>
  </si>
  <si>
    <t>2-Nonen-1-ol, (E)-</t>
  </si>
  <si>
    <t>C9H18O</t>
  </si>
  <si>
    <t>31502-14-4</t>
  </si>
  <si>
    <t>C5H4N2</t>
  </si>
  <si>
    <t>1H-Pyrrole-3-carbonitrile</t>
  </si>
  <si>
    <t>7126-38-7</t>
  </si>
  <si>
    <t>TetraSulfur compounds, di-2-propenyl</t>
  </si>
  <si>
    <t>Sulfur compounds</t>
  </si>
  <si>
    <t>C6H10S4</t>
  </si>
  <si>
    <t>2444-49-7</t>
  </si>
  <si>
    <t>Cyclohexene, 3-(1,5-dimethyl-4-hexenyl)-6-methylene-, [S-(R*,S*)]-</t>
  </si>
  <si>
    <t>20307-83-9</t>
  </si>
  <si>
    <t>3-Mercaptohexanol</t>
  </si>
  <si>
    <t>C6H14OS</t>
  </si>
  <si>
    <t>51755-83-0</t>
  </si>
  <si>
    <t>C10H12</t>
  </si>
  <si>
    <t>Indan, 1-methyl-</t>
  </si>
  <si>
    <t>767-58-8</t>
  </si>
  <si>
    <t>Cadina-1(10),6,8-triene</t>
  </si>
  <si>
    <t>C15H22</t>
  </si>
  <si>
    <t>1460-96-4</t>
  </si>
  <si>
    <t>(4R,4aR)-4,4a-Dimethyl-6-(prop-1-en-2-yl)-1,2,3,4,4a,7-hexahydronaphthalene</t>
  </si>
  <si>
    <t>28908-26-1</t>
  </si>
  <si>
    <t>1-NaphthalenecarboxAldehyde</t>
  </si>
  <si>
    <t>Aldehyde</t>
  </si>
  <si>
    <t>C11H8O</t>
  </si>
  <si>
    <t>66-77-3</t>
  </si>
  <si>
    <t>C15H20</t>
  </si>
  <si>
    <t>21391-99-1</t>
  </si>
  <si>
    <t>(1R,5S,8R)-2,4,4,8-tetramethyltricyclo[3.3.3.01,5]undec-2-ene</t>
  </si>
  <si>
    <t>68269-87-4</t>
  </si>
  <si>
    <t>Tetradecane, 4-methyl-</t>
  </si>
  <si>
    <t>C15H32</t>
  </si>
  <si>
    <t>25117-24-2</t>
  </si>
  <si>
    <t>2,7-Nonadien-5-one, 4,6-dimethyl-</t>
  </si>
  <si>
    <t>C11H18O</t>
  </si>
  <si>
    <t>74630-80-1</t>
  </si>
  <si>
    <t>2,2,6-Trimethyl-4H-1,3-dioxin-4-one</t>
  </si>
  <si>
    <t>C7H10O3</t>
  </si>
  <si>
    <t>5394-63-8</t>
  </si>
  <si>
    <t>20129-39-9</t>
  </si>
  <si>
    <t>2,6,10-Trimethyltridecane</t>
  </si>
  <si>
    <t>C16H34</t>
  </si>
  <si>
    <t>3891-99-4</t>
  </si>
  <si>
    <t>Benzene, 1-methoxy-4-phenoxy-</t>
  </si>
  <si>
    <t>C13H12O2</t>
  </si>
  <si>
    <t>1655-69-2</t>
  </si>
  <si>
    <t>5,6-Dihydro-5-methyluracil</t>
  </si>
  <si>
    <t>C5H8N2O2</t>
  </si>
  <si>
    <t>696-04-8</t>
  </si>
  <si>
    <t>2H-Indol-2-one, 1,3-dihydro-</t>
  </si>
  <si>
    <t>C8H7NO</t>
  </si>
  <si>
    <t>59-48-3</t>
  </si>
  <si>
    <t>17066-67-0</t>
  </si>
  <si>
    <t>Guaiazulene</t>
  </si>
  <si>
    <t>C15H18</t>
  </si>
  <si>
    <t>489-84-9</t>
  </si>
  <si>
    <t>Tridecanal</t>
  </si>
  <si>
    <t>C13H26O</t>
  </si>
  <si>
    <t>10486-19-8</t>
  </si>
  <si>
    <t>2H-1-Benzopyran-2-one, 3-methyl-</t>
  </si>
  <si>
    <t>C10H8O2</t>
  </si>
  <si>
    <t>2445-82-1</t>
  </si>
  <si>
    <t>Butanoic acid, 1,7,7-trimethylbicyclo[2.2.1]hept-2-yl ester, endo-</t>
  </si>
  <si>
    <t>C14H24O2</t>
  </si>
  <si>
    <t>13109-70-1</t>
  </si>
  <si>
    <t>Kessane</t>
  </si>
  <si>
    <t>C15H26O</t>
  </si>
  <si>
    <t>3321-66-2</t>
  </si>
  <si>
    <t>Thiophene, 3-phenyl-</t>
  </si>
  <si>
    <t>C10H8S</t>
  </si>
  <si>
    <t>2404-87-7</t>
  </si>
  <si>
    <t>3-(4-Hydroxyphenyl)propanal</t>
  </si>
  <si>
    <t>C9H10O2</t>
  </si>
  <si>
    <t>20238-83-9</t>
  </si>
  <si>
    <t>1-PhenylcyclohexylAmine</t>
  </si>
  <si>
    <t>C12H17N</t>
  </si>
  <si>
    <t>2201-24-3</t>
  </si>
  <si>
    <t>3-Buten-2-ol, 4-(2,6,6-trimethyl-2-cyclohexen-1-yl)-, (3E)-</t>
  </si>
  <si>
    <t>C13H22O</t>
  </si>
  <si>
    <t>25312-34-9</t>
  </si>
  <si>
    <t>Hexadecane, 2-methyl-</t>
  </si>
  <si>
    <t>C17H36</t>
  </si>
  <si>
    <t>1560-92-5</t>
  </si>
  <si>
    <t>(Z)-1-Methyl-4-(6-methylhept-5-en-2-ylidene)cyclohex-1-ene</t>
  </si>
  <si>
    <t>13062-00-5</t>
  </si>
  <si>
    <t>Benzene, 1-methyl-4-(1,2,2-trimethylcyclopentyl)-, (R)-</t>
  </si>
  <si>
    <t>16982-00-6</t>
  </si>
  <si>
    <t>2-Nonen-4-one</t>
  </si>
  <si>
    <t>C9H16O</t>
  </si>
  <si>
    <t>32064-72-5</t>
  </si>
  <si>
    <t>1H-Pyrrolizine-7-methanol, 2,3,5,7a-tetrahydro-1-hydroxy-, (1S-cis)-</t>
  </si>
  <si>
    <t>C8H13NO2</t>
  </si>
  <si>
    <t>520-63-8</t>
  </si>
  <si>
    <t>Benzene, 1,2-diethyl-3,4,5,6-tetramethyl-</t>
  </si>
  <si>
    <t>C14H22</t>
  </si>
  <si>
    <t>33884-69-4</t>
  </si>
  <si>
    <t>Acetic acid, phenyl ester</t>
  </si>
  <si>
    <t>C8H8O2</t>
  </si>
  <si>
    <t>122-79-2</t>
  </si>
  <si>
    <t>5208-59-3</t>
  </si>
  <si>
    <t>n-Capric acid isobutyl ester</t>
  </si>
  <si>
    <t>C14H28O2</t>
  </si>
  <si>
    <t>30673-38-2</t>
  </si>
  <si>
    <t>Azelaic Acid</t>
  </si>
  <si>
    <t>C9H16O4</t>
  </si>
  <si>
    <t>123-99-9</t>
  </si>
  <si>
    <t>C10H16O</t>
  </si>
  <si>
    <t>15358-88-0</t>
  </si>
  <si>
    <t>Pentanoic acid, 3,7-dimethyl-2,6-octadienyl ester, (E)-</t>
  </si>
  <si>
    <t>C15H26O2</t>
  </si>
  <si>
    <t>10402-47-8</t>
  </si>
  <si>
    <t>4-Isobutylpyrimidine</t>
  </si>
  <si>
    <t>C8H12N2</t>
  </si>
  <si>
    <t>98489-37-3</t>
  </si>
  <si>
    <t>Butylated Hydroxytoluene</t>
  </si>
  <si>
    <t>C15H24O</t>
  </si>
  <si>
    <t>128-37-0</t>
  </si>
  <si>
    <t>Cyclopentaneacetic acid, 3-oxo-2-pentyl-, methyl ester</t>
  </si>
  <si>
    <t>C13H22O3</t>
  </si>
  <si>
    <t>24851-98-7</t>
  </si>
  <si>
    <t>Acetic acid, (4,6,8,9-tetramethyl-3-oxabicyclo[3.3.1]non-6-en-1-yl)methyl ester</t>
  </si>
  <si>
    <t>C15H24O3</t>
  </si>
  <si>
    <t>309722-81-4</t>
  </si>
  <si>
    <t>1-Undecanol</t>
  </si>
  <si>
    <t>C11H24O</t>
  </si>
  <si>
    <t>112-42-5</t>
  </si>
  <si>
    <t>Hexanoic acid, 2-phenylethyl ester</t>
  </si>
  <si>
    <t>C14H20O2</t>
  </si>
  <si>
    <t>6290-37-5</t>
  </si>
  <si>
    <t>(E)-1-Methyl-4-(6-methylhept-5-en-2-ylidene)cyclohex-1-ene</t>
  </si>
  <si>
    <t>53585-13-0</t>
  </si>
  <si>
    <t>Methyl jasmonate</t>
  </si>
  <si>
    <t>C13H20O3</t>
  </si>
  <si>
    <t>1211-29-6</t>
  </si>
  <si>
    <t>Citronellyl butyrate</t>
  </si>
  <si>
    <t>C14H26O2</t>
  </si>
  <si>
    <t>141-16-2</t>
  </si>
  <si>
    <t>2,4,4-Trimethyl-3-(3-methylbutyl)cyclohex-2-enone</t>
  </si>
  <si>
    <t>C14H24O</t>
  </si>
  <si>
    <t>88725-82-0</t>
  </si>
  <si>
    <t>2-Octenal, 2-butyl-</t>
  </si>
  <si>
    <t>13019-16-4</t>
  </si>
  <si>
    <t>(1R,3aR,5aR,9aS)-1,4,4,7-Tetramethyl-1,2,3,3a,4,5a,8,9-octahydrocyclopenta[c]benzofuran</t>
  </si>
  <si>
    <t>104188-25-2</t>
  </si>
  <si>
    <t>Naphthalene, 1,2,4a,5,6,8a-hexahydro-4,7-dimethyl-1-(1-methylethyl)-, [1S-(1.alpha.,4a.beta.,8a.alpha.)]-</t>
  </si>
  <si>
    <t>24406-05-1</t>
  </si>
  <si>
    <t>Geranyl acetate</t>
  </si>
  <si>
    <t>C12H20O2</t>
  </si>
  <si>
    <t>105-87-3</t>
  </si>
  <si>
    <t>Spiro[5.5]undec-2-ene, 3,7,7-trimethyl-11-methylene-, (-)-</t>
  </si>
  <si>
    <t>18431-82-8</t>
  </si>
  <si>
    <t>Germacrene D</t>
  </si>
  <si>
    <t>23986-74-5</t>
  </si>
  <si>
    <t>Benzoic acid, 4-ethoxy-, ethyl ester</t>
  </si>
  <si>
    <t>C11H14O3</t>
  </si>
  <si>
    <t>23676-09-7</t>
  </si>
  <si>
    <t>[1α,4aα,8aα]-1,2,4a,5,6,8a-hexahydro-4-7-dimethyl-1-[1-methylethyl]naphthalene</t>
  </si>
  <si>
    <t>31983-22-9</t>
  </si>
  <si>
    <t>(4aR,8aR)-5,8a-dimethyl-3-propan-2-ylidene-1,2,4,4a,7,8-hexahydronaphthalene </t>
  </si>
  <si>
    <t>6813-21-4</t>
  </si>
  <si>
    <t>C14H22O</t>
  </si>
  <si>
    <t>79-69-6</t>
  </si>
  <si>
    <t>4-Aminobenzoic acid</t>
  </si>
  <si>
    <t>C7H7NO2</t>
  </si>
  <si>
    <t>150-13-0</t>
  </si>
  <si>
    <t>1-Pentanone, 1-(p-anisyl)-3-methyl-</t>
  </si>
  <si>
    <t>C13H18O2</t>
  </si>
  <si>
    <t>66333-82-2</t>
  </si>
  <si>
    <t>2-[(2S,4aR,8aR)-4a,8-dimethyl-2,3,4,5,6,8a-hexahydro-1H-naphthalen-2-yl]propan-2-ol  </t>
  </si>
  <si>
    <t>123123-38-6</t>
  </si>
  <si>
    <t>2H-1-Benzopyran-2-one, 4-hydroxy-</t>
  </si>
  <si>
    <t>C9H6O3</t>
  </si>
  <si>
    <t>1076-38-6</t>
  </si>
  <si>
    <t>1,2,4-Methenoazulene, decahydro-1,5,5,8a-tetramethyl-, [1S-(1.alpha.,2.alpha.,3a.beta.,4.alpha.,8a.beta.,9R*)]-</t>
  </si>
  <si>
    <t>1137-12-8</t>
  </si>
  <si>
    <t>trans-2-Dodecen-1-ol</t>
  </si>
  <si>
    <t>C12H24O</t>
  </si>
  <si>
    <t>69064-37-5</t>
  </si>
  <si>
    <t>Naphthalene, 1,2,3,5,6,8a-hexahydro-4,7-dimethyl-1-(1-methylethyl)-, (1S-cis)-</t>
  </si>
  <si>
    <t>483-76-1</t>
  </si>
  <si>
    <t>2-Naphthalenol</t>
  </si>
  <si>
    <t>C10H8O</t>
  </si>
  <si>
    <t>135-19-3</t>
  </si>
  <si>
    <t>2-Benzylidene-1-heptanol</t>
  </si>
  <si>
    <t>C14H20O</t>
  </si>
  <si>
    <t>101-85-9</t>
  </si>
  <si>
    <t>C10H16</t>
  </si>
  <si>
    <t>3-Carene</t>
  </si>
  <si>
    <t>13466-78-9</t>
  </si>
  <si>
    <t>Cubenene</t>
  </si>
  <si>
    <t>29837-12-5</t>
  </si>
  <si>
    <t>2,6-Octadien-1-ol, 3,7-dimethyl-, acetate, (Z)-</t>
  </si>
  <si>
    <t>141-12-8</t>
  </si>
  <si>
    <t>Benzenepropanoic acid, ethyl ester</t>
  </si>
  <si>
    <t>C11H14O2</t>
  </si>
  <si>
    <t>2021-28-5</t>
  </si>
  <si>
    <t>Butanoic acid, 1-phenylethyl ester</t>
  </si>
  <si>
    <t>3460-44-4</t>
  </si>
  <si>
    <t>3-Butylisobenzofuran-1(3H)-one</t>
  </si>
  <si>
    <t>C12H14O2</t>
  </si>
  <si>
    <t>6066-49-5</t>
  </si>
  <si>
    <t>3-Phenyl-1-propanol, acetate</t>
  </si>
  <si>
    <t>122-72-5</t>
  </si>
  <si>
    <t>2-Propenoic acid, 3-phenyl-, methyl ester, (E)-</t>
  </si>
  <si>
    <t>C10H10O2</t>
  </si>
  <si>
    <t>1754-62-7</t>
  </si>
  <si>
    <t>Phenol, 3-nitro-</t>
  </si>
  <si>
    <t>C6H5NO3</t>
  </si>
  <si>
    <t>554-84-7</t>
  </si>
  <si>
    <t>Pentylenetetrazol</t>
  </si>
  <si>
    <t>C6H10N4</t>
  </si>
  <si>
    <t>54-95-5</t>
  </si>
  <si>
    <t>Citronellyl isobutyrate</t>
  </si>
  <si>
    <t>97-89-2</t>
  </si>
  <si>
    <t>N-Benzyloxy-2-carbomethoxyaziridine</t>
  </si>
  <si>
    <t>C11H13NO3</t>
  </si>
  <si>
    <t>53084-33-6</t>
  </si>
  <si>
    <t>Indole, 3-methyl-</t>
  </si>
  <si>
    <t>C9H9N</t>
  </si>
  <si>
    <t>83-34-1</t>
  </si>
  <si>
    <t>1-Pentanone, 1-phenyl-</t>
  </si>
  <si>
    <t>C11H14O</t>
  </si>
  <si>
    <t>1009-14-9</t>
  </si>
  <si>
    <t>Oxirane, tetradecyl-</t>
  </si>
  <si>
    <t>C16H32O</t>
  </si>
  <si>
    <t>7320-37-8</t>
  </si>
  <si>
    <t>2-Buten-1-one, 1-(2,6,6-trimethyl-1,3-cyclohexadien-1-yl)-, (E)-</t>
  </si>
  <si>
    <t>C13H18O</t>
  </si>
  <si>
    <t>23726-93-4</t>
  </si>
  <si>
    <t>88-84-6</t>
  </si>
  <si>
    <t>Curcumenol</t>
  </si>
  <si>
    <t>C15H22O2</t>
  </si>
  <si>
    <t>19431-84-6</t>
  </si>
  <si>
    <t>1,8,11,14-Heptadecatetraene, (Z,Z,Z)-</t>
  </si>
  <si>
    <t>C17H28</t>
  </si>
  <si>
    <t>10482-53-8</t>
  </si>
  <si>
    <t>2-Acetylbenzofuran</t>
  </si>
  <si>
    <t>1646-26-0</t>
  </si>
  <si>
    <t>24048-44-0</t>
  </si>
  <si>
    <t>C14H28O</t>
  </si>
  <si>
    <t>Myristoleyl Alcohol</t>
  </si>
  <si>
    <t>34010-15-6</t>
  </si>
  <si>
    <t>Pyrazine, 2-methyl-5-(1-methylethyl)-</t>
  </si>
  <si>
    <t>13925-05-8</t>
  </si>
  <si>
    <t>Hexadecane, 4-methyl-</t>
  </si>
  <si>
    <t>25117-26-4</t>
  </si>
  <si>
    <t>Hexahydro-3-butylphthalide</t>
  </si>
  <si>
    <t>3553-34-2</t>
  </si>
  <si>
    <t>(3S,3aR,6R,8aS)-3,7,7-Trimethyl-8-methylenehexahydro-1H-3a,6-methanoazulen-2(3H)-one</t>
  </si>
  <si>
    <t>C15H22O</t>
  </si>
  <si>
    <t>28624-27-3</t>
  </si>
  <si>
    <t>Citronellyl tiglate</t>
  </si>
  <si>
    <t>24717-85-9</t>
  </si>
  <si>
    <t>7-Octylidenebicyclo[4.1.0]heptane</t>
  </si>
  <si>
    <t>C15H26</t>
  </si>
  <si>
    <t>82253-11-0</t>
  </si>
  <si>
    <t>3-Cyclohexene-1-carboxAldehyde, 4-(4-methyl-3-pentenyl)-</t>
  </si>
  <si>
    <t>37677-14-8</t>
  </si>
  <si>
    <t>Di-epi-.alpha.-cedrene-(I)</t>
  </si>
  <si>
    <t>21996-77-0</t>
  </si>
  <si>
    <t>3-Cyclohexen-1-ol, 1-(1,5-dimethyl-4-hexenyl)-4-methyl-</t>
  </si>
  <si>
    <t>15352-77-9</t>
  </si>
  <si>
    <t>39029-41-9</t>
  </si>
  <si>
    <t>BenzAldehyde, 3,4-dihydroxy-</t>
  </si>
  <si>
    <t>C7H6O3</t>
  </si>
  <si>
    <t>139-85-5</t>
  </si>
  <si>
    <t>Copaene</t>
  </si>
  <si>
    <t>3856-25-5</t>
  </si>
  <si>
    <t>Hinesol</t>
  </si>
  <si>
    <t>23811-08-7</t>
  </si>
  <si>
    <t>BenzeneacetAldehyde, .alpha.-methyl-4-(2-methylpropyl)-</t>
  </si>
  <si>
    <t>51407-46-6</t>
  </si>
  <si>
    <t>Benzyl tiglate</t>
  </si>
  <si>
    <t>37526-88-8</t>
  </si>
  <si>
    <t>17699-14-8</t>
  </si>
  <si>
    <t>Piperitenone oxide</t>
  </si>
  <si>
    <t>C10H14O2</t>
  </si>
  <si>
    <t>35178-55-3</t>
  </si>
  <si>
    <t>Butanoic acid, 2-methyl-, 2-phenylethyl ester</t>
  </si>
  <si>
    <t>24817-51-4</t>
  </si>
  <si>
    <t>cis-3-Hexenyl salicylate</t>
  </si>
  <si>
    <t>C13H16O3</t>
  </si>
  <si>
    <t>65405-77-8</t>
  </si>
  <si>
    <t>Butanoic acid, 2-butoxy-1-methyl-2-oxoethyl ester</t>
  </si>
  <si>
    <t>C11H20O4</t>
  </si>
  <si>
    <t>7492-70-8</t>
  </si>
  <si>
    <t>Acetamide, N-(2-phenylethyl)-</t>
  </si>
  <si>
    <t>C10H13NO</t>
  </si>
  <si>
    <t>877-95-2</t>
  </si>
  <si>
    <t>2,6,10-Dodecatrienal, 3,7,11-trimethyl-, (E,E)-</t>
  </si>
  <si>
    <t>502-67-0</t>
  </si>
  <si>
    <t>Paroxypropione</t>
  </si>
  <si>
    <t>70-70-2</t>
  </si>
  <si>
    <t>1,5-Cyclodecadiene, 1,5-dimethyl-8-(1-methylethylidene)-, (E,E)-</t>
  </si>
  <si>
    <t>15423-57-1</t>
  </si>
  <si>
    <t>2-(3-Thienyl)pyridine</t>
  </si>
  <si>
    <t>C9H7NS</t>
  </si>
  <si>
    <t>21298-55-5</t>
  </si>
  <si>
    <t>(4,4-Dimethyl-2,4,5,6-tetrahydro-1H-inden-2-yl)acetic Acid</t>
  </si>
  <si>
    <t>113522-67-1</t>
  </si>
  <si>
    <t>Vinyl trans-cinnamate</t>
  </si>
  <si>
    <t>C11H10O2</t>
  </si>
  <si>
    <t>17719-70-9</t>
  </si>
  <si>
    <t>Pyrazine, 2,3-dimethyl-5-(1-methylpropyl)-</t>
  </si>
  <si>
    <t>C10H16N2</t>
  </si>
  <si>
    <t>32263-00-6</t>
  </si>
  <si>
    <t>Methyl anthranilate</t>
  </si>
  <si>
    <t>C8H9NO2</t>
  </si>
  <si>
    <t>134-20-3</t>
  </si>
  <si>
    <t>2H-2,4a-Methanonaphthalen-8(5H)-one, 1,3,4,6,7,8a-hexahydro-1,1,5,5-tetramethyl-</t>
  </si>
  <si>
    <t>23787-90-8</t>
  </si>
  <si>
    <t>(1R,5S)-1,8-Dimethyl-4-(propan-2-ylidene)spiro[4.5]dec-7-ene</t>
  </si>
  <si>
    <t>28400-12-6</t>
  </si>
  <si>
    <t>.gamma.-Muurolene</t>
  </si>
  <si>
    <t>30021-74-0</t>
  </si>
  <si>
    <t>Epizonarene</t>
  </si>
  <si>
    <t>41702-63-0</t>
  </si>
  <si>
    <t>Benzene, 1-methoxy-4-nitro-</t>
  </si>
  <si>
    <t>C7H7NO3</t>
  </si>
  <si>
    <t>100-17-4</t>
  </si>
  <si>
    <t>469-61-4</t>
  </si>
  <si>
    <t>4a(2H)-Naphthalenol, 1,3,4,5,6,8a-hexahydro-4,7-dimethyl-1-(1-methylethyl)-, (1S,4S,4aS,8aR)-</t>
  </si>
  <si>
    <t>73365-77-2</t>
  </si>
  <si>
    <t>4,7-Methanoazulene, 1,2,3,4,5,6,7,8-octahydro-1,4,9,9-tetramethyl-, [1S-(1.alpha.,4.alpha.,7.alpha.)]-</t>
  </si>
  <si>
    <t>514-51-2</t>
  </si>
  <si>
    <t>.beta.-Acorenol</t>
  </si>
  <si>
    <t>28400-11-5</t>
  </si>
  <si>
    <t>Phenol, 4-(2-aminoethyl)-</t>
  </si>
  <si>
    <t>C8H11NO</t>
  </si>
  <si>
    <t>51-67-2</t>
  </si>
  <si>
    <t>22451-73-6</t>
  </si>
  <si>
    <t>Benzene, 1-methyl-3-(1-methylethyl)-</t>
  </si>
  <si>
    <t>C10H14</t>
  </si>
  <si>
    <t>535-77-3</t>
  </si>
  <si>
    <t>.alpha.-Cadinol</t>
  </si>
  <si>
    <t>481-34-5</t>
  </si>
  <si>
    <t>Benzene, (1-methyl-1-propylpentyl)-</t>
  </si>
  <si>
    <t>54932-91-1</t>
  </si>
  <si>
    <t>(3R,3aR,7S,8aS)-3,6,8,8-Tetramethyl-4,7,8,8a-tetrahydro-1H-3a,7-methanoazulen-2(3H)-one</t>
  </si>
  <si>
    <t>288249-25-2</t>
  </si>
  <si>
    <t>Ethyl nerate</t>
  </si>
  <si>
    <t>32659-20-4</t>
  </si>
  <si>
    <t>1-Cyclohexene-1-carboxylic acid, 4-(1-methylethenyl)-</t>
  </si>
  <si>
    <t>7694-45-3</t>
  </si>
  <si>
    <t>1-(5-Dimethylethyl)pyrazin-2-yl-ethan-1-one</t>
  </si>
  <si>
    <t>C10H14N2O</t>
  </si>
  <si>
    <t>182306-61-2</t>
  </si>
  <si>
    <t>Lavandulyl caproate</t>
  </si>
  <si>
    <t>C16H28O2</t>
  </si>
  <si>
    <t>59550-36-6</t>
  </si>
  <si>
    <t>(Z)-3-Butylidene-4,5-dihydroisobenzofuran-1(3H)-one</t>
  </si>
  <si>
    <t>81944-09-4</t>
  </si>
  <si>
    <t>N-Cyanomethyl-2-cyanimino-pyrrolidine</t>
  </si>
  <si>
    <t>C7H8N4</t>
  </si>
  <si>
    <t>134881-46-2</t>
  </si>
  <si>
    <t>(1S,4R,7S,8R,11R,13R)-4,7,11-Trimethyl-5-oxatetracyclo[5.4.2.01,8.04,13]tridecane</t>
  </si>
  <si>
    <t>18319-31-8</t>
  </si>
  <si>
    <t>3-Pentyl-4,5,6,7-tetrahydro-1H-indazole</t>
  </si>
  <si>
    <t>C12H20N2</t>
  </si>
  <si>
    <t>22122-91-4</t>
  </si>
  <si>
    <t>1,5-Cycloundecadiene, 8,8-dimethyl-9-methylene-</t>
  </si>
  <si>
    <t>62338-54-9</t>
  </si>
  <si>
    <t>(4aR-trans)-decahydro-4a-methyl-1-methylene-7-(1-methylethylidene)-Naphthalene</t>
  </si>
  <si>
    <t>515-17-3</t>
  </si>
  <si>
    <t>Benzene, 1,2-(methylenedioxy)-4-propenyl-, (E)-</t>
  </si>
  <si>
    <t>4043-71-4</t>
  </si>
  <si>
    <t>2-Buten-1-ol, 2-ethyl-4-(2,2,3-trimethyl-3-cyclopenten-1-yl)-</t>
  </si>
  <si>
    <t>28219-61-6</t>
  </si>
  <si>
    <t>Hexanoic acid, 5-hexenyl ester</t>
  </si>
  <si>
    <t>C12H22O2</t>
  </si>
  <si>
    <t>108058-81-7</t>
  </si>
  <si>
    <t>Alloaromadendrene</t>
  </si>
  <si>
    <t>25246-27-9</t>
  </si>
  <si>
    <t>Octanoic acid, 3-methylbutyl ester</t>
  </si>
  <si>
    <t>C13H26O2</t>
  </si>
  <si>
    <t>2035-99-6</t>
  </si>
  <si>
    <t>3-MethoxycinnamAldehyde</t>
  </si>
  <si>
    <t>56578-36-0</t>
  </si>
  <si>
    <t>Neric Acid</t>
  </si>
  <si>
    <t>C10H16O2</t>
  </si>
  <si>
    <t>4613-38-1</t>
  </si>
  <si>
    <t>Butanoic acid, 1,1-dimethyl-2-phenylethyl ester</t>
  </si>
  <si>
    <t>10094-34-5</t>
  </si>
  <si>
    <t>Butanoic acid, 3-methyl-, 3,7-dimethyl-2,6-octadienyl ester, (Z)-</t>
  </si>
  <si>
    <t>3915-83-1</t>
  </si>
  <si>
    <t>Octanoic acid, 3-hexenyl ester, (Z)-</t>
  </si>
  <si>
    <t>61444-41-5</t>
  </si>
  <si>
    <t>1-(2,3,4,5-Tetramethylphenyl)ethanone</t>
  </si>
  <si>
    <t>C12H16O</t>
  </si>
  <si>
    <t>34764-71-1</t>
  </si>
  <si>
    <t>11,11-Dimethyl-4,8-dimethylenebicyclo[7.2.0]undecan-3-ol</t>
  </si>
  <si>
    <t>79580-01-1</t>
  </si>
  <si>
    <t>2-bromo-4-methoxy-Phenol</t>
  </si>
  <si>
    <t>C7H7BrO2</t>
  </si>
  <si>
    <t>17332-11-5</t>
  </si>
  <si>
    <t>Hexanoic acid, 1-methylethyl ester</t>
  </si>
  <si>
    <t>2311-46-8</t>
  </si>
  <si>
    <t>1,3-Dioxolane-2,2-diethanol</t>
  </si>
  <si>
    <t>C7H14O4</t>
  </si>
  <si>
    <t>5694-95-1</t>
  </si>
  <si>
    <t>(5R,6R)-3,6-Dimethyl-5-(prop-1-en-2-yl)-6-vinyl-6,7-dihydrobenzofuran-4(5H)-one</t>
  </si>
  <si>
    <t>C15H18O2</t>
  </si>
  <si>
    <t>20493-56-5</t>
  </si>
  <si>
    <t>1H-Pyrrolo[2,3-b]pyridine, 2-(1-methylethyl)-</t>
  </si>
  <si>
    <t>C10H12N2</t>
  </si>
  <si>
    <t>27257-18-7</t>
  </si>
  <si>
    <t>Benzene, 1-(1,5-dimethyl-4-hexenyl)-4-methyl-</t>
  </si>
  <si>
    <t>644-30-4</t>
  </si>
  <si>
    <t>Bicyclo[7.2.0]undecane, 10,10-dimethyl-2,6-bis(methylene)-, [1S-(1R*,9S*)]-</t>
  </si>
  <si>
    <t>136296-38-3</t>
  </si>
  <si>
    <t>28973-97-9</t>
  </si>
  <si>
    <t>Benzyl Benzoate</t>
  </si>
  <si>
    <t>C14H12O2</t>
  </si>
  <si>
    <t>120-51-4</t>
  </si>
  <si>
    <t>Longifolene</t>
  </si>
  <si>
    <t>475-20-7</t>
  </si>
  <si>
    <t>7-Methoxy-4-methyl-1,3-dihydro-2H-1,5-benzodiazepin-2-one</t>
  </si>
  <si>
    <t>C11H12N2O2</t>
  </si>
  <si>
    <t>64376-03-0</t>
  </si>
  <si>
    <t>Coumarin, 3,4-dihydro-4,4,6,8-tetramethyl-</t>
  </si>
  <si>
    <t>C13H16O2</t>
  </si>
  <si>
    <t>249629-60-5</t>
  </si>
  <si>
    <t>(5R,10R)-10-Methyl-6-methylene-2-(propan-2-ylidene)spiro[4.5]dec-7-ene</t>
  </si>
  <si>
    <t>28908-27-2</t>
  </si>
  <si>
    <t>E-2-Hexenyl benzoate</t>
  </si>
  <si>
    <t>76841-70-8</t>
  </si>
  <si>
    <t>3,6-Dimethyl-2,3,3a,4,5,7a-hexahydrobenzofuran</t>
  </si>
  <si>
    <t>70786-44-6</t>
  </si>
  <si>
    <t>Pentyl octanoate</t>
  </si>
  <si>
    <t>638-25-5</t>
  </si>
  <si>
    <t>1-Tetradecanol</t>
  </si>
  <si>
    <t>C14H30O</t>
  </si>
  <si>
    <t>112-72-1</t>
  </si>
  <si>
    <t>Phenol, 4-octyl-</t>
  </si>
  <si>
    <t>1806-26-4</t>
  </si>
  <si>
    <t>Squamulosone</t>
  </si>
  <si>
    <t>34413-94-0</t>
  </si>
  <si>
    <t>2,6-Dodecadien-1-al</t>
  </si>
  <si>
    <t>C12H20O</t>
  </si>
  <si>
    <t>21662-13-5</t>
  </si>
  <si>
    <t>Benzene, (isothiocyanatomethyl)-</t>
  </si>
  <si>
    <t>C8H7NS</t>
  </si>
  <si>
    <t>622-78-6</t>
  </si>
  <si>
    <t>Longifolenaldehyde</t>
  </si>
  <si>
    <t>19890-84-7</t>
  </si>
  <si>
    <t>.alpha.-Farnesene</t>
  </si>
  <si>
    <t>502-61-4</t>
  </si>
  <si>
    <t>Propanenitrile, 3-(butylphenylamino)-</t>
  </si>
  <si>
    <t>Nitrogen compounds</t>
  </si>
  <si>
    <t>C13H18N2</t>
  </si>
  <si>
    <t>61852-40-2</t>
  </si>
  <si>
    <t>37172-32-0</t>
  </si>
  <si>
    <t>Lanceol, cis</t>
  </si>
  <si>
    <t>10067-28-4</t>
  </si>
  <si>
    <t>(3-Bromo-1-methylpropoxymethyl)benzene</t>
  </si>
  <si>
    <t>C11H15BrO</t>
  </si>
  <si>
    <t>51666-29-6</t>
  </si>
  <si>
    <t>(3S,3aR)-3-Butyl-3a,4,5,6-tetrahydroisobenzofuran-1(3H)-one</t>
  </si>
  <si>
    <t>C12H18O2</t>
  </si>
  <si>
    <t>4567-33-3</t>
  </si>
  <si>
    <t>Thiocyanic acid, phenylmethyl ester</t>
  </si>
  <si>
    <t>3012-37-1</t>
  </si>
  <si>
    <t>Heptanoic acid, octyl ester</t>
  </si>
  <si>
    <t>C15H30O2</t>
  </si>
  <si>
    <t>5132-75-2</t>
  </si>
  <si>
    <t>Propanoic acid, 2-methyl-, 3,7-dimethyl-2,6-octadienyl ester, (Z)-</t>
  </si>
  <si>
    <t>2345-24-6</t>
  </si>
  <si>
    <t>Cyclohexene, 6-(2-butenylidene)-1,5,5-trimethyl-, (E,Z)-</t>
  </si>
  <si>
    <t>C13H20</t>
  </si>
  <si>
    <t>71186-24-8</t>
  </si>
  <si>
    <t>Benzene, 1-methyl-4-(1-methylethenyl)-</t>
  </si>
  <si>
    <t>1195-32-0</t>
  </si>
  <si>
    <t>2,2'-Isopropylidenebis(5-methylfuran)</t>
  </si>
  <si>
    <t>59212-75-8</t>
  </si>
  <si>
    <t>cis-.alpha.-Bisabolene</t>
  </si>
  <si>
    <t>29837-07-8</t>
  </si>
  <si>
    <t>C13H16O</t>
  </si>
  <si>
    <t>5723-89-7</t>
  </si>
  <si>
    <t>BenzAldehyde, 3-methyl-</t>
  </si>
  <si>
    <t>C8H8O</t>
  </si>
  <si>
    <t>620-23-5</t>
  </si>
  <si>
    <t>p-Cymen-7-ol</t>
  </si>
  <si>
    <t>C10H14O</t>
  </si>
  <si>
    <t>536-60-7</t>
  </si>
  <si>
    <t>Geranyl isovalerate</t>
  </si>
  <si>
    <t>109-20-6</t>
  </si>
  <si>
    <t>4-Acetoxy-3-methoxystyrene</t>
  </si>
  <si>
    <t>C11H12O3</t>
  </si>
  <si>
    <t>46316-15-8</t>
  </si>
  <si>
    <t>Ethinamate</t>
  </si>
  <si>
    <t>C9H13NO2</t>
  </si>
  <si>
    <t>126-52-3</t>
  </si>
  <si>
    <t>trans-Cinnamic Acid</t>
  </si>
  <si>
    <t>C9H8O2</t>
  </si>
  <si>
    <t>140-10-3</t>
  </si>
  <si>
    <t>1H-Inden-5-ol, 2,3-dihydro-</t>
  </si>
  <si>
    <t>C9H10O</t>
  </si>
  <si>
    <t>1470-94-6</t>
  </si>
  <si>
    <t>2H-Pyran-2-one, 5,6-dihydro-6-pentyl-</t>
  </si>
  <si>
    <t>54814-64-1</t>
  </si>
  <si>
    <t>Aromandendrene</t>
  </si>
  <si>
    <t>489-39-4</t>
  </si>
  <si>
    <t>C16H24</t>
  </si>
  <si>
    <t>61277-44-9</t>
  </si>
  <si>
    <t>2(3H)-Benzofuranone, 3-methyl-</t>
  </si>
  <si>
    <t>32267-71-3</t>
  </si>
  <si>
    <t>1-Butanone, 2-hydroxy-1-phenyl-</t>
  </si>
  <si>
    <t>C10H12O2</t>
  </si>
  <si>
    <t>16183-46-3</t>
  </si>
  <si>
    <t>1,2-Ethanediol, monobenzoate</t>
  </si>
  <si>
    <t>C9H10O3</t>
  </si>
  <si>
    <t>94-33-7</t>
  </si>
  <si>
    <t>(1R,4R,4aS,8aR)-4,7-Dimethyl-1-(prop-1-en-2-yl)-1,2,3,4,4a,5,6,8a-octahydronaphthalene</t>
  </si>
  <si>
    <t>92692-39-2</t>
  </si>
  <si>
    <t>Salvial-4(14)-en-1-one</t>
  </si>
  <si>
    <t>73809-82-2</t>
  </si>
  <si>
    <t>N-Benzylformamide</t>
  </si>
  <si>
    <t>C8H9NO</t>
  </si>
  <si>
    <t>6343-54-0</t>
  </si>
  <si>
    <t>.alpha.-Terpinyl acetate</t>
  </si>
  <si>
    <t>80-26-2</t>
  </si>
  <si>
    <t>2-Dodecenal, (E)-</t>
  </si>
  <si>
    <t>20407-84-5</t>
  </si>
  <si>
    <t>(1R,3aS,4aS,8aS)-1,4,4,6-Tetramethyl-1,2,3,3a,4,4a,7,8-octahydrocyclopenta[1,4]cyclobuta[1,2]benzene</t>
  </si>
  <si>
    <t>94535-52-1</t>
  </si>
  <si>
    <t>4a,8-Dimethyl-2-(prop-1-en-2-yl)-1,2,3,4,4a,5,6,7-octahydronaphthalene</t>
  </si>
  <si>
    <t>103827-22-1</t>
  </si>
  <si>
    <t>.beta.-Bisabolene</t>
  </si>
  <si>
    <t>495-61-4</t>
  </si>
  <si>
    <t>5,9-Undecadien-2-one, 6,10-dimethyl-, (E)-</t>
  </si>
  <si>
    <t>3796-70-1</t>
  </si>
  <si>
    <t>Acetic Acid, phenoxy-</t>
  </si>
  <si>
    <t>C8H8O3</t>
  </si>
  <si>
    <t>122-59-8</t>
  </si>
  <si>
    <t>1H-3a,7-Methanoazulene, 2,3,4,7,8,8a-hexahydro-3,6,8,8-tetramethyl-, (3R,3aS,7S,8aR)-</t>
  </si>
  <si>
    <t>65354-33-8</t>
  </si>
  <si>
    <t>Butanoic acid, 3-methyl-, phenylmethyl ester</t>
  </si>
  <si>
    <t>103-38-8</t>
  </si>
  <si>
    <t>Lilac Alcohol C</t>
  </si>
  <si>
    <t>C10H18O2</t>
  </si>
  <si>
    <t>33081-36-6</t>
  </si>
  <si>
    <t>8-Dodecen-1-ol, (Z)-</t>
  </si>
  <si>
    <t>40642-40-8</t>
  </si>
  <si>
    <t>(3aR,6R,8aR)-7,7-Dimethyl-8-methylenehexahydro-1H-3a,6-methanoazulen-3(2H)-one</t>
  </si>
  <si>
    <t>30557-76-7</t>
  </si>
  <si>
    <t>Butanoic acid, phenylmethyl ester</t>
  </si>
  <si>
    <t>103-37-7</t>
  </si>
  <si>
    <t>[1S-(1.alpha.,7.alpha.,8a.beta.)]-1,2,3,5,6,7,8,8a-octahydro-1,4-dimethyl-7-(1-methylethenyl)-Azulene</t>
  </si>
  <si>
    <t>3691-11-0</t>
  </si>
  <si>
    <t>22567-36-8</t>
  </si>
  <si>
    <t>Benzene, 1,2-diethyl-3,4-dimethyl-</t>
  </si>
  <si>
    <t>C12H18</t>
  </si>
  <si>
    <t>54410-75-2</t>
  </si>
  <si>
    <t>Propanoic acid, 2-methyl-, 3-phenyl-2-propenyl ester</t>
  </si>
  <si>
    <t>103-59-3</t>
  </si>
  <si>
    <t>2-Tetradecene, (E)-</t>
  </si>
  <si>
    <t>C14H28</t>
  </si>
  <si>
    <t>35953-54-9</t>
  </si>
  <si>
    <t>2-Furancarboxylic acid, hexyl ester</t>
  </si>
  <si>
    <t>C11H16O3</t>
  </si>
  <si>
    <t>39251-86-0</t>
  </si>
  <si>
    <t>Ethanol, 2-phenoxy-, propanoate</t>
  </si>
  <si>
    <t>23495-12-7</t>
  </si>
  <si>
    <t>Pentanal O-benzyloxime</t>
  </si>
  <si>
    <t>C12H17NO</t>
  </si>
  <si>
    <t>72399-21-4</t>
  </si>
  <si>
    <t>1,1,7,7a-Tetramethyl-1a,2,6,7,7a,7b-hexahydro-1H-cyclopropa[a]naphthalene</t>
  </si>
  <si>
    <t>154098-14-3</t>
  </si>
  <si>
    <t>Bicyclo[5.2.0]nonane, 2-methylene-4,8,8-trimethyl-4-vinyl-</t>
  </si>
  <si>
    <t>242794-76-9</t>
  </si>
  <si>
    <t>(1R,3aS,8aS)-1,4,4,6-Tetramethyl-1,2,3,3a,4,5,7,8-octahydrocyclopenta[c]pentalene</t>
  </si>
  <si>
    <t>871660-96-7</t>
  </si>
  <si>
    <t>(E)-5-((1R,3R,6S)-2,3-Dimethyltricyclo[2.2.1.02,6]heptan-3-yl)-2-methylpent-2-enal</t>
  </si>
  <si>
    <t>19903-70-9</t>
  </si>
  <si>
    <t>(E,E)-2,4-Undecadienal</t>
  </si>
  <si>
    <t>30361-29-6</t>
  </si>
  <si>
    <t>1,5-Dimethyl-1-vinyl-4-hexenyl butyrate</t>
  </si>
  <si>
    <t>78-36-4</t>
  </si>
  <si>
    <t>C12H18O</t>
  </si>
  <si>
    <t>10415-87-9</t>
  </si>
  <si>
    <t>Pentanoic acid, 1-ethenyl-1,5-dimethyl-4-hexenyl ester</t>
  </si>
  <si>
    <t>10471-96-2</t>
  </si>
  <si>
    <t>Fenobucarb</t>
  </si>
  <si>
    <t>C12H17NO2</t>
  </si>
  <si>
    <t>3766-81-2</t>
  </si>
  <si>
    <t>3-(4-Isopropylphenyl)-2-methylpropionAldehyde</t>
  </si>
  <si>
    <t>103-95-7</t>
  </si>
  <si>
    <t>3-Buten-2-one, 4-(4-hydroxy-2,2,6-trimethyl-7-oxabicyclo[4.1.0]hept-1-yl)-</t>
  </si>
  <si>
    <t>38274-01-0</t>
  </si>
  <si>
    <t>(1R,9R,E)-4,11,11-Trimethyl-8-methylenebicyclo[7.2.0]undec-4-ene</t>
  </si>
  <si>
    <t>68832-35-9</t>
  </si>
  <si>
    <t>Undecylenic Acid</t>
  </si>
  <si>
    <t>C11H20O2</t>
  </si>
  <si>
    <t>112-38-9</t>
  </si>
  <si>
    <t>18794-84-8</t>
  </si>
  <si>
    <t>1,3-Cyclohexadiene, 1-methyl-4-(1-methylethyl)-</t>
  </si>
  <si>
    <t>99-86-5</t>
  </si>
  <si>
    <t>Aristolochene</t>
  </si>
  <si>
    <t>26620-71-3</t>
  </si>
  <si>
    <t>Quinoxaline, 2,3-dimethyl-</t>
  </si>
  <si>
    <t>C10H10N2</t>
  </si>
  <si>
    <t>2379-55-7</t>
  </si>
  <si>
    <t>Khusimyl methyl ether</t>
  </si>
  <si>
    <t>C16H26O</t>
  </si>
  <si>
    <t>300349-20-6</t>
  </si>
  <si>
    <t>4H-Inden-4-one, 1,2,3,5,6,7-hexahydro-1,1,2,3,3-pentamethyl-</t>
  </si>
  <si>
    <t>33704-61-9</t>
  </si>
  <si>
    <t>(1R,3aS,8aS)-7-Isopropyl-1,4-dimethyl-1,2,3,3a,6,8a-hexahydroazulene</t>
  </si>
  <si>
    <t>36577-33-0</t>
  </si>
  <si>
    <t>Benzenemethanol, 4-hydroxy-</t>
  </si>
  <si>
    <t>C7H8O2</t>
  </si>
  <si>
    <t>623-05-2</t>
  </si>
  <si>
    <t>Octanoic acid, 2-pentyl ester</t>
  </si>
  <si>
    <t>55193-30-1</t>
  </si>
  <si>
    <t>1(2H)-Naphthalenone, octahydro-4-hydroxy-, trans-</t>
  </si>
  <si>
    <t>21766-50-7</t>
  </si>
  <si>
    <t>(1R,1aR,2aS,5R,6R,6aS,7aS)-1,6,6a-trimethyldecahydro-1,2a-methanocyclopropa[b]naphthalen-5-ol</t>
  </si>
  <si>
    <t>860769-47-7</t>
  </si>
  <si>
    <t>Carotol</t>
  </si>
  <si>
    <t>465-28-1</t>
  </si>
  <si>
    <t>2-Methyl-6-(p-tolyl)hept-2-en-4-ol</t>
  </si>
  <si>
    <t>38142-57-3</t>
  </si>
  <si>
    <t>1H-Pyrazolo[3,4-d]pyrimidin-4-amine</t>
  </si>
  <si>
    <t>C5H5N5</t>
  </si>
  <si>
    <t>2380-63-4</t>
  </si>
  <si>
    <t>6-Methyl-2-(4-methylcyclohex-3-en-1-yl)hepta-1,5-dien-4-ol</t>
  </si>
  <si>
    <t>38142-56-2</t>
  </si>
  <si>
    <t>1,3-Cyclohexadiene-1-carboxylic acid, 2,6,6-trimethyl-, ethyl ester</t>
  </si>
  <si>
    <t>35044-59-8</t>
  </si>
  <si>
    <t>trans-.alpha.-Bergamotene</t>
  </si>
  <si>
    <t>13474-59-4</t>
  </si>
  <si>
    <t>Butanoic acid, 1-methyloctyl ester</t>
  </si>
  <si>
    <t>69727-42-0</t>
  </si>
  <si>
    <t>15537-55-0</t>
  </si>
  <si>
    <t>2,4-Quinolinediol</t>
  </si>
  <si>
    <t>C9H7NO2</t>
  </si>
  <si>
    <t>86-95-3</t>
  </si>
  <si>
    <t>Butane, 1,1'-oxybis[4-chloro-</t>
  </si>
  <si>
    <t>Ether</t>
  </si>
  <si>
    <t>C8H16Cl2O</t>
  </si>
  <si>
    <t>6334-96-9</t>
  </si>
  <si>
    <t>.gamma.-Elemene</t>
  </si>
  <si>
    <t>29873-99-2</t>
  </si>
  <si>
    <t>1,5-Heptadien-4-ol, 3,3,6-trimethyl-</t>
  </si>
  <si>
    <t>27644-04-8</t>
  </si>
  <si>
    <t>Dodecanal</t>
  </si>
  <si>
    <t>112-54-9</t>
  </si>
  <si>
    <t>Benzamide</t>
  </si>
  <si>
    <t>C7H7NO</t>
  </si>
  <si>
    <t>55-21-0</t>
  </si>
  <si>
    <t>17334-55-3</t>
  </si>
  <si>
    <t>Niacinamide</t>
  </si>
  <si>
    <t>C6H6N2O</t>
  </si>
  <si>
    <t>98-92-0</t>
  </si>
  <si>
    <t>(3S,3aS,6R,8aS)-3,8,8-Trimethyl-7-methyleneoctahydro-1H-3a,6-methanoazulene</t>
  </si>
  <si>
    <t>31145-21-8</t>
  </si>
  <si>
    <t>Pyridine, 3-(3,4-dihydro-2H-pyrrol-5-yl)-</t>
  </si>
  <si>
    <t>C9H10N2</t>
  </si>
  <si>
    <t>532-12-7</t>
  </si>
  <si>
    <t>Phenol, 2-methoxy-4-(1-propenyl)-, acetate</t>
  </si>
  <si>
    <t>C12H14O3</t>
  </si>
  <si>
    <t>93-29-8</t>
  </si>
  <si>
    <t>Cyclohexene, 1-methyl-4-(1-methylethylidene)-</t>
  </si>
  <si>
    <t>586-62-9</t>
  </si>
  <si>
    <t>Benzoic Acid, 4-methoxy-</t>
  </si>
  <si>
    <t>100-09-4</t>
  </si>
  <si>
    <t>Ethanone, 1-(3-hydroxyphenyl)-</t>
  </si>
  <si>
    <t>121-71-1</t>
  </si>
  <si>
    <t>2,3,5,9-tetramethyltricyclo[6.3.0.01,5]undec-3-ene</t>
  </si>
  <si>
    <t>138752-23-5</t>
  </si>
  <si>
    <t>15051-81-7</t>
  </si>
  <si>
    <t>5951-61-1</t>
  </si>
  <si>
    <t>Citronellyl valerate</t>
  </si>
  <si>
    <t>C15H28O2</t>
  </si>
  <si>
    <t>7540-53-6</t>
  </si>
  <si>
    <t>2-Propenoic Acid, 3-phenyl-</t>
  </si>
  <si>
    <t>621-82-9</t>
  </si>
  <si>
    <t>2-Hydroxymethylbenzimidazole</t>
  </si>
  <si>
    <t>C8H8N2O</t>
  </si>
  <si>
    <t>22128-99-0</t>
  </si>
  <si>
    <t>(1R,4R)-1-methyl-4-(6-Methylhept-5-en-2-yl)cyclohex-2-enol</t>
  </si>
  <si>
    <t>58334-55-7</t>
  </si>
  <si>
    <t>(4aS-cis)-2,4a,5,6,7,8,9,9a-octahydro-3,5,5-trimethyl-9-methylene-1H-Benzocycloheptene</t>
  </si>
  <si>
    <t>3853-83-6</t>
  </si>
  <si>
    <t>(3E,7E)-1,5,5,8-Tetramethylcycloundeca-3,7-dienol</t>
  </si>
  <si>
    <t>28446-26-6</t>
  </si>
  <si>
    <t>1H-3a,7-Methanoazulen-5-ol, octahydro-3,8,8-trimethyl-6-methylene-</t>
  </si>
  <si>
    <t>28231-03-0</t>
  </si>
  <si>
    <t>Bicyclo[7.2.0]undec-4-ene, 4,11,11-trimethyl-8-methylene-,[1R-(1R*,4Z,9S*)]-</t>
  </si>
  <si>
    <t>118-65-0</t>
  </si>
  <si>
    <t>Benzeneacetic acid, 2-methylpropyl ester</t>
  </si>
  <si>
    <t>102-13-6</t>
  </si>
  <si>
    <t>3H-Indazol-3-one, 1-ethyl-1,2-dihydro-</t>
  </si>
  <si>
    <t>C9H10N2O</t>
  </si>
  <si>
    <t>54385-62-5</t>
  </si>
  <si>
    <t>Benzene, [1-[[1-(1-methylethyl)-3-butenyl]oxy]ethyl]-, [S-(R*,R*)]-</t>
  </si>
  <si>
    <t>98088-51-8</t>
  </si>
  <si>
    <t>(1S,4S,4aS)-1-Isopropyl-4,7-dimethyl-1,2,3,4,4a,5-hexahydronaphthalene</t>
  </si>
  <si>
    <t>267665-20-3</t>
  </si>
  <si>
    <t>8-Dodecen-1-ol, acetate, (Z)-</t>
  </si>
  <si>
    <t>28079-04-1</t>
  </si>
  <si>
    <t>2,6-dihydroxy-Benzoic Acid</t>
  </si>
  <si>
    <t>C7H6O4</t>
  </si>
  <si>
    <t>303-07-1</t>
  </si>
  <si>
    <t>Precocene I</t>
  </si>
  <si>
    <t>17598-02-6</t>
  </si>
  <si>
    <t>Spiro[4.5]decan-7-one, 1,8-dimethyl-8,9-epoxy-4-isopropyl-</t>
  </si>
  <si>
    <t>C15H24O2</t>
  </si>
  <si>
    <t>61050-91-7</t>
  </si>
  <si>
    <t>Camphene</t>
  </si>
  <si>
    <t>79-92-5</t>
  </si>
  <si>
    <t>Benzene, 1,4-dimethyl-2,5-bis(1-methylethyl)-</t>
  </si>
  <si>
    <t>10375-96-9</t>
  </si>
  <si>
    <t>2-Acetoxyacetophenone</t>
  </si>
  <si>
    <t>C10H10O3</t>
  </si>
  <si>
    <t>7250-94-4</t>
  </si>
  <si>
    <t>Benzenemethanol, 4-methyl-.alpha.-(1-methyl-2-propenyl)-, (R*,R*)-</t>
  </si>
  <si>
    <t>83173-76-6</t>
  </si>
  <si>
    <t>(6,6-dimethyl-2-bicyclo[3.1.1]hept-2-enyl)methyl 2-methylpropanoate</t>
  </si>
  <si>
    <t>C14H22O2</t>
  </si>
  <si>
    <t>29021-37-2</t>
  </si>
  <si>
    <t>(1S,4aR,7R)-1,4a-Dimethyl-7-(prop-1-en-2-yl)-1,2,3,4,4a,5,6,7-octahydronaphthalene</t>
  </si>
  <si>
    <t>52026-55-8</t>
  </si>
  <si>
    <t>Caryophyllenyl alcohol</t>
  </si>
  <si>
    <t>913176-41-7</t>
  </si>
  <si>
    <t>2-Cyclohexen-1-one, 4-(3-hydroxy-1-butenyl)-3,5,5-trimethyl-</t>
  </si>
  <si>
    <t>C13H20O2</t>
  </si>
  <si>
    <t>34318-21-3</t>
  </si>
  <si>
    <t>77-42-9</t>
  </si>
  <si>
    <t>(4R,4aS,6S)-4,4a-Dimethyl-6-(prop-1-en-2-yl)-1,2,3,4,4a,5,6,7-octahydronaphthalene</t>
  </si>
  <si>
    <t>823810-22-6</t>
  </si>
  <si>
    <t>489-29-2</t>
  </si>
  <si>
    <t>14490-17-6</t>
  </si>
  <si>
    <t>Bicyclo[2.2.1]heptane, 7,7-dimethyl-2-methylene-</t>
  </si>
  <si>
    <t>471-84-1</t>
  </si>
  <si>
    <t>7(1H)-Pteridinone</t>
  </si>
  <si>
    <t>C6H4N4O</t>
  </si>
  <si>
    <t>2432-27-1</t>
  </si>
  <si>
    <t>Ledol</t>
  </si>
  <si>
    <t>577-27-5</t>
  </si>
  <si>
    <t>Benzoic acid, hexyl ester</t>
  </si>
  <si>
    <t>6789-88-4</t>
  </si>
  <si>
    <t>1,3-Pentanedione, 4,4-dimethyl-1-phenyl-</t>
  </si>
  <si>
    <t>13988-67-5</t>
  </si>
  <si>
    <t>88034-74-6</t>
  </si>
  <si>
    <t>1,4-Methanobenzocyclodecene, 1,2,3,4,4a,5,8,9,12,12a-decahydro-</t>
  </si>
  <si>
    <t>74708-73-9</t>
  </si>
  <si>
    <t>Benzo[b]thiophene, 2-ethyl-</t>
  </si>
  <si>
    <t>C10H10S</t>
  </si>
  <si>
    <t>1196-81-2</t>
  </si>
  <si>
    <t>Caryophyllene oxide</t>
  </si>
  <si>
    <t>1139-30-6</t>
  </si>
  <si>
    <t>Phenacetin</t>
  </si>
  <si>
    <t>C10H13NO2</t>
  </si>
  <si>
    <t>62-44-2</t>
  </si>
  <si>
    <t>3-Hexen-1-ol, benzoate, (Z)-</t>
  </si>
  <si>
    <t>25152-85-6</t>
  </si>
  <si>
    <t>(3E,7E)-4,8,12-Trimethyltrideca-1,3,7,11-tetraene</t>
  </si>
  <si>
    <t>C16H26</t>
  </si>
  <si>
    <t>62235-06-7</t>
  </si>
  <si>
    <t>Furan, 3-(4,8-dimethyl-3,7-nonadienyl)-, (E)-</t>
  </si>
  <si>
    <t>23262-34-2</t>
  </si>
  <si>
    <t>n-Tridecan-1-ol</t>
  </si>
  <si>
    <t>C13H28O</t>
  </si>
  <si>
    <t>112-70-9</t>
  </si>
  <si>
    <t>1-(3-Methylbutyl)-2,3,5,6-tetramethylbenzene</t>
  </si>
  <si>
    <t>116761-73-0</t>
  </si>
  <si>
    <t>Ethyl 2-hydroxybenzyl sulfone</t>
  </si>
  <si>
    <t>C9H12O3S</t>
  </si>
  <si>
    <t>53380-27-1</t>
  </si>
  <si>
    <t>Octanoic acid, 2-furanylmethyl ester</t>
  </si>
  <si>
    <t>39252-03-4</t>
  </si>
  <si>
    <t>2-Butenal, 2-methyl-4-(2,6,6-trimethyl-1-cyclohexen-1-yl)-</t>
  </si>
  <si>
    <t>3155-71-3</t>
  </si>
  <si>
    <t>3-Acetyl-2,5-dimethylbenzo(b)thiophene</t>
  </si>
  <si>
    <t>C12H12OS</t>
  </si>
  <si>
    <t>6179-04-0</t>
  </si>
  <si>
    <t>(-)-Spathulenol</t>
  </si>
  <si>
    <t>77171-55-2</t>
  </si>
  <si>
    <t>1,3-Benzodioxole, 4-methoxy-6-(2-propenyl)-</t>
  </si>
  <si>
    <t>607-91-0</t>
  </si>
  <si>
    <t>80-56-8</t>
  </si>
  <si>
    <t>35727-45-8</t>
  </si>
  <si>
    <t>1-Adamantanol</t>
  </si>
  <si>
    <t>768-95-6</t>
  </si>
  <si>
    <t>Levomenol</t>
  </si>
  <si>
    <t>23089-26-1</t>
  </si>
  <si>
    <t>2,6,10-Dodecatrien-1-ol, 3,7,11-trimethyl-</t>
  </si>
  <si>
    <t>4602-84-0</t>
  </si>
  <si>
    <t>2,6,10-Dodecatrien-1-ol, 3,7,11-trimethyl-, (Z,E)-</t>
  </si>
  <si>
    <t>3790-71-4</t>
  </si>
  <si>
    <t>Dimethyl sulfone</t>
  </si>
  <si>
    <t>C2H6O2S</t>
  </si>
  <si>
    <t>67-71-0</t>
  </si>
  <si>
    <t>8-Hexadecyne</t>
  </si>
  <si>
    <t>C16H30</t>
  </si>
  <si>
    <t>19781-86-3</t>
  </si>
  <si>
    <t>Butanoic acid, 2-methyl-, 3,7-dimethyl-2,6-octadienyl ester, (Z)-</t>
  </si>
  <si>
    <t>51117-19-2</t>
  </si>
  <si>
    <t>1-methyl-4-(1,2,2-trimethylcyclopentyl)cyclohexa-1,3-diene</t>
  </si>
  <si>
    <t>29621-78-1</t>
  </si>
  <si>
    <t>β-Isocomene</t>
  </si>
  <si>
    <t>71596-72-0</t>
  </si>
  <si>
    <t>C10H20O</t>
  </si>
  <si>
    <t>Levomenthol</t>
  </si>
  <si>
    <t>2216-51-5</t>
  </si>
  <si>
    <t>2-Acetyl-3-methylpyrazine</t>
  </si>
  <si>
    <t>C7H8N2O</t>
  </si>
  <si>
    <t>23787-80-6</t>
  </si>
  <si>
    <t>2-Propenoic acid, 3-phenyl-, ethyl ester, (E)-</t>
  </si>
  <si>
    <t>C11H12O2</t>
  </si>
  <si>
    <t>4192-77-2</t>
  </si>
  <si>
    <t>2-Propenoic acid, 3-phenyl-, ethyl ester</t>
  </si>
  <si>
    <t>103-36-6</t>
  </si>
  <si>
    <t>L-Aspartic acid, N-acetyl-, dimethyl ester</t>
  </si>
  <si>
    <t>C8H13NO5</t>
  </si>
  <si>
    <t>57289-64-2</t>
  </si>
  <si>
    <t>Jing1-1</t>
  </si>
  <si>
    <t>Jing1-2</t>
  </si>
  <si>
    <t>Jing1-3</t>
  </si>
  <si>
    <t>Jing1-4</t>
  </si>
  <si>
    <t>Jing1-5</t>
  </si>
  <si>
    <t>Jing1-6</t>
  </si>
  <si>
    <t>Jing4-1</t>
  </si>
  <si>
    <t>Jing4-2</t>
  </si>
  <si>
    <t>Jing4-3</t>
  </si>
  <si>
    <t>Jing4-4</t>
  </si>
  <si>
    <t>Jing4-5</t>
  </si>
  <si>
    <t>Jing4-6</t>
  </si>
  <si>
    <t>1,6,10-Dodecatrien-3-ol, 3,7,11-trimethyl-</t>
  </si>
  <si>
    <t>7212-44-4</t>
  </si>
  <si>
    <t>(1S,5S,6R)-6-Methyl-2-methylene-6-(4-methylpent-3-en-1-yl)bicyclo[3.1.1]heptane</t>
  </si>
  <si>
    <t>15438-94-5</t>
  </si>
  <si>
    <t>3-Octen-2-one, 7-methyl-</t>
  </si>
  <si>
    <t>33046-81-0</t>
  </si>
  <si>
    <t>2-PyridinemethanAmine</t>
  </si>
  <si>
    <t>C6H8N2</t>
  </si>
  <si>
    <t>3731-51-9</t>
  </si>
  <si>
    <t>Cyclohexene, 1-methoxy-</t>
  </si>
  <si>
    <t>C7H12O</t>
  </si>
  <si>
    <t>931-57-7</t>
  </si>
  <si>
    <t>Benzeneacetic Acid, 4-hydroxy-</t>
  </si>
  <si>
    <t>156-38-7</t>
  </si>
  <si>
    <t>Ethanone, 1-(2-methyl-1-cyclopenten-1-yl)-</t>
  </si>
  <si>
    <t>C8H12O</t>
  </si>
  <si>
    <t>3168-90-9</t>
  </si>
  <si>
    <t>Pyrazine, 2-methoxy-3-(1-methylpropyl)-</t>
  </si>
  <si>
    <t>C9H14N2O</t>
  </si>
  <si>
    <t>24168-70-5</t>
  </si>
  <si>
    <t>1-Undecene, 9-methyl-</t>
  </si>
  <si>
    <t>C12H24</t>
  </si>
  <si>
    <t>74630-41-4</t>
  </si>
  <si>
    <t>3,5,11-Eudesmatriene</t>
  </si>
  <si>
    <t>193615-07-5</t>
  </si>
  <si>
    <t>Cyclohexanol, 2,6-dimethyl-</t>
  </si>
  <si>
    <t>C8H16O</t>
  </si>
  <si>
    <t>5337-72-4</t>
  </si>
  <si>
    <t>Formamide, N-phenyl-</t>
  </si>
  <si>
    <t>103-70-8</t>
  </si>
  <si>
    <t>2,6-Octadienenitrile, 3,7-dimethyl-, (Z)-</t>
  </si>
  <si>
    <t>C10H15N</t>
  </si>
  <si>
    <t>31983-27-4</t>
  </si>
  <si>
    <t>1,4-Cyclohexadiene-1-methanol, 4-(1-methylethyl)-</t>
  </si>
  <si>
    <t>22539-72-6</t>
  </si>
  <si>
    <t>(8R,8aS)-8,8a-Dimethyl-2-(propan-2-ylidene)-1,2,3,7,8,8a-hexahydronaphthalene</t>
  </si>
  <si>
    <t>27840-40-0</t>
  </si>
  <si>
    <t>Hexanoic acid, 3-hexenyl ester</t>
  </si>
  <si>
    <t>84434-19-5</t>
  </si>
  <si>
    <t>[1aR-(1a.alpha.,4.alpha.,4a.beta.,7b.alpha.)]-1a,2,3,4,4a,5,6,7b-octahydro-1,1,4,7-tetramethyl-1H-Cycloprop[e]azulene</t>
  </si>
  <si>
    <t>489-40-7</t>
  </si>
  <si>
    <t>Cyclohexanol, 1-ethenyl-</t>
  </si>
  <si>
    <t>C8H14O</t>
  </si>
  <si>
    <t>1940-19-8</t>
  </si>
  <si>
    <t>3,4-Hexanedione, 2,2,5-trimethyl-</t>
  </si>
  <si>
    <t>C9H16O2</t>
  </si>
  <si>
    <t>20633-03-8</t>
  </si>
  <si>
    <t>Naphthalene, 1,2,3,4-tetrahydro-1,4,6-trimethyl-</t>
  </si>
  <si>
    <t>C13H18</t>
  </si>
  <si>
    <t>22824-32-4</t>
  </si>
  <si>
    <t>Benzene, 1-methoxy-2-nitro-</t>
  </si>
  <si>
    <t>91-23-6</t>
  </si>
  <si>
    <t>1H-Cyclopenta[1,3]cyclopropa[1,2]benzene, octahydro-7-methyl-3-methylene-4-(1-methylethyl)-, [3aS-(3a.alpha.,3b.beta.,4.beta.,7.alpha.,7aS*)]-</t>
  </si>
  <si>
    <t>13744-15-5</t>
  </si>
  <si>
    <t>Phenylacetic acid propyl ester</t>
  </si>
  <si>
    <t>4606-15-9</t>
  </si>
  <si>
    <t>(E)-Tetradec-2-enal</t>
  </si>
  <si>
    <t>C14H26O</t>
  </si>
  <si>
    <t>51534-36-2</t>
  </si>
  <si>
    <t>(3R,3aR,3bR,4S,7R,7aR)-4-Isopropyl-3,7-dimethyloctahydro-1H-cyclopenta[1,3]cyclopropa[1,2]benzen-3-ol</t>
  </si>
  <si>
    <t>38230-60-3</t>
  </si>
  <si>
    <t>(1R,3aR,4aR,8aR)-1,4,4,6-Tetramethyl-1,2,3,3a,4,4a,7,8-octahydrocyclopenta[1,4]cyclobuta[1,2]benzene</t>
  </si>
  <si>
    <t>94482-89-0</t>
  </si>
  <si>
    <t>Dauca-4(11),8-diene</t>
  </si>
  <si>
    <t>395070-76-5</t>
  </si>
  <si>
    <t>Acetic acid, cyano-, 2-methoxyethyl ester</t>
  </si>
  <si>
    <t>C6H9NO3</t>
  </si>
  <si>
    <t>10258-54-5</t>
  </si>
  <si>
    <t>(1S,4S,4aR)-1-Isopropyl-4-methyl-7-methylene-1,2,3,4,4a,5,6,7-octahydronaphthalene</t>
  </si>
  <si>
    <t>157477-72-0</t>
  </si>
  <si>
    <t>N,N'-Methylenebismethacrylamide</t>
  </si>
  <si>
    <t>C9H14N2O2</t>
  </si>
  <si>
    <t>2359-15-1</t>
  </si>
  <si>
    <t>3,4-Methylenedioxybenzyl acetate</t>
  </si>
  <si>
    <t>C10H10O4</t>
  </si>
  <si>
    <t>326-61-4</t>
  </si>
  <si>
    <t>Propanoic acid, 2-methyl-, 3-phenylpropyl ester</t>
  </si>
  <si>
    <t>103-58-2</t>
  </si>
  <si>
    <t>Phenol, 4-(3-hydroxy-1-propenyl)-</t>
  </si>
  <si>
    <t>1-Cyclohexene-1-propanol, .alpha.,2,6,6-tetramethyl-</t>
  </si>
  <si>
    <t>C13H24O</t>
  </si>
  <si>
    <t>3293-47-8</t>
  </si>
  <si>
    <t>Megastigmatrienone</t>
  </si>
  <si>
    <t>38818-55-2</t>
  </si>
  <si>
    <t>6,8-Nonadien-2-one, 8-methyl-5-(1-methylethyl)-, (E)-</t>
  </si>
  <si>
    <t>54868-48-3</t>
  </si>
  <si>
    <t>Cyclohexene, 4-ethenyl-4-methyl-3-(1-methylethenyl)-1-(1-methylethyl)-, (3R-trans)-</t>
  </si>
  <si>
    <t>20307-84-0</t>
  </si>
  <si>
    <t>(2,2,6-Trimethyl-bicyclo[4.1.0]hept-1-yl)-methanol</t>
  </si>
  <si>
    <t>C11H20O</t>
  </si>
  <si>
    <t>78996-11-9</t>
  </si>
  <si>
    <t>Phenol, 4-butyl-</t>
  </si>
  <si>
    <t>1638-22-8</t>
  </si>
  <si>
    <t>(1S,2E,6E,10R)-3,7,11,11-Tetramethylbicyclo[8.1.0]undeca-2,6-diene</t>
  </si>
  <si>
    <t>24703-35-3</t>
  </si>
  <si>
    <t>2-Naphthalenemethanol, decahydro-.alpha.,.alpha.,4a-trimethyl-8-methylene-, [2R-(2.alpha.,4a.alpha.,8a.beta.)]-</t>
  </si>
  <si>
    <t>473-15-4</t>
  </si>
  <si>
    <t>3-Methoxyphenyl acetone</t>
  </si>
  <si>
    <t>3027-13-2</t>
  </si>
  <si>
    <t>2-Ethylpiperidine</t>
  </si>
  <si>
    <t>C7H15N</t>
  </si>
  <si>
    <t>1484-80-6</t>
  </si>
  <si>
    <t>cis-Dihydrocarvone</t>
  </si>
  <si>
    <t>3792-53-8</t>
  </si>
  <si>
    <t>11-Tetradecen-1-ol, (E)-</t>
  </si>
  <si>
    <t>35153-18-5</t>
  </si>
  <si>
    <t>BenzenAmine, 2,6-diethyl-</t>
  </si>
  <si>
    <t>579-66-8</t>
  </si>
  <si>
    <t>Nonane, 2,6-dimethyl-</t>
  </si>
  <si>
    <t>C11H24</t>
  </si>
  <si>
    <t>17302-28-2</t>
  </si>
  <si>
    <t>.tau.-Muurolol</t>
  </si>
  <si>
    <t>19912-62-0</t>
  </si>
  <si>
    <t>4-Sec-butyl-2-tert-butylphenol</t>
  </si>
  <si>
    <t>52184-13-1</t>
  </si>
  <si>
    <t>.beta.-Phellandrene</t>
  </si>
  <si>
    <t>555-10-2</t>
  </si>
  <si>
    <t>Propanoic acid, 2-methyl-, 2-phenylethyl ester</t>
  </si>
  <si>
    <t>103-48-0</t>
  </si>
  <si>
    <t>2-Propen-1-ol, 3-phenyl-, acetate, (E)-</t>
  </si>
  <si>
    <t>21040-45-9</t>
  </si>
  <si>
    <t>Cyclohexanol, 3,5-dimethyl-</t>
  </si>
  <si>
    <t>5441-52-1</t>
  </si>
  <si>
    <t>1,2-Benzenedimethanol</t>
  </si>
  <si>
    <t>C8H10O2</t>
  </si>
  <si>
    <t>612-14-6</t>
  </si>
  <si>
    <t>Benzophenone</t>
  </si>
  <si>
    <t>C13H10O</t>
  </si>
  <si>
    <t>119-61-9</t>
  </si>
  <si>
    <t>1,3-Cyclohexadiene, 5-(1,5-dimethyl-4-hexenyl)-2-methyl-, [S-(R*,S*)]-</t>
  </si>
  <si>
    <t>495-60-3</t>
  </si>
  <si>
    <t>Dodecane, 1-iodo-</t>
  </si>
  <si>
    <t>Halogenated hydrocarbons</t>
  </si>
  <si>
    <t>C12H25I</t>
  </si>
  <si>
    <t>4292-19-7</t>
  </si>
  <si>
    <t>(S)-(-)-(4-Isopropenyl-1-cyclohexenyl)methanol</t>
  </si>
  <si>
    <t>18457-55-1</t>
  </si>
  <si>
    <t>1-Naphthalenemethanol</t>
  </si>
  <si>
    <t>C11H10O</t>
  </si>
  <si>
    <t>4780-79-4</t>
  </si>
  <si>
    <t>Benzene, 1,1'-(1,3-propanediyl)bis-</t>
  </si>
  <si>
    <t>C15H16</t>
  </si>
  <si>
    <t>1081-75-0</t>
  </si>
  <si>
    <t>p-Coumaric Acid</t>
  </si>
  <si>
    <t>C9H8O3</t>
  </si>
  <si>
    <t>7400-08-0</t>
  </si>
  <si>
    <t>1,4-Methanoazulen-9-ol, decahydro-1,5,5,8a-tetramethyl-, [1R-(1.alpha.,3a.beta.,4.alpha.,8a.beta.,9S*)]-</t>
  </si>
  <si>
    <t>465-24-7</t>
  </si>
  <si>
    <t>Benzene, 1-(1,5-dimethylhexyl)-4-methyl-</t>
  </si>
  <si>
    <t>1461-02-5</t>
  </si>
  <si>
    <t>Valerena-4,7(11)-diene</t>
  </si>
  <si>
    <t>351222-66-7</t>
  </si>
  <si>
    <t>Ethyl 2-hexenoate, trans-</t>
  </si>
  <si>
    <t>C8H14O2</t>
  </si>
  <si>
    <t>27829-72-7</t>
  </si>
  <si>
    <t>(1R,2R,4S,6S,7S,8S)-8-Isopropyl-1-methyl-3-methylenetricyclo[4.4.0.02,7]decan-4-ol</t>
  </si>
  <si>
    <t>124753-76-0</t>
  </si>
  <si>
    <t>2-Octanone</t>
  </si>
  <si>
    <t>111-13-7</t>
  </si>
  <si>
    <t>Coumarin</t>
  </si>
  <si>
    <t>C9H6O2</t>
  </si>
  <si>
    <t>91-64-5</t>
  </si>
  <si>
    <t>(S,1Z,6Z)-8-Isopropyl-1-methyl-5-methylenecyclodeca-1,6-diene</t>
  </si>
  <si>
    <t>317819-80-0</t>
  </si>
  <si>
    <t>4-MethoxycinnamAldehyde</t>
  </si>
  <si>
    <t>1963-36-6</t>
  </si>
  <si>
    <t>.alpha.-Muurolene</t>
  </si>
  <si>
    <t>10208-80-7</t>
  </si>
  <si>
    <t>Nicotine, 1'-demethyl-, (.+/-.)-</t>
  </si>
  <si>
    <t>C9H12N2</t>
  </si>
  <si>
    <t>5746-86-1</t>
  </si>
  <si>
    <t>Naphthalene, decahydro-1,6-bis(methylene)-4-(1-methylethyl)-, (4.alpha.,4a.alpha.,8a.alpha.)-</t>
  </si>
  <si>
    <t>30021-46-6</t>
  </si>
  <si>
    <t>Octanoic acid, hexyl ester</t>
  </si>
  <si>
    <t>1117-55-1</t>
  </si>
  <si>
    <t>1H-Cycloprop[e]azulen-4-ol, decahydro-1,1,4,7-tetramethyl-, [1aR-(1a.alpha.,4.beta.,4a.beta.,7.alpha.,7a.beta.,7b.alpha.)]-</t>
  </si>
  <si>
    <t>552-02-3</t>
  </si>
  <si>
    <t>Thiophene, 2-pentyl-</t>
  </si>
  <si>
    <t>C9H14S</t>
  </si>
  <si>
    <t>4861-58-9</t>
  </si>
  <si>
    <t>Acetophenone, 4'-hydroxy-</t>
  </si>
  <si>
    <t>99-93-4</t>
  </si>
  <si>
    <t>BenzeneacetAldehyde, 4-methyl-</t>
  </si>
  <si>
    <t>104-09-6</t>
  </si>
  <si>
    <t>Butanoic acid, cyclopentyl ester</t>
  </si>
  <si>
    <t>6290-13-7</t>
  </si>
  <si>
    <t>Benzenemethanol, 4-methyl-</t>
  </si>
  <si>
    <t>589-18-4</t>
  </si>
  <si>
    <t>2,6,6-Trimethylcyclohexa-1,4-dienecarbAldehyde</t>
  </si>
  <si>
    <t>162376-82-1</t>
  </si>
  <si>
    <t>1-Tridecyne</t>
  </si>
  <si>
    <t>C13H24</t>
  </si>
  <si>
    <t>26186-02-7</t>
  </si>
  <si>
    <t>4,4-Dimethyl-1,2,3,4-tetrahydro-.gamma.-carboline</t>
  </si>
  <si>
    <t>C13H16N2</t>
  </si>
  <si>
    <t>22315-87-3</t>
  </si>
  <si>
    <t>2-Cyclohexene-1-carboxaldehyde, 2,6,6-trimethyl-</t>
  </si>
  <si>
    <t>432-24-6</t>
  </si>
  <si>
    <t>Bicyclo[2.2.1]hept-2-ene, 1,7,7-trimethyl-</t>
  </si>
  <si>
    <t>464-17-5</t>
  </si>
  <si>
    <t>2,4-Octadienal, (E,E)-</t>
  </si>
  <si>
    <t>30361-28-5</t>
  </si>
  <si>
    <t>Benzeneacetic acid</t>
  </si>
  <si>
    <t>103-82-2</t>
  </si>
  <si>
    <t>Fenchol</t>
  </si>
  <si>
    <t>1632-73-1</t>
  </si>
  <si>
    <t>GrAmine</t>
  </si>
  <si>
    <t>C11H14N2</t>
  </si>
  <si>
    <t>87-52-5</t>
  </si>
  <si>
    <t>2-Propenoic Acid, 3-(2-hydroxyphenyl)-</t>
  </si>
  <si>
    <t>583-17-5</t>
  </si>
  <si>
    <t>Table S2b. Differential volatile organic compounds between G22 and G26 cultivars</t>
    <phoneticPr fontId="1" type="noConversion"/>
  </si>
  <si>
    <t>108-68-9</t>
  </si>
  <si>
    <t>(1S,5S)-2-Methyl-5-((R)-6-methylhept-5-en-2-yl)bicyclo[3.1.0]hex-2-ene</t>
  </si>
  <si>
    <t>1-Isopropyl-4,7-dimethyl-1,2,3,4,5,6-hexahydronaphthalene</t>
  </si>
  <si>
    <t>4-(1,5-dimethyl-1,4-hexadienyl)-1-methyl-Cyclohexene</t>
  </si>
  <si>
    <t>Acetic Acid, cinnamyl ester</t>
  </si>
  <si>
    <t>Cyclohexanol, 1-methyl-4-(1-methylethylidene)-, acetate</t>
  </si>
  <si>
    <t>Di-epi-.alpha.-cedrene</t>
  </si>
  <si>
    <t>Naphthalene, 1,2,3,4,4a,7-hexahydro-1,6-dimethyl-4-(1-methylethyl)-</t>
  </si>
  <si>
    <t>Naphthalene, 1,2,4a,5,6,8a-hexahydro-4,7-dimethyl-1-(1-methylethyl)-,[1R-(1.alpha.,4a.alpha.,8a.alpha.)]-</t>
  </si>
  <si>
    <t>Pentanoic acid, phenylmethyl ester</t>
  </si>
  <si>
    <t>Pyrazine, 2-methoxy-3-methyl-</t>
  </si>
  <si>
    <t>Pyrazine, 2-methoxy-6-methyl-</t>
  </si>
  <si>
    <t>[1S-(1.alpha.,2.alpha.,3a.beta.,4.alpha.,5.alpha.,7a.beta.,8S*)]-octahydro-1,7a-dimethyl-5-(1-methylethyl)-1,2,4-Metheno-1H-indene</t>
  </si>
  <si>
    <t>cis-9-Tetradecen-1-ol</t>
  </si>
  <si>
    <t>p-Mentha-1,8-dien-7-ol</t>
  </si>
  <si>
    <t>trans-4-MethoxycinnamAldehyde</t>
  </si>
  <si>
    <t>1H-Benzocycloheptene, 2,4a,5,6,7,8-hexahydro-3,5,5,9-tetramethyl-, (R)-</t>
  </si>
  <si>
    <t>1H-Cycloprop[e]azulen-7-ol, decahydro-1,1,7-trimethyl-4-methylene-, [1ar-(1a.alpha.,4a.alpha.,7.beta.,7a.beta.,7b.alpha.)]-</t>
  </si>
  <si>
    <t>3-Octanone</t>
  </si>
  <si>
    <t>Phenol, 2,5-bis(1-methylpropyl)-</t>
  </si>
  <si>
    <t>Santolina triene</t>
  </si>
  <si>
    <t>cis-3-Hexenyl cis-3-hexenoate</t>
  </si>
  <si>
    <t>159407-35-9</t>
  </si>
  <si>
    <t>16729-00-3</t>
  </si>
  <si>
    <t>17627-44-0</t>
  </si>
  <si>
    <t>103-54-8</t>
  </si>
  <si>
    <t>10235-63-9</t>
  </si>
  <si>
    <t>50894-66-1</t>
  </si>
  <si>
    <t>16728-99-7</t>
  </si>
  <si>
    <t>17627-24-6</t>
  </si>
  <si>
    <t>10361-39-4</t>
  </si>
  <si>
    <t>3690-05-9</t>
  </si>
  <si>
    <t>C6H8N2O</t>
  </si>
  <si>
    <t>2847-30-5</t>
  </si>
  <si>
    <t>2882-21-5</t>
  </si>
  <si>
    <t>22469-52-9</t>
  </si>
  <si>
    <t>35153-15-2</t>
  </si>
  <si>
    <t>536-59-4</t>
  </si>
  <si>
    <t>24680-50-0</t>
  </si>
  <si>
    <t>1461-03-6</t>
  </si>
  <si>
    <t>6750-60-3</t>
  </si>
  <si>
    <t>106-68-3</t>
  </si>
  <si>
    <t>54932-77-3</t>
  </si>
  <si>
    <t>2153-66-4</t>
  </si>
  <si>
    <t>61444-38-0</t>
  </si>
  <si>
    <t>Phenol, 3,5-dimethyl-</t>
  </si>
  <si>
    <t>(+)-alpha-Pinene</t>
  </si>
  <si>
    <t>(+)-epi-Bicyclosesquiphellandrene</t>
  </si>
  <si>
    <t>(1S)-2,6,6-Trimethylbicyclo[3.1.1]hept-2-ene</t>
  </si>
  <si>
    <t>(2S,4aR,8aR)-4a,8-Dimethyl-2-(prop-1-en-2-yl)-1,2,3,4,4a,5,6,8a-octahydronaphthalene</t>
  </si>
  <si>
    <t>1,6,10-Dodecatriene, 7,11-dimethyl-3-methylene-</t>
  </si>
  <si>
    <t>1-Isopropyl-4,7-dimethyl-1,2,3,5,6,8a-hexahydronaphthalene</t>
  </si>
  <si>
    <t>11-Dodecen-1-yl acetate</t>
  </si>
  <si>
    <t>1H-Pyrrole-2-carbonitrile</t>
  </si>
  <si>
    <t>5,9-Undecadien-2-one, 6,10-dimethyl-</t>
  </si>
  <si>
    <t>Benzene, (2-methyl-1-propenyl)-</t>
  </si>
  <si>
    <t>Benzene, 1,4-diethyl-</t>
  </si>
  <si>
    <t>Bicyclo[2.2.1]heptan-2-ol, 1,7,7-trimethyl-, (1S-endo)-</t>
  </si>
  <si>
    <t>Bicyclo[4.4.0]dec-1-ene, 2-isopropyl-5-methyl-9-methylene-</t>
  </si>
  <si>
    <t>Bicyclosesquiphellandrene</t>
  </si>
  <si>
    <t>Butanoic acid, 2-methyl-, 3,7-dimethyl-2,6-octadienyl ester, (E)-</t>
  </si>
  <si>
    <t>Butanoic acid, 3-methyl-, 2-phenylethyl ester</t>
  </si>
  <si>
    <t>Ethyl geranate</t>
  </si>
  <si>
    <t>Patchoulene</t>
  </si>
  <si>
    <t>Tricyclo[4.4.0.02,7]decane, 1-methyl-3-methylene-8-(1-methylethyl)-, stereoisomer</t>
  </si>
  <si>
    <t>o-Cymene</t>
  </si>
  <si>
    <t>p-Cymene</t>
  </si>
  <si>
    <t>7785-70-8</t>
  </si>
  <si>
    <t>54274-73-6</t>
  </si>
  <si>
    <t>7785-26-4</t>
  </si>
  <si>
    <t>123123-37-5</t>
  </si>
  <si>
    <t>79081-90-6</t>
  </si>
  <si>
    <t>515-69-5</t>
  </si>
  <si>
    <t>99-83-2</t>
  </si>
  <si>
    <t>77129-48-7</t>
  </si>
  <si>
    <t>16729-01-4</t>
  </si>
  <si>
    <t>35153-10-7</t>
  </si>
  <si>
    <t>9513-94-4</t>
  </si>
  <si>
    <t>1209-71-8</t>
  </si>
  <si>
    <t>2387-78-2</t>
  </si>
  <si>
    <t>689-67-8</t>
  </si>
  <si>
    <t>768-49-0</t>
  </si>
  <si>
    <t>105-05-5</t>
  </si>
  <si>
    <t>464-45-9</t>
  </si>
  <si>
    <t>17699-16-0</t>
  </si>
  <si>
    <t>150320-52-8</t>
  </si>
  <si>
    <t>54324-03-7</t>
  </si>
  <si>
    <t>68705-63-5</t>
  </si>
  <si>
    <t>140-26-1</t>
  </si>
  <si>
    <t>491-02-1</t>
  </si>
  <si>
    <t>32659-21-5</t>
  </si>
  <si>
    <t>523-47-7</t>
  </si>
  <si>
    <t>1405-16-9</t>
  </si>
  <si>
    <t>18252-44-3</t>
  </si>
  <si>
    <t>527-84-4</t>
  </si>
  <si>
    <t>99-87-6</t>
  </si>
  <si>
    <t>beta-Phenylethyl butyrate</t>
  </si>
  <si>
    <t>(-)-beta-Bourbonene</t>
  </si>
  <si>
    <t>(E)-beta-Famesene</t>
  </si>
  <si>
    <t>(Z)-epi-beta-Santalol</t>
  </si>
  <si>
    <t>beta-Acorenol</t>
  </si>
  <si>
    <t>beta-Bisabolene</t>
  </si>
  <si>
    <t>beta-Guaiene</t>
  </si>
  <si>
    <t>beta-Phenylethylmethylethylcarbinol</t>
  </si>
  <si>
    <t>beta-Santalol</t>
  </si>
  <si>
    <t>Santalol, E-cis,epi-beta-</t>
  </si>
  <si>
    <t>cis-beta-Farnesene</t>
  </si>
  <si>
    <t>4a(2H)-Naphthalenol, octahydro-4,8a-dimethyl-,(4alpha,4aalpha,8abeta)-</t>
  </si>
  <si>
    <t>(1alpha,4abeta,8aalpha)-1,2,3,4,4a,5,6,8a-octahydro-7-methyl-4-methylene-1-(1-methylethyl)-Naphthalene</t>
  </si>
  <si>
    <t>alpha-Bisabolol</t>
  </si>
  <si>
    <t>alpha-Cadinol</t>
  </si>
  <si>
    <t>alpha-Calacorene</t>
  </si>
  <si>
    <t>alpha-Corocalene</t>
  </si>
  <si>
    <t>alpha-Cubebene</t>
  </si>
  <si>
    <t>alpha-Farnesene</t>
  </si>
  <si>
    <t>alpha-Irone</t>
  </si>
  <si>
    <t>alpha-Phellandrene 1</t>
  </si>
  <si>
    <t>alpha-Pinene</t>
  </si>
  <si>
    <t>alpha-Terpinyl acetate</t>
  </si>
  <si>
    <t>1,2,4-Methenoazulene, decahydro-1,5,5,8a-tetramethyl-, [1S-(1alpha,2alpha,3abeta,4alpha,8abeta,9R*)]-</t>
  </si>
  <si>
    <t>1H-3a,7-Methanoazulene, 2,3,4,7,8,8a-hexahydro-3,6,8,8-tetramethyl-, [3R-(3alpha,3abeta,7beta,8aalpha)]-</t>
  </si>
  <si>
    <t>1H-Cyclopropa[a]naphthalene, 1a,2,3,3a,4,5,6,7b-octahydro-1,1,3a,7-tetramethyl-, [1aR-(1aalpha,3aalpha,7balpha)]-</t>
  </si>
  <si>
    <t>1H-Cyclopropa[a]naphthalene, 1a,2,3,5,6,7,7a,7b-octahydro-1,1,7,7a-tetramethyl-, [1aR-(1aalpha,7alpha,7aalpha,7balpha)]-</t>
  </si>
  <si>
    <t>2-Naphthalenemethanol, 1,2,3,4,4a,5,6,7-octahydro-alpha,alpha,4a,8-tetramethyl-, (2R-cis)-</t>
  </si>
  <si>
    <t>2-Penten-1-ol, 2-methyl-5-(2-methyl-3-methylenebicyclo[2.2.1]hept-2-yl)-, [1S-[1alpha,2alpha(E),4alpha]]-</t>
  </si>
  <si>
    <t>2H-Pyran-3-ol, tetrahydro-2,2,6-trimethyl-6-(4-methyl-3-cyclohexen-1-yl)-, [3S-[3alpha,6alpha(R*)]]-</t>
  </si>
  <si>
    <t>3H-3a,7-Methanoazulene, 2,4,5,6,7,8-hexahydro-1,4,9,9-tetramethyl-, [3aR-(3aalpha,4beta,7alpha)]-</t>
  </si>
  <si>
    <t>4,7-Methanoazulene, 1,2,3,4,5,6,7,8-octahydro-1,4,9,9-tetramethyl-, [1S-(1alpha,4alpha,7alpha)]-</t>
  </si>
  <si>
    <t>5-Azulenemethanol, 1,2,3,3a,4,5,6,7-octahydro-alpha,alpha,3,8-tetramethyl-, [3S-(3alpha,3abeta,5alpha)]-</t>
  </si>
  <si>
    <t>BenzeneacetAldehyde, alpha-methyl-4-(2-methylpropyl)-</t>
  </si>
  <si>
    <t>Benzenemethanol, alpha-2-cyclohexen-1-yl-</t>
  </si>
  <si>
    <t>Benzenemethanol, 4-methyl-alpha-(1-methyl-2-propenyl)-, (R*,R*)-</t>
  </si>
  <si>
    <t>Bergamotol, Z-alpha-trans-</t>
  </si>
  <si>
    <t>Bicyclo[3.1.0]hexan-2-ol, 2-methyl-5-(1-methylethyl)-, (1alpha,2alpha,5alpha)-</t>
  </si>
  <si>
    <t>Bicyclo[3.1.0]hexan-2-ol, 2-methyl-5-(1-methylethyl)-, (1alpha,2beta,5alpha)-</t>
  </si>
  <si>
    <t>Bicyclo[3.1.1]heptan-3-one, 2,6,6-trimethyl-, (1alpha,2beta,5alpha)-</t>
  </si>
  <si>
    <t>Cyclobuta[1,2:3,4]dicyclooctene, 1,2,5,6,6a,6b,7,8,11,12,12a,12b-dodecahydro-, (6aalpha,6bbeta,12aalpha,12bbeta)-</t>
  </si>
  <si>
    <t>Cyclohexanol, 3-ethenyl-3-methyl-2-(1-methylethenyl)-6-(1-methylethyl)-, [1R-(1alpha,2alpha,3beta,6alpha)]-</t>
  </si>
  <si>
    <t>Cyclohexanol, 5-methyl-2-(1-methylethyl)-, (1alpha,2alpha,5alpha)-</t>
  </si>
  <si>
    <t>Di-epi-alpha-cedrene</t>
  </si>
  <si>
    <t>Di-epi-alpha-cedrene-(I)</t>
  </si>
  <si>
    <t>Naphthalene, 1,2,4a,5,6,8a-hexahydro-4,7-dimethyl-1-(1-methylethyl)-, [1S-(1alpha,4abeta,8aalpha)]-</t>
  </si>
  <si>
    <t>Naphthalene, 1,2,4a,5,6,8a-hexahydro-4,7-dimethyl-1-(1-methylethyl)-,[1R-(1alpha,4aalpha,8aalpha)]-</t>
  </si>
  <si>
    <t>Naphthalene, 1,2,4a,5,8,8a-hexahydro-4,7-dimethyl-1-(1-methylethyl)-, (1alpha,4abeta,8aalpha)-(.+/-.)-</t>
  </si>
  <si>
    <t>Naphthalene, 1,2,4a,5,8,8a-hexahydro-4,7-dimethyl-1-(1-methylethyl)-, [1S-(1alpha,4abeta,8aalpha)]-</t>
  </si>
  <si>
    <t>Naphthalene, decahydro-4a-methyl-1-methylene-7-(1-methylethenyl)-, [4aR-(4aalpha,7alpha,8abeta)]-</t>
  </si>
  <si>
    <t>Spiro[4.5]dec-7-ene, 1,8-dimethyl-4-(1-methylethenyl)-, [1S-(1alpha,4beta,5alpha)]-</t>
  </si>
  <si>
    <t>[1S-(1alpha,2alpha,3abeta,4alpha,5alpha,7abeta,8S*)]-octahydro-1,7a-dimethyl-5-(1-methylethyl)-1,2,4-Metheno-1H-indene</t>
  </si>
  <si>
    <t>[1S-(1alpha,7alpha,8abeta)]-1,2,3,5,6,7,8,8a-octahydro-1,4-dimethyl-7-(1-methylethenyl)-Azulene</t>
  </si>
  <si>
    <t>cis-alpha-Bisabolene</t>
  </si>
  <si>
    <t>trans-alpha-Bergamotene</t>
  </si>
  <si>
    <t>gamma-Elemene</t>
  </si>
  <si>
    <t>gamma-Muurolene</t>
  </si>
  <si>
    <t>10-epi-gamma-Eudesmol</t>
  </si>
  <si>
    <r>
      <t>(</t>
    </r>
    <r>
      <rPr>
        <i/>
        <sz val="11"/>
        <color rgb="FF000000"/>
        <rFont val="Arial"/>
        <family val="2"/>
      </rPr>
      <t>Z</t>
    </r>
    <r>
      <rPr>
        <sz val="11"/>
        <color rgb="FF000000"/>
        <rFont val="Arial"/>
        <family val="2"/>
      </rPr>
      <t>)-3-hexenol</t>
    </r>
  </si>
  <si>
    <t>C6H12O</t>
  </si>
  <si>
    <t>928-96-1</t>
  </si>
  <si>
    <t>insig</t>
  </si>
  <si>
    <t>2-methylbutyl isovalerate</t>
  </si>
  <si>
    <t>C10H20O2</t>
  </si>
  <si>
    <t>2445-77-4</t>
  </si>
  <si>
    <t xml:space="preserve"> β-ionone</t>
  </si>
  <si>
    <t>79-77-6</t>
  </si>
  <si>
    <t>Differential volatile organic compounds between Jing1 and Jing4 cultiv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14" x14ac:knownFonts="1">
    <font>
      <sz val="12"/>
      <color theme="1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  <font>
      <b/>
      <sz val="12"/>
      <color theme="1"/>
      <name val="Aptos Narrow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3" tint="0.249977111117893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2"/>
    </font>
    <font>
      <sz val="11"/>
      <color rgb="FF000000"/>
      <name val="Times New Roman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64" fontId="3" fillId="0" borderId="0" xfId="0" applyNumberFormat="1" applyFont="1">
      <alignment vertical="center"/>
    </xf>
    <xf numFmtId="0" fontId="4" fillId="0" borderId="2" xfId="0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49" fontId="3" fillId="0" borderId="0" xfId="0" applyNumberFormat="1" applyFont="1" applyAlignment="1"/>
    <xf numFmtId="49" fontId="3" fillId="0" borderId="0" xfId="0" applyNumberFormat="1" applyFont="1">
      <alignment vertical="center"/>
    </xf>
    <xf numFmtId="49" fontId="3" fillId="0" borderId="1" xfId="0" applyNumberFormat="1" applyFont="1" applyBorder="1" applyAlignment="1"/>
    <xf numFmtId="49" fontId="7" fillId="0" borderId="0" xfId="0" applyNumberFormat="1" applyFont="1" applyAlignment="1"/>
    <xf numFmtId="49" fontId="7" fillId="0" borderId="3" xfId="0" applyNumberFormat="1" applyFont="1" applyBorder="1" applyAlignment="1"/>
    <xf numFmtId="49" fontId="8" fillId="0" borderId="3" xfId="0" applyNumberFormat="1" applyFont="1" applyBorder="1">
      <alignment vertical="center"/>
    </xf>
    <xf numFmtId="49" fontId="8" fillId="0" borderId="0" xfId="0" applyNumberFormat="1" applyFont="1">
      <alignment vertical="center"/>
    </xf>
    <xf numFmtId="49" fontId="7" fillId="0" borderId="0" xfId="0" applyNumberFormat="1" applyFont="1">
      <alignment vertical="center"/>
    </xf>
    <xf numFmtId="0" fontId="9" fillId="0" borderId="2" xfId="0" applyFont="1" applyBorder="1" applyAlignment="1">
      <alignment horizontal="center"/>
    </xf>
    <xf numFmtId="0" fontId="2" fillId="0" borderId="0" xfId="0" applyFont="1" applyAlignment="1"/>
    <xf numFmtId="0" fontId="10" fillId="0" borderId="0" xfId="0" applyFont="1" applyAlignment="1">
      <alignment horizontal="center"/>
    </xf>
    <xf numFmtId="0" fontId="0" fillId="0" borderId="0" xfId="0" applyAlignment="1"/>
    <xf numFmtId="0" fontId="2" fillId="0" borderId="0" xfId="0" applyFont="1">
      <alignment vertical="center"/>
    </xf>
    <xf numFmtId="0" fontId="11" fillId="0" borderId="0" xfId="0" applyFont="1" applyAlignment="1">
      <alignment horizontal="center"/>
    </xf>
    <xf numFmtId="0" fontId="12" fillId="0" borderId="0" xfId="0" applyFont="1">
      <alignment vertical="center"/>
    </xf>
    <xf numFmtId="11" fontId="11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A6253-AE82-344F-BD20-D2A22328995F}">
  <dimension ref="A1:V368"/>
  <sheetViews>
    <sheetView tabSelected="1" topLeftCell="D1" zoomScale="60" workbookViewId="0">
      <selection activeCell="A2" sqref="A1:A1048576"/>
    </sheetView>
  </sheetViews>
  <sheetFormatPr defaultColWidth="10.83203125" defaultRowHeight="15.5" x14ac:dyDescent="0.25"/>
  <cols>
    <col min="1" max="1" width="75.83203125" style="2" customWidth="1"/>
    <col min="2" max="3" width="21" style="1" customWidth="1"/>
    <col min="4" max="4" width="21.4140625" style="1" customWidth="1"/>
    <col min="5" max="20" width="21" style="4" customWidth="1"/>
    <col min="21" max="22" width="21" style="1" customWidth="1"/>
    <col min="23" max="16384" width="10.83203125" style="1"/>
  </cols>
  <sheetData>
    <row r="1" spans="1:22" x14ac:dyDescent="0.25">
      <c r="A1" s="27" t="s">
        <v>1306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</row>
    <row r="2" spans="1:22" s="2" customFormat="1" ht="15" x14ac:dyDescent="0.25">
      <c r="A2" s="5" t="s">
        <v>0</v>
      </c>
      <c r="B2" s="5" t="s">
        <v>1</v>
      </c>
      <c r="C2" s="5" t="s">
        <v>2</v>
      </c>
      <c r="D2" s="5" t="s">
        <v>3</v>
      </c>
      <c r="E2" s="6" t="s">
        <v>919</v>
      </c>
      <c r="F2" s="6" t="s">
        <v>920</v>
      </c>
      <c r="G2" s="6" t="s">
        <v>921</v>
      </c>
      <c r="H2" s="6" t="s">
        <v>922</v>
      </c>
      <c r="I2" s="6" t="s">
        <v>923</v>
      </c>
      <c r="J2" s="6" t="s">
        <v>924</v>
      </c>
      <c r="K2" s="6" t="s">
        <v>925</v>
      </c>
      <c r="L2" s="6" t="s">
        <v>926</v>
      </c>
      <c r="M2" s="6" t="s">
        <v>927</v>
      </c>
      <c r="N2" s="6" t="s">
        <v>928</v>
      </c>
      <c r="O2" s="6" t="s">
        <v>929</v>
      </c>
      <c r="P2" s="6" t="s">
        <v>930</v>
      </c>
      <c r="Q2" s="6" t="s">
        <v>16</v>
      </c>
      <c r="R2" s="6" t="s">
        <v>17</v>
      </c>
      <c r="S2" s="6" t="s">
        <v>18</v>
      </c>
      <c r="T2" s="6" t="s">
        <v>19</v>
      </c>
      <c r="U2" s="5" t="s">
        <v>20</v>
      </c>
      <c r="V2" s="5" t="s">
        <v>21</v>
      </c>
    </row>
    <row r="3" spans="1:22" x14ac:dyDescent="0.35">
      <c r="A3" s="7" t="s">
        <v>1140</v>
      </c>
      <c r="B3" s="7" t="s">
        <v>23</v>
      </c>
      <c r="C3" s="7" t="s">
        <v>1075</v>
      </c>
      <c r="D3" s="7" t="s">
        <v>1141</v>
      </c>
      <c r="E3" s="8">
        <v>57465.354630000002</v>
      </c>
      <c r="F3" s="8">
        <v>156162.98579999999</v>
      </c>
      <c r="G3" s="8">
        <v>67890.491850000006</v>
      </c>
      <c r="H3" s="8">
        <v>62670.654009999998</v>
      </c>
      <c r="I3" s="8">
        <v>103609.6269</v>
      </c>
      <c r="J3" s="8">
        <v>76924.199030000003</v>
      </c>
      <c r="K3" s="8">
        <v>273.09941220000002</v>
      </c>
      <c r="L3" s="8">
        <v>273.09941220000002</v>
      </c>
      <c r="M3" s="8">
        <v>273.09941220000002</v>
      </c>
      <c r="N3" s="8">
        <v>273.09941220000002</v>
      </c>
      <c r="O3" s="8">
        <v>1365.497061</v>
      </c>
      <c r="P3" s="8">
        <v>273.09941220000002</v>
      </c>
      <c r="Q3" s="8">
        <v>1.570673560526876</v>
      </c>
      <c r="R3" s="8">
        <v>2.3184340598585299E-3</v>
      </c>
      <c r="S3" s="8">
        <v>8.6588726136723471E-3</v>
      </c>
      <c r="T3" s="8">
        <v>192.136375539222</v>
      </c>
      <c r="U3" s="7">
        <v>7.5859868677685309</v>
      </c>
      <c r="V3" s="7" t="s">
        <v>91</v>
      </c>
    </row>
    <row r="4" spans="1:22" x14ac:dyDescent="0.35">
      <c r="A4" s="7" t="s">
        <v>1137</v>
      </c>
      <c r="B4" s="7" t="s">
        <v>79</v>
      </c>
      <c r="C4" s="7" t="s">
        <v>1138</v>
      </c>
      <c r="D4" s="7" t="s">
        <v>1139</v>
      </c>
      <c r="E4" s="8">
        <v>36288.995260000003</v>
      </c>
      <c r="F4" s="8">
        <v>98911.175870000006</v>
      </c>
      <c r="G4" s="8">
        <v>44333.554810000001</v>
      </c>
      <c r="H4" s="8">
        <v>40154.664369999999</v>
      </c>
      <c r="I4" s="8">
        <v>64947.225270000003</v>
      </c>
      <c r="J4" s="8">
        <v>49604.50288</v>
      </c>
      <c r="K4" s="8">
        <v>1975.6183510000001</v>
      </c>
      <c r="L4" s="8">
        <v>395.12367030000001</v>
      </c>
      <c r="M4" s="8">
        <v>395.12367030000001</v>
      </c>
      <c r="N4" s="8">
        <v>395.12367030000001</v>
      </c>
      <c r="O4" s="8">
        <v>2088.0844040000002</v>
      </c>
      <c r="P4" s="8">
        <v>395.12367030000001</v>
      </c>
      <c r="Q4" s="8">
        <v>1.5312179020399059</v>
      </c>
      <c r="R4" s="8">
        <v>2.2479895274108651E-3</v>
      </c>
      <c r="S4" s="8">
        <v>8.5087454074897224E-3</v>
      </c>
      <c r="T4" s="8">
        <v>59.21836049112941</v>
      </c>
      <c r="U4" s="7">
        <v>5.8879726437604853</v>
      </c>
      <c r="V4" s="7" t="s">
        <v>91</v>
      </c>
    </row>
    <row r="5" spans="1:22" x14ac:dyDescent="0.35">
      <c r="A5" s="7" t="s">
        <v>1135</v>
      </c>
      <c r="B5" s="7" t="s">
        <v>32</v>
      </c>
      <c r="C5" s="7" t="s">
        <v>98</v>
      </c>
      <c r="D5" s="7" t="s">
        <v>1136</v>
      </c>
      <c r="E5" s="8">
        <v>1087569.469</v>
      </c>
      <c r="F5" s="8">
        <v>2496271.926</v>
      </c>
      <c r="G5" s="8">
        <v>1225803.1310000001</v>
      </c>
      <c r="H5" s="8">
        <v>1087830.105</v>
      </c>
      <c r="I5" s="8">
        <v>2631085.503</v>
      </c>
      <c r="J5" s="8">
        <v>1284273.9609999999</v>
      </c>
      <c r="K5" s="8">
        <v>158021.98569999999</v>
      </c>
      <c r="L5" s="8">
        <v>142879.5845</v>
      </c>
      <c r="M5" s="8">
        <v>23909.40424</v>
      </c>
      <c r="N5" s="8">
        <v>23909.40424</v>
      </c>
      <c r="O5" s="8">
        <v>23909.40424</v>
      </c>
      <c r="P5" s="8">
        <v>119547.0212</v>
      </c>
      <c r="Q5" s="8">
        <v>1.4597456004916169</v>
      </c>
      <c r="R5" s="8">
        <v>3.221395047939328E-3</v>
      </c>
      <c r="S5" s="8">
        <v>1.0737983493131089E-2</v>
      </c>
      <c r="T5" s="8">
        <v>19.937620003334182</v>
      </c>
      <c r="U5" s="7">
        <v>4.3174212972855761</v>
      </c>
      <c r="V5" s="7" t="s">
        <v>91</v>
      </c>
    </row>
    <row r="6" spans="1:22" s="3" customFormat="1" x14ac:dyDescent="0.35">
      <c r="A6" s="7" t="s">
        <v>1133</v>
      </c>
      <c r="B6" s="7" t="s">
        <v>23</v>
      </c>
      <c r="C6" s="7" t="s">
        <v>199</v>
      </c>
      <c r="D6" s="7" t="s">
        <v>1134</v>
      </c>
      <c r="E6" s="8">
        <v>34044.783609999999</v>
      </c>
      <c r="F6" s="8">
        <v>78788.350219999993</v>
      </c>
      <c r="G6" s="8">
        <v>52817.359149999997</v>
      </c>
      <c r="H6" s="8">
        <v>36536.182090000002</v>
      </c>
      <c r="I6" s="8">
        <v>61536.511509999997</v>
      </c>
      <c r="J6" s="8">
        <v>49620.610099999998</v>
      </c>
      <c r="K6" s="8">
        <v>3136.9502069999999</v>
      </c>
      <c r="L6" s="8">
        <v>3136.9502069999999</v>
      </c>
      <c r="M6" s="8">
        <v>3136.9502069999999</v>
      </c>
      <c r="N6" s="8">
        <v>3136.9502069999999</v>
      </c>
      <c r="O6" s="8">
        <v>3136.9502069999999</v>
      </c>
      <c r="P6" s="8">
        <v>3136.9502069999999</v>
      </c>
      <c r="Q6" s="8">
        <v>1.578484681054916</v>
      </c>
      <c r="R6" s="8">
        <v>7.8083755808070593E-4</v>
      </c>
      <c r="S6" s="8">
        <v>4.2038802829210183E-3</v>
      </c>
      <c r="T6" s="8">
        <v>16.648006078259481</v>
      </c>
      <c r="U6" s="7">
        <v>4.0572774918075822</v>
      </c>
      <c r="V6" s="7" t="s">
        <v>91</v>
      </c>
    </row>
    <row r="7" spans="1:22" x14ac:dyDescent="0.35">
      <c r="A7" s="7" t="s">
        <v>1131</v>
      </c>
      <c r="B7" s="7" t="s">
        <v>125</v>
      </c>
      <c r="C7" s="7" t="s">
        <v>946</v>
      </c>
      <c r="D7" s="7" t="s">
        <v>1132</v>
      </c>
      <c r="E7" s="8">
        <v>59239.580410000002</v>
      </c>
      <c r="F7" s="8">
        <v>134029.21340000001</v>
      </c>
      <c r="G7" s="8">
        <v>80194.709220000004</v>
      </c>
      <c r="H7" s="8">
        <v>75069.062390000006</v>
      </c>
      <c r="I7" s="8">
        <v>140761.42720000001</v>
      </c>
      <c r="J7" s="8">
        <v>82006.376449999996</v>
      </c>
      <c r="K7" s="8">
        <v>6522.6328139999996</v>
      </c>
      <c r="L7" s="8">
        <v>6522.6328139999996</v>
      </c>
      <c r="M7" s="8">
        <v>6522.6328139999996</v>
      </c>
      <c r="N7" s="8">
        <v>6522.6328139999996</v>
      </c>
      <c r="O7" s="8">
        <v>6522.6328139999996</v>
      </c>
      <c r="P7" s="8">
        <v>6522.6328139999996</v>
      </c>
      <c r="Q7" s="8">
        <v>1.5716294989010919</v>
      </c>
      <c r="R7" s="8">
        <v>1.3370961387049621E-3</v>
      </c>
      <c r="S7" s="8">
        <v>5.6408743351615571E-3</v>
      </c>
      <c r="T7" s="8">
        <v>14.59789794911692</v>
      </c>
      <c r="U7" s="7">
        <v>3.8676887354503311</v>
      </c>
      <c r="V7" s="7" t="s">
        <v>91</v>
      </c>
    </row>
    <row r="8" spans="1:22" s="3" customFormat="1" x14ac:dyDescent="0.35">
      <c r="A8" s="7" t="s">
        <v>1129</v>
      </c>
      <c r="B8" s="7" t="s">
        <v>32</v>
      </c>
      <c r="C8" s="7" t="s">
        <v>288</v>
      </c>
      <c r="D8" s="7" t="s">
        <v>1130</v>
      </c>
      <c r="E8" s="8">
        <v>48280.786289999996</v>
      </c>
      <c r="F8" s="8">
        <v>113685.00350000001</v>
      </c>
      <c r="G8" s="8">
        <v>90301.70048</v>
      </c>
      <c r="H8" s="8">
        <v>68704.623229999997</v>
      </c>
      <c r="I8" s="8">
        <v>94166.373130000007</v>
      </c>
      <c r="J8" s="8">
        <v>82027.782909999994</v>
      </c>
      <c r="K8" s="8">
        <v>5800.306243</v>
      </c>
      <c r="L8" s="8">
        <v>5800.306243</v>
      </c>
      <c r="M8" s="8">
        <v>5800.306243</v>
      </c>
      <c r="N8" s="8">
        <v>5800.306243</v>
      </c>
      <c r="O8" s="8">
        <v>5800.306243</v>
      </c>
      <c r="P8" s="8">
        <v>5800.306243</v>
      </c>
      <c r="Q8" s="8">
        <v>1.57713116640872</v>
      </c>
      <c r="R8" s="8">
        <v>3.9382162263784908E-4</v>
      </c>
      <c r="S8" s="8">
        <v>2.9504530041017372E-3</v>
      </c>
      <c r="T8" s="8">
        <v>14.285632766947909</v>
      </c>
      <c r="U8" s="7">
        <v>3.8364930352232332</v>
      </c>
      <c r="V8" s="7" t="s">
        <v>91</v>
      </c>
    </row>
    <row r="9" spans="1:22" x14ac:dyDescent="0.35">
      <c r="A9" s="7" t="s">
        <v>1163</v>
      </c>
      <c r="B9" s="7" t="s">
        <v>66</v>
      </c>
      <c r="C9" s="7" t="s">
        <v>288</v>
      </c>
      <c r="D9" s="7" t="s">
        <v>1186</v>
      </c>
      <c r="E9" s="8">
        <v>48280.786289999996</v>
      </c>
      <c r="F9" s="8">
        <v>113685.00350000001</v>
      </c>
      <c r="G9" s="8">
        <v>90301.70048</v>
      </c>
      <c r="H9" s="8">
        <v>68704.623229999997</v>
      </c>
      <c r="I9" s="8">
        <v>94166.373130000007</v>
      </c>
      <c r="J9" s="8">
        <v>82027.782909999994</v>
      </c>
      <c r="K9" s="8">
        <v>5800.306243</v>
      </c>
      <c r="L9" s="8">
        <v>5800.306243</v>
      </c>
      <c r="M9" s="8">
        <v>5800.306243</v>
      </c>
      <c r="N9" s="8">
        <v>5800.306243</v>
      </c>
      <c r="O9" s="8">
        <v>5800.306243</v>
      </c>
      <c r="P9" s="8">
        <v>5800.306243</v>
      </c>
      <c r="Q9" s="8">
        <v>1.57713116640872</v>
      </c>
      <c r="R9" s="8">
        <v>3.9382162263784908E-4</v>
      </c>
      <c r="S9" s="8">
        <v>2.9504530041017372E-3</v>
      </c>
      <c r="T9" s="8">
        <v>14.285632766947909</v>
      </c>
      <c r="U9" s="7">
        <v>3.8364930352232332</v>
      </c>
      <c r="V9" s="7" t="s">
        <v>91</v>
      </c>
    </row>
    <row r="10" spans="1:22" x14ac:dyDescent="0.35">
      <c r="A10" s="7" t="s">
        <v>1127</v>
      </c>
      <c r="B10" s="7" t="s">
        <v>125</v>
      </c>
      <c r="C10" s="7" t="s">
        <v>208</v>
      </c>
      <c r="D10" s="7" t="s">
        <v>1128</v>
      </c>
      <c r="E10" s="8">
        <v>793295.76780000003</v>
      </c>
      <c r="F10" s="8">
        <v>1728109.2509999999</v>
      </c>
      <c r="G10" s="8">
        <v>904398.72</v>
      </c>
      <c r="H10" s="8">
        <v>888787.73069999996</v>
      </c>
      <c r="I10" s="8">
        <v>1794616.5160000001</v>
      </c>
      <c r="J10" s="8">
        <v>963555.56880000001</v>
      </c>
      <c r="K10" s="8">
        <v>179174.01670000001</v>
      </c>
      <c r="L10" s="8">
        <v>73389.114000000001</v>
      </c>
      <c r="M10" s="8">
        <v>26875.811529999999</v>
      </c>
      <c r="N10" s="8">
        <v>5375.1623049999998</v>
      </c>
      <c r="O10" s="8">
        <v>183048.32629999999</v>
      </c>
      <c r="P10" s="8">
        <v>54123.17052</v>
      </c>
      <c r="Q10" s="8">
        <v>1.377118244882364</v>
      </c>
      <c r="R10" s="8">
        <v>1.7918967388190789E-3</v>
      </c>
      <c r="S10" s="8">
        <v>7.0801773582607527E-3</v>
      </c>
      <c r="T10" s="8">
        <v>13.549729218469089</v>
      </c>
      <c r="U10" s="7">
        <v>3.760192115538445</v>
      </c>
      <c r="V10" s="7" t="s">
        <v>91</v>
      </c>
    </row>
    <row r="11" spans="1:22" x14ac:dyDescent="0.35">
      <c r="A11" s="7" t="s">
        <v>1124</v>
      </c>
      <c r="B11" s="7" t="s">
        <v>79</v>
      </c>
      <c r="C11" s="7" t="s">
        <v>1125</v>
      </c>
      <c r="D11" s="7" t="s">
        <v>1126</v>
      </c>
      <c r="E11" s="8">
        <v>24107.08554</v>
      </c>
      <c r="F11" s="8">
        <v>38103.9018</v>
      </c>
      <c r="G11" s="8">
        <v>20111.960910000002</v>
      </c>
      <c r="H11" s="8">
        <v>15783.90022</v>
      </c>
      <c r="I11" s="8">
        <v>30161.45926</v>
      </c>
      <c r="J11" s="8">
        <v>22733.62153</v>
      </c>
      <c r="K11" s="8">
        <v>1881.2799319999999</v>
      </c>
      <c r="L11" s="8">
        <v>1881.2799319999999</v>
      </c>
      <c r="M11" s="8">
        <v>1881.2799319999999</v>
      </c>
      <c r="N11" s="8">
        <v>1881.2799319999999</v>
      </c>
      <c r="O11" s="8">
        <v>1881.2799319999999</v>
      </c>
      <c r="P11" s="8">
        <v>1881.2799319999999</v>
      </c>
      <c r="Q11" s="8">
        <v>1.576648568878583</v>
      </c>
      <c r="R11" s="8">
        <v>8.0009060104970799E-4</v>
      </c>
      <c r="S11" s="8">
        <v>4.2038802829210183E-3</v>
      </c>
      <c r="T11" s="8">
        <v>13.377588195099079</v>
      </c>
      <c r="U11" s="7">
        <v>3.741746135186208</v>
      </c>
      <c r="V11" s="7" t="s">
        <v>91</v>
      </c>
    </row>
    <row r="12" spans="1:22" x14ac:dyDescent="0.35">
      <c r="A12" s="7" t="s">
        <v>1121</v>
      </c>
      <c r="B12" s="7" t="s">
        <v>66</v>
      </c>
      <c r="C12" s="7" t="s">
        <v>1122</v>
      </c>
      <c r="D12" s="7" t="s">
        <v>1123</v>
      </c>
      <c r="E12" s="8">
        <v>11066.12167</v>
      </c>
      <c r="F12" s="8">
        <v>26852.784500000002</v>
      </c>
      <c r="G12" s="8">
        <v>34062.877009999997</v>
      </c>
      <c r="H12" s="8">
        <v>20017.678049999999</v>
      </c>
      <c r="I12" s="8">
        <v>19731.522369999999</v>
      </c>
      <c r="J12" s="8">
        <v>24126.121650000001</v>
      </c>
      <c r="K12" s="8">
        <v>3848.1044780000002</v>
      </c>
      <c r="L12" s="8">
        <v>737.81751440000005</v>
      </c>
      <c r="M12" s="8">
        <v>737.81751440000005</v>
      </c>
      <c r="N12" s="8">
        <v>737.81751440000005</v>
      </c>
      <c r="O12" s="8">
        <v>3689.0875719999999</v>
      </c>
      <c r="P12" s="8">
        <v>737.81751440000005</v>
      </c>
      <c r="Q12" s="8">
        <v>1.456929614847049</v>
      </c>
      <c r="R12" s="8">
        <v>9.6699466409347345E-4</v>
      </c>
      <c r="S12" s="8">
        <v>4.5275472711890962E-3</v>
      </c>
      <c r="T12" s="8">
        <v>12.95300529822739</v>
      </c>
      <c r="U12" s="7">
        <v>3.6952149592727022</v>
      </c>
      <c r="V12" s="7" t="s">
        <v>91</v>
      </c>
    </row>
    <row r="13" spans="1:22" x14ac:dyDescent="0.35">
      <c r="A13" s="7" t="s">
        <v>1119</v>
      </c>
      <c r="B13" s="7" t="s">
        <v>125</v>
      </c>
      <c r="C13" s="7" t="s">
        <v>584</v>
      </c>
      <c r="D13" s="7" t="s">
        <v>1120</v>
      </c>
      <c r="E13" s="8">
        <v>115998.4219</v>
      </c>
      <c r="F13" s="8">
        <v>291598.20159999997</v>
      </c>
      <c r="G13" s="8">
        <v>156238.6539</v>
      </c>
      <c r="H13" s="8">
        <v>138698.15040000001</v>
      </c>
      <c r="I13" s="8">
        <v>304605.2328</v>
      </c>
      <c r="J13" s="8">
        <v>160580.65090000001</v>
      </c>
      <c r="K13" s="8">
        <v>18479.67164</v>
      </c>
      <c r="L13" s="8">
        <v>22906.983400000001</v>
      </c>
      <c r="M13" s="8">
        <v>14587.11168</v>
      </c>
      <c r="N13" s="8">
        <v>2917.422337</v>
      </c>
      <c r="O13" s="8">
        <v>28468.607360000002</v>
      </c>
      <c r="P13" s="8">
        <v>2917.422337</v>
      </c>
      <c r="Q13" s="8">
        <v>1.438942660865536</v>
      </c>
      <c r="R13" s="8">
        <v>2.8141367850661788E-3</v>
      </c>
      <c r="S13" s="8">
        <v>9.7830506261957287E-3</v>
      </c>
      <c r="T13" s="8">
        <v>12.934817084717301</v>
      </c>
      <c r="U13" s="7">
        <v>3.6931877474537251</v>
      </c>
      <c r="V13" s="7" t="s">
        <v>91</v>
      </c>
    </row>
    <row r="14" spans="1:22" x14ac:dyDescent="0.35">
      <c r="A14" s="7" t="s">
        <v>187</v>
      </c>
      <c r="B14" s="7" t="s">
        <v>32</v>
      </c>
      <c r="C14" s="7" t="s">
        <v>120</v>
      </c>
      <c r="D14" s="7" t="s">
        <v>188</v>
      </c>
      <c r="E14" s="8">
        <v>16464.65582</v>
      </c>
      <c r="F14" s="8">
        <v>40754.062120000002</v>
      </c>
      <c r="G14" s="8">
        <v>36795.190150000002</v>
      </c>
      <c r="H14" s="8">
        <v>36114.003649999999</v>
      </c>
      <c r="I14" s="8">
        <v>45196.604760000002</v>
      </c>
      <c r="J14" s="8">
        <v>23820.974429999998</v>
      </c>
      <c r="K14" s="8">
        <v>1681.75658</v>
      </c>
      <c r="L14" s="8">
        <v>1681.75658</v>
      </c>
      <c r="M14" s="8">
        <v>8408.7829020000008</v>
      </c>
      <c r="N14" s="8">
        <v>1681.75658</v>
      </c>
      <c r="O14" s="8">
        <v>1681.75658</v>
      </c>
      <c r="P14" s="8">
        <v>1681.75658</v>
      </c>
      <c r="Q14" s="8">
        <v>1.50152666832846</v>
      </c>
      <c r="R14" s="8">
        <v>7.2656836793275981E-4</v>
      </c>
      <c r="S14" s="8">
        <v>4.0035399865682676E-3</v>
      </c>
      <c r="T14" s="8">
        <v>11.84151697544225</v>
      </c>
      <c r="U14" s="7">
        <v>3.565782006323738</v>
      </c>
      <c r="V14" s="7" t="s">
        <v>91</v>
      </c>
    </row>
    <row r="15" spans="1:22" x14ac:dyDescent="0.35">
      <c r="A15" s="7" t="s">
        <v>811</v>
      </c>
      <c r="B15" s="7" t="s">
        <v>32</v>
      </c>
      <c r="C15" s="7" t="s">
        <v>288</v>
      </c>
      <c r="D15" s="7" t="s">
        <v>812</v>
      </c>
      <c r="E15" s="8">
        <v>6837.4872809999997</v>
      </c>
      <c r="F15" s="8">
        <v>12588.37653</v>
      </c>
      <c r="G15" s="8">
        <v>10131.520839999999</v>
      </c>
      <c r="H15" s="8">
        <v>6818.3651099999997</v>
      </c>
      <c r="I15" s="8">
        <v>11718.028179999999</v>
      </c>
      <c r="J15" s="8">
        <v>9665.0563529999999</v>
      </c>
      <c r="K15" s="8">
        <v>856.41942140000003</v>
      </c>
      <c r="L15" s="8">
        <v>856.41942140000003</v>
      </c>
      <c r="M15" s="8">
        <v>856.41942140000003</v>
      </c>
      <c r="N15" s="8">
        <v>856.41942140000003</v>
      </c>
      <c r="O15" s="8">
        <v>856.41942140000003</v>
      </c>
      <c r="P15" s="8">
        <v>856.41942140000003</v>
      </c>
      <c r="Q15" s="8">
        <v>1.577904938859592</v>
      </c>
      <c r="R15" s="8">
        <v>2.9656758282058061E-4</v>
      </c>
      <c r="S15" s="8">
        <v>2.7629845974759628E-3</v>
      </c>
      <c r="T15" s="8">
        <v>11.240371413573049</v>
      </c>
      <c r="U15" s="7">
        <v>3.4906178019468319</v>
      </c>
      <c r="V15" s="7" t="s">
        <v>91</v>
      </c>
    </row>
    <row r="16" spans="1:22" x14ac:dyDescent="0.35">
      <c r="A16" s="7" t="s">
        <v>85</v>
      </c>
      <c r="B16" s="7" t="s">
        <v>23</v>
      </c>
      <c r="C16" s="7" t="s">
        <v>86</v>
      </c>
      <c r="D16" s="7" t="s">
        <v>87</v>
      </c>
      <c r="E16" s="8">
        <v>139766.9204</v>
      </c>
      <c r="F16" s="8">
        <v>306545.15100000001</v>
      </c>
      <c r="G16" s="8">
        <v>160501.03</v>
      </c>
      <c r="H16" s="8">
        <v>157419.0246</v>
      </c>
      <c r="I16" s="8">
        <v>222978.10459999999</v>
      </c>
      <c r="J16" s="8">
        <v>171576.43090000001</v>
      </c>
      <c r="K16" s="8">
        <v>18529.783670000001</v>
      </c>
      <c r="L16" s="8">
        <v>18529.783670000001</v>
      </c>
      <c r="M16" s="8">
        <v>18529.783670000001</v>
      </c>
      <c r="N16" s="8">
        <v>18529.783670000001</v>
      </c>
      <c r="O16" s="8">
        <v>18529.783670000001</v>
      </c>
      <c r="P16" s="8">
        <v>18529.783670000001</v>
      </c>
      <c r="Q16" s="8">
        <v>1.5769415955840711</v>
      </c>
      <c r="R16" s="8">
        <v>1.002564426231201E-3</v>
      </c>
      <c r="S16" s="8">
        <v>4.6404410585558472E-3</v>
      </c>
      <c r="T16" s="8">
        <v>10.422739611508909</v>
      </c>
      <c r="U16" s="7">
        <v>3.3816626339669411</v>
      </c>
      <c r="V16" s="7" t="s">
        <v>91</v>
      </c>
    </row>
    <row r="17" spans="1:22" x14ac:dyDescent="0.35">
      <c r="A17" s="7" t="s">
        <v>1117</v>
      </c>
      <c r="B17" s="7" t="s">
        <v>53</v>
      </c>
      <c r="C17" s="7" t="s">
        <v>76</v>
      </c>
      <c r="D17" s="7" t="s">
        <v>1118</v>
      </c>
      <c r="E17" s="8">
        <v>15917.752259999999</v>
      </c>
      <c r="F17" s="8">
        <v>33140.95506</v>
      </c>
      <c r="G17" s="8">
        <v>21847.287939999998</v>
      </c>
      <c r="H17" s="8">
        <v>23491.873159999999</v>
      </c>
      <c r="I17" s="8">
        <v>38315.014479999998</v>
      </c>
      <c r="J17" s="8">
        <v>21629.088159999999</v>
      </c>
      <c r="K17" s="8">
        <v>2469.6721940000002</v>
      </c>
      <c r="L17" s="8">
        <v>2469.6721940000002</v>
      </c>
      <c r="M17" s="8">
        <v>2469.6721940000002</v>
      </c>
      <c r="N17" s="8">
        <v>2469.6721940000002</v>
      </c>
      <c r="O17" s="8">
        <v>2469.6721940000002</v>
      </c>
      <c r="P17" s="8">
        <v>2469.6721940000002</v>
      </c>
      <c r="Q17" s="8">
        <v>1.567121165723153</v>
      </c>
      <c r="R17" s="8">
        <v>1.017770653492196E-3</v>
      </c>
      <c r="S17" s="8">
        <v>4.6840581211856731E-3</v>
      </c>
      <c r="T17" s="8">
        <v>10.41582032863643</v>
      </c>
      <c r="U17" s="7">
        <v>3.3807045624416361</v>
      </c>
      <c r="V17" s="7" t="s">
        <v>91</v>
      </c>
    </row>
    <row r="18" spans="1:22" x14ac:dyDescent="0.35">
      <c r="A18" s="7" t="s">
        <v>69</v>
      </c>
      <c r="B18" s="7" t="s">
        <v>49</v>
      </c>
      <c r="C18" s="7" t="s">
        <v>70</v>
      </c>
      <c r="D18" s="7" t="s">
        <v>71</v>
      </c>
      <c r="E18" s="8">
        <v>1031934.1</v>
      </c>
      <c r="F18" s="8">
        <v>2316590.0959999999</v>
      </c>
      <c r="G18" s="8">
        <v>1138554.959</v>
      </c>
      <c r="H18" s="8">
        <v>1015001.727</v>
      </c>
      <c r="I18" s="8">
        <v>2443204.4700000002</v>
      </c>
      <c r="J18" s="8">
        <v>1207748.969</v>
      </c>
      <c r="K18" s="8">
        <v>154917.38690000001</v>
      </c>
      <c r="L18" s="8">
        <v>154917.38690000001</v>
      </c>
      <c r="M18" s="8">
        <v>154917.38690000001</v>
      </c>
      <c r="N18" s="8">
        <v>154917.38690000001</v>
      </c>
      <c r="O18" s="8">
        <v>154917.38690000001</v>
      </c>
      <c r="P18" s="8">
        <v>154917.38690000001</v>
      </c>
      <c r="Q18" s="8">
        <v>1.5545266505696931</v>
      </c>
      <c r="R18" s="8">
        <v>3.9835465068292488E-3</v>
      </c>
      <c r="S18" s="8">
        <v>1.2222244964135201E-2</v>
      </c>
      <c r="T18" s="8">
        <v>9.8472208361698517</v>
      </c>
      <c r="U18" s="7">
        <v>3.2997166127296809</v>
      </c>
      <c r="V18" s="7" t="s">
        <v>91</v>
      </c>
    </row>
    <row r="19" spans="1:22" x14ac:dyDescent="0.35">
      <c r="A19" s="7" t="s">
        <v>1115</v>
      </c>
      <c r="B19" s="7" t="s">
        <v>28</v>
      </c>
      <c r="C19" s="7" t="s">
        <v>976</v>
      </c>
      <c r="D19" s="7" t="s">
        <v>1116</v>
      </c>
      <c r="E19" s="8">
        <v>116696.5744</v>
      </c>
      <c r="F19" s="8">
        <v>1781150.702</v>
      </c>
      <c r="G19" s="8">
        <v>872781.37760000001</v>
      </c>
      <c r="H19" s="8">
        <v>874864.44519999996</v>
      </c>
      <c r="I19" s="8">
        <v>1880228.128</v>
      </c>
      <c r="J19" s="8">
        <v>956604.25840000005</v>
      </c>
      <c r="K19" s="8">
        <v>116696.5744</v>
      </c>
      <c r="L19" s="8">
        <v>116696.5744</v>
      </c>
      <c r="M19" s="8">
        <v>116696.5744</v>
      </c>
      <c r="N19" s="8">
        <v>116696.5744</v>
      </c>
      <c r="O19" s="8">
        <v>116696.5744</v>
      </c>
      <c r="P19" s="8">
        <v>116696.5744</v>
      </c>
      <c r="Q19" s="8">
        <v>1.338000323347603</v>
      </c>
      <c r="R19" s="8">
        <v>1.5686234964189659E-2</v>
      </c>
      <c r="S19" s="8">
        <v>3.5791127664770779E-2</v>
      </c>
      <c r="T19" s="8">
        <v>9.2580916491181373</v>
      </c>
      <c r="U19" s="7">
        <v>3.2107148444481002</v>
      </c>
      <c r="V19" s="7" t="s">
        <v>91</v>
      </c>
    </row>
    <row r="20" spans="1:22" x14ac:dyDescent="0.35">
      <c r="A20" s="7" t="s">
        <v>1113</v>
      </c>
      <c r="B20" s="7" t="s">
        <v>125</v>
      </c>
      <c r="C20" s="7" t="s">
        <v>598</v>
      </c>
      <c r="D20" s="7" t="s">
        <v>1114</v>
      </c>
      <c r="E20" s="8">
        <v>131217.23989999999</v>
      </c>
      <c r="F20" s="8">
        <v>238095.8707</v>
      </c>
      <c r="G20" s="8">
        <v>139566.53419999999</v>
      </c>
      <c r="H20" s="8">
        <v>126869.9752</v>
      </c>
      <c r="I20" s="8">
        <v>250061.65580000001</v>
      </c>
      <c r="J20" s="8">
        <v>137480.13130000001</v>
      </c>
      <c r="K20" s="8">
        <v>19720.033289999999</v>
      </c>
      <c r="L20" s="8">
        <v>19720.033289999999</v>
      </c>
      <c r="M20" s="8">
        <v>19720.033289999999</v>
      </c>
      <c r="N20" s="8">
        <v>19720.033289999999</v>
      </c>
      <c r="O20" s="8">
        <v>19720.033289999999</v>
      </c>
      <c r="P20" s="8">
        <v>19720.033289999999</v>
      </c>
      <c r="Q20" s="8">
        <v>1.5661304882992511</v>
      </c>
      <c r="R20" s="8">
        <v>1.3304460576881089E-3</v>
      </c>
      <c r="S20" s="8">
        <v>5.6408743351615571E-3</v>
      </c>
      <c r="T20" s="8">
        <v>8.6484928976506819</v>
      </c>
      <c r="U20" s="7">
        <v>3.1124487479490979</v>
      </c>
      <c r="V20" s="7" t="s">
        <v>91</v>
      </c>
    </row>
    <row r="21" spans="1:22" x14ac:dyDescent="0.35">
      <c r="A21" s="7" t="s">
        <v>1111</v>
      </c>
      <c r="B21" s="7" t="s">
        <v>49</v>
      </c>
      <c r="C21" s="7" t="s">
        <v>199</v>
      </c>
      <c r="D21" s="7" t="s">
        <v>1112</v>
      </c>
      <c r="E21" s="8">
        <v>2180318.3080000002</v>
      </c>
      <c r="F21" s="8">
        <v>3964126.3289999999</v>
      </c>
      <c r="G21" s="8">
        <v>2503169.639</v>
      </c>
      <c r="H21" s="8">
        <v>2262714.855</v>
      </c>
      <c r="I21" s="8">
        <v>2886642.3089999999</v>
      </c>
      <c r="J21" s="8">
        <v>3050939.662</v>
      </c>
      <c r="K21" s="8">
        <v>335022.08610000001</v>
      </c>
      <c r="L21" s="8">
        <v>258319.35209999999</v>
      </c>
      <c r="M21" s="8">
        <v>743771.04150000005</v>
      </c>
      <c r="N21" s="8">
        <v>511985.80619999999</v>
      </c>
      <c r="O21" s="8">
        <v>300664.17070000002</v>
      </c>
      <c r="P21" s="8">
        <v>158478.70420000001</v>
      </c>
      <c r="Q21" s="8">
        <v>1.509477767724223</v>
      </c>
      <c r="R21" s="8">
        <v>1.3957217120387031E-4</v>
      </c>
      <c r="S21" s="8">
        <v>2.7629845974759628E-3</v>
      </c>
      <c r="T21" s="8">
        <v>7.2990255039732403</v>
      </c>
      <c r="U21" s="7">
        <v>2.867703862015643</v>
      </c>
      <c r="V21" s="7" t="s">
        <v>91</v>
      </c>
    </row>
    <row r="22" spans="1:22" x14ac:dyDescent="0.35">
      <c r="A22" s="7" t="s">
        <v>911</v>
      </c>
      <c r="B22" s="7" t="s">
        <v>28</v>
      </c>
      <c r="C22" s="7" t="s">
        <v>912</v>
      </c>
      <c r="D22" s="7" t="s">
        <v>913</v>
      </c>
      <c r="E22" s="8">
        <v>651883.59080000001</v>
      </c>
      <c r="F22" s="8">
        <v>1307138.8910000001</v>
      </c>
      <c r="G22" s="8">
        <v>696536.43539999996</v>
      </c>
      <c r="H22" s="8">
        <v>781280.18550000002</v>
      </c>
      <c r="I22" s="8">
        <v>1081003.9739999999</v>
      </c>
      <c r="J22" s="8">
        <v>1072269.7930000001</v>
      </c>
      <c r="K22" s="8">
        <v>268717.03320000001</v>
      </c>
      <c r="L22" s="8">
        <v>124278.4001</v>
      </c>
      <c r="M22" s="8">
        <v>172725.948</v>
      </c>
      <c r="N22" s="8">
        <v>90495.362770000007</v>
      </c>
      <c r="O22" s="8">
        <v>220309.30619999999</v>
      </c>
      <c r="P22" s="8">
        <v>63845.878519999998</v>
      </c>
      <c r="Q22" s="8">
        <v>1.473755478018433</v>
      </c>
      <c r="R22" s="8">
        <v>4.6268078350494309E-4</v>
      </c>
      <c r="S22" s="8">
        <v>3.2307882296465861E-3</v>
      </c>
      <c r="T22" s="8">
        <v>5.9445765005905038</v>
      </c>
      <c r="U22" s="7">
        <v>2.57157403414908</v>
      </c>
      <c r="V22" s="7" t="s">
        <v>91</v>
      </c>
    </row>
    <row r="23" spans="1:22" x14ac:dyDescent="0.35">
      <c r="A23" s="7" t="s">
        <v>1108</v>
      </c>
      <c r="B23" s="7" t="s">
        <v>79</v>
      </c>
      <c r="C23" s="7" t="s">
        <v>1109</v>
      </c>
      <c r="D23" s="7" t="s">
        <v>1110</v>
      </c>
      <c r="E23" s="8">
        <v>34305.700640000003</v>
      </c>
      <c r="F23" s="8">
        <v>59343.424149999999</v>
      </c>
      <c r="G23" s="8">
        <v>30900.220499999999</v>
      </c>
      <c r="H23" s="8">
        <v>25923.033029999999</v>
      </c>
      <c r="I23" s="8">
        <v>29316.519799999998</v>
      </c>
      <c r="J23" s="8">
        <v>35198.696150000003</v>
      </c>
      <c r="K23" s="8">
        <v>2109.0442880000001</v>
      </c>
      <c r="L23" s="8">
        <v>10628.550859999999</v>
      </c>
      <c r="M23" s="8">
        <v>10545.221439999999</v>
      </c>
      <c r="N23" s="8">
        <v>10645.115529999999</v>
      </c>
      <c r="O23" s="8">
        <v>2109.0442880000001</v>
      </c>
      <c r="P23" s="8">
        <v>2109.0442880000001</v>
      </c>
      <c r="Q23" s="8">
        <v>1.3919851687190281</v>
      </c>
      <c r="R23" s="8">
        <v>1.062025172352204E-3</v>
      </c>
      <c r="S23" s="8">
        <v>4.7791132755849166E-3</v>
      </c>
      <c r="T23" s="8">
        <v>5.6359114360732123</v>
      </c>
      <c r="U23" s="7">
        <v>2.494648941004916</v>
      </c>
      <c r="V23" s="7" t="s">
        <v>91</v>
      </c>
    </row>
    <row r="24" spans="1:22" x14ac:dyDescent="0.35">
      <c r="A24" s="7" t="s">
        <v>88</v>
      </c>
      <c r="B24" s="7" t="s">
        <v>53</v>
      </c>
      <c r="C24" s="7" t="s">
        <v>89</v>
      </c>
      <c r="D24" s="7" t="s">
        <v>90</v>
      </c>
      <c r="E24" s="8">
        <v>3972.8841480000001</v>
      </c>
      <c r="F24" s="8">
        <v>7761.0317160000004</v>
      </c>
      <c r="G24" s="8">
        <v>6150.7344210000001</v>
      </c>
      <c r="H24" s="8">
        <v>6320.2969460000004</v>
      </c>
      <c r="I24" s="8">
        <v>9876.3173979999992</v>
      </c>
      <c r="J24" s="8">
        <v>5966.4077209999996</v>
      </c>
      <c r="K24" s="8">
        <v>3441.7079640000002</v>
      </c>
      <c r="L24" s="8">
        <v>417.00304010000002</v>
      </c>
      <c r="M24" s="8">
        <v>417.00304010000002</v>
      </c>
      <c r="N24" s="8">
        <v>417.00304010000002</v>
      </c>
      <c r="O24" s="8">
        <v>2085.0151999999998</v>
      </c>
      <c r="P24" s="8">
        <v>417.00304010000002</v>
      </c>
      <c r="Q24" s="8">
        <v>1.3336124100087019</v>
      </c>
      <c r="R24" s="8">
        <v>3.6149120138234469E-4</v>
      </c>
      <c r="S24" s="8">
        <v>2.9041046249954762E-3</v>
      </c>
      <c r="T24" s="8">
        <v>5.5662467824470996</v>
      </c>
      <c r="U24" s="7">
        <v>2.4767048727227121</v>
      </c>
      <c r="V24" s="7" t="s">
        <v>91</v>
      </c>
    </row>
    <row r="25" spans="1:22" x14ac:dyDescent="0.35">
      <c r="A25" s="7" t="s">
        <v>526</v>
      </c>
      <c r="B25" s="7" t="s">
        <v>28</v>
      </c>
      <c r="C25" s="7" t="s">
        <v>522</v>
      </c>
      <c r="D25" s="7" t="s">
        <v>527</v>
      </c>
      <c r="E25" s="8">
        <v>1047414.225</v>
      </c>
      <c r="F25" s="8">
        <v>1276554.2039999999</v>
      </c>
      <c r="G25" s="8">
        <v>727476.40179999999</v>
      </c>
      <c r="H25" s="8">
        <v>852573.55779999995</v>
      </c>
      <c r="I25" s="8">
        <v>1102388.0830000001</v>
      </c>
      <c r="J25" s="8">
        <v>702085.01060000004</v>
      </c>
      <c r="K25" s="8">
        <v>434436.81150000001</v>
      </c>
      <c r="L25" s="8">
        <v>146673.51010000001</v>
      </c>
      <c r="M25" s="8">
        <v>150388.86410000001</v>
      </c>
      <c r="N25" s="8">
        <v>106516.5309</v>
      </c>
      <c r="O25" s="8">
        <v>238414.71350000001</v>
      </c>
      <c r="P25" s="8">
        <v>72697.690969999996</v>
      </c>
      <c r="Q25" s="8">
        <v>1.4206147343042781</v>
      </c>
      <c r="R25" s="8">
        <v>1.051467464989813E-4</v>
      </c>
      <c r="S25" s="8">
        <v>2.7629845974759628E-3</v>
      </c>
      <c r="T25" s="8">
        <v>4.9676719049261369</v>
      </c>
      <c r="U25" s="7">
        <v>2.3125698924056541</v>
      </c>
      <c r="V25" s="7" t="s">
        <v>91</v>
      </c>
    </row>
    <row r="26" spans="1:22" x14ac:dyDescent="0.35">
      <c r="A26" s="7" t="s">
        <v>1106</v>
      </c>
      <c r="B26" s="7" t="s">
        <v>32</v>
      </c>
      <c r="C26" s="7" t="s">
        <v>168</v>
      </c>
      <c r="D26" s="7" t="s">
        <v>1107</v>
      </c>
      <c r="E26" s="8">
        <v>48308.241959999999</v>
      </c>
      <c r="F26" s="8">
        <v>64610.026140000002</v>
      </c>
      <c r="G26" s="8">
        <v>37844.042479999996</v>
      </c>
      <c r="H26" s="8">
        <v>42071.933080000003</v>
      </c>
      <c r="I26" s="8">
        <v>42909.871879999999</v>
      </c>
      <c r="J26" s="8">
        <v>36174.381099999999</v>
      </c>
      <c r="K26" s="8">
        <v>19005.044089999999</v>
      </c>
      <c r="L26" s="8">
        <v>5809.0204350000004</v>
      </c>
      <c r="M26" s="8">
        <v>7870.9873440000001</v>
      </c>
      <c r="N26" s="8">
        <v>4161.6532189999998</v>
      </c>
      <c r="O26" s="8">
        <v>17665.811269999998</v>
      </c>
      <c r="P26" s="8">
        <v>3936.6560549999999</v>
      </c>
      <c r="Q26" s="8">
        <v>1.3980048080924961</v>
      </c>
      <c r="R26" s="8">
        <v>7.5097011881137841E-5</v>
      </c>
      <c r="S26" s="8">
        <v>2.7629845974759628E-3</v>
      </c>
      <c r="T26" s="8">
        <v>4.6522215014206276</v>
      </c>
      <c r="U26" s="7">
        <v>2.217919787996331</v>
      </c>
      <c r="V26" s="7" t="s">
        <v>91</v>
      </c>
    </row>
    <row r="27" spans="1:22" x14ac:dyDescent="0.35">
      <c r="A27" s="7" t="s">
        <v>374</v>
      </c>
      <c r="B27" s="7" t="s">
        <v>28</v>
      </c>
      <c r="C27" s="7" t="s">
        <v>301</v>
      </c>
      <c r="D27" s="7" t="s">
        <v>375</v>
      </c>
      <c r="E27" s="8">
        <v>563286.60840000003</v>
      </c>
      <c r="F27" s="8">
        <v>1035735.39</v>
      </c>
      <c r="G27" s="8">
        <v>580257.99479999999</v>
      </c>
      <c r="H27" s="8">
        <v>531135.85919999995</v>
      </c>
      <c r="I27" s="8">
        <v>900465.00289999996</v>
      </c>
      <c r="J27" s="8">
        <v>818804.79650000005</v>
      </c>
      <c r="K27" s="8">
        <v>255593.90789999999</v>
      </c>
      <c r="L27" s="8">
        <v>132226.60430000001</v>
      </c>
      <c r="M27" s="8">
        <v>212387.18539999999</v>
      </c>
      <c r="N27" s="8">
        <v>92428.429059999995</v>
      </c>
      <c r="O27" s="8">
        <v>230366.78219999999</v>
      </c>
      <c r="P27" s="8">
        <v>90624.224879999994</v>
      </c>
      <c r="Q27" s="8">
        <v>1.45900104868842</v>
      </c>
      <c r="R27" s="8">
        <v>6.7004355943005225E-4</v>
      </c>
      <c r="S27" s="8">
        <v>3.8064479479561668E-3</v>
      </c>
      <c r="T27" s="8">
        <v>4.3701332613854769</v>
      </c>
      <c r="U27" s="7">
        <v>2.12767727345783</v>
      </c>
      <c r="V27" s="7" t="s">
        <v>91</v>
      </c>
    </row>
    <row r="28" spans="1:22" x14ac:dyDescent="0.35">
      <c r="A28" s="7" t="s">
        <v>1104</v>
      </c>
      <c r="B28" s="7" t="s">
        <v>28</v>
      </c>
      <c r="C28" s="7" t="s">
        <v>203</v>
      </c>
      <c r="D28" s="7" t="s">
        <v>1105</v>
      </c>
      <c r="E28" s="8">
        <v>86717.626569999993</v>
      </c>
      <c r="F28" s="8">
        <v>100867.0745</v>
      </c>
      <c r="G28" s="8">
        <v>61253.062480000001</v>
      </c>
      <c r="H28" s="8">
        <v>71180.414560000005</v>
      </c>
      <c r="I28" s="8">
        <v>91750.981209999998</v>
      </c>
      <c r="J28" s="8">
        <v>58878.117819999999</v>
      </c>
      <c r="K28" s="8">
        <v>49783.695650000001</v>
      </c>
      <c r="L28" s="8">
        <v>9821.5449449999996</v>
      </c>
      <c r="M28" s="8">
        <v>12529.17808</v>
      </c>
      <c r="N28" s="8">
        <v>7713.3653860000004</v>
      </c>
      <c r="O28" s="8">
        <v>23488.614310000001</v>
      </c>
      <c r="P28" s="8">
        <v>7135.4866979999997</v>
      </c>
      <c r="Q28" s="8">
        <v>1.3530002454889489</v>
      </c>
      <c r="R28" s="8">
        <v>1.062678943258168E-4</v>
      </c>
      <c r="S28" s="8">
        <v>2.7629845974759628E-3</v>
      </c>
      <c r="T28" s="8">
        <v>4.2603353499945884</v>
      </c>
      <c r="U28" s="7">
        <v>2.090966995881236</v>
      </c>
      <c r="V28" s="7" t="s">
        <v>91</v>
      </c>
    </row>
    <row r="29" spans="1:22" x14ac:dyDescent="0.35">
      <c r="A29" s="7" t="s">
        <v>111</v>
      </c>
      <c r="B29" s="7" t="s">
        <v>32</v>
      </c>
      <c r="C29" s="7" t="s">
        <v>33</v>
      </c>
      <c r="D29" s="7" t="s">
        <v>112</v>
      </c>
      <c r="E29" s="8">
        <v>1648589.1</v>
      </c>
      <c r="F29" s="8">
        <v>2323387.1680000001</v>
      </c>
      <c r="G29" s="8">
        <v>2001383.8970000001</v>
      </c>
      <c r="H29" s="8">
        <v>1715904.3049999999</v>
      </c>
      <c r="I29" s="8">
        <v>2112135.0469999998</v>
      </c>
      <c r="J29" s="8">
        <v>2072024.993</v>
      </c>
      <c r="K29" s="8">
        <v>979334.15209999995</v>
      </c>
      <c r="L29" s="8">
        <v>126757.77280000001</v>
      </c>
      <c r="M29" s="8">
        <v>526858.86800000002</v>
      </c>
      <c r="N29" s="8">
        <v>233475.00940000001</v>
      </c>
      <c r="O29" s="8">
        <v>884517.74399999995</v>
      </c>
      <c r="P29" s="8">
        <v>98429.545970000006</v>
      </c>
      <c r="Q29" s="8">
        <v>1.2860592955300441</v>
      </c>
      <c r="R29" s="8">
        <v>2.886423593813523E-5</v>
      </c>
      <c r="S29" s="8">
        <v>2.7629845974759628E-3</v>
      </c>
      <c r="T29" s="8">
        <v>4.167030474952945</v>
      </c>
      <c r="U29" s="7">
        <v>2.0590196510130361</v>
      </c>
      <c r="V29" s="7" t="s">
        <v>91</v>
      </c>
    </row>
    <row r="30" spans="1:22" x14ac:dyDescent="0.35">
      <c r="A30" s="7" t="s">
        <v>859</v>
      </c>
      <c r="B30" s="7" t="s">
        <v>32</v>
      </c>
      <c r="C30" s="7" t="s">
        <v>860</v>
      </c>
      <c r="D30" s="7" t="s">
        <v>861</v>
      </c>
      <c r="E30" s="8">
        <v>2022040.784</v>
      </c>
      <c r="F30" s="8">
        <v>1930168.476</v>
      </c>
      <c r="G30" s="8">
        <v>1475991.953</v>
      </c>
      <c r="H30" s="8">
        <v>693139.46490000002</v>
      </c>
      <c r="I30" s="8">
        <v>1650103.0830000001</v>
      </c>
      <c r="J30" s="8">
        <v>1436116.95</v>
      </c>
      <c r="K30" s="8">
        <v>806762.54310000001</v>
      </c>
      <c r="L30" s="8">
        <v>174631.9553</v>
      </c>
      <c r="M30" s="8">
        <v>222118.35879999999</v>
      </c>
      <c r="N30" s="8">
        <v>152363.59599999999</v>
      </c>
      <c r="O30" s="8">
        <v>740157.91020000004</v>
      </c>
      <c r="P30" s="8">
        <v>159045.35980000001</v>
      </c>
      <c r="Q30" s="8">
        <v>1.3030123049325391</v>
      </c>
      <c r="R30" s="8">
        <v>8.4233988458402604E-4</v>
      </c>
      <c r="S30" s="8">
        <v>4.2643456657066314E-3</v>
      </c>
      <c r="T30" s="8">
        <v>4.0830311301962752</v>
      </c>
      <c r="U30" s="7">
        <v>2.029640567124313</v>
      </c>
      <c r="V30" s="7" t="s">
        <v>91</v>
      </c>
    </row>
    <row r="31" spans="1:22" x14ac:dyDescent="0.35">
      <c r="A31" s="7" t="s">
        <v>844</v>
      </c>
      <c r="B31" s="7" t="s">
        <v>49</v>
      </c>
      <c r="C31" s="7" t="s">
        <v>522</v>
      </c>
      <c r="D31" s="7" t="s">
        <v>845</v>
      </c>
      <c r="E31" s="8">
        <v>107254.4927</v>
      </c>
      <c r="F31" s="8">
        <v>139694.29010000001</v>
      </c>
      <c r="G31" s="8">
        <v>72869.806140000001</v>
      </c>
      <c r="H31" s="8">
        <v>83350.442689999996</v>
      </c>
      <c r="I31" s="8">
        <v>118090.6776</v>
      </c>
      <c r="J31" s="8">
        <v>91323.163889999996</v>
      </c>
      <c r="K31" s="8">
        <v>50756.375079999998</v>
      </c>
      <c r="L31" s="8">
        <v>20461.220140000001</v>
      </c>
      <c r="M31" s="8">
        <v>23582.782620000002</v>
      </c>
      <c r="N31" s="8">
        <v>11760.27456</v>
      </c>
      <c r="O31" s="8">
        <v>33692.187059999997</v>
      </c>
      <c r="P31" s="8">
        <v>9857.4001019999996</v>
      </c>
      <c r="Q31" s="8">
        <v>1.393478597062705</v>
      </c>
      <c r="R31" s="8">
        <v>1.5028488411010941E-4</v>
      </c>
      <c r="S31" s="8">
        <v>2.7629845974759628E-3</v>
      </c>
      <c r="T31" s="8">
        <v>4.0808866530852814</v>
      </c>
      <c r="U31" s="7">
        <v>2.0288826401959388</v>
      </c>
      <c r="V31" s="7" t="s">
        <v>91</v>
      </c>
    </row>
    <row r="32" spans="1:22" x14ac:dyDescent="0.35">
      <c r="A32" s="7" t="s">
        <v>1102</v>
      </c>
      <c r="B32" s="7" t="s">
        <v>32</v>
      </c>
      <c r="C32" s="7" t="s">
        <v>33</v>
      </c>
      <c r="D32" s="7" t="s">
        <v>1103</v>
      </c>
      <c r="E32" s="8">
        <v>1868745.7239999999</v>
      </c>
      <c r="F32" s="8">
        <v>3519167.355</v>
      </c>
      <c r="G32" s="8">
        <v>2323491.9730000002</v>
      </c>
      <c r="H32" s="8">
        <v>2298857.3679999998</v>
      </c>
      <c r="I32" s="8">
        <v>2910369.5729999999</v>
      </c>
      <c r="J32" s="8">
        <v>2784512.6579999998</v>
      </c>
      <c r="K32" s="8">
        <v>622680.22609999997</v>
      </c>
      <c r="L32" s="8">
        <v>951511.09600000002</v>
      </c>
      <c r="M32" s="8">
        <v>659348.78460000001</v>
      </c>
      <c r="N32" s="8">
        <v>453856.15749999997</v>
      </c>
      <c r="O32" s="8">
        <v>609097.07770000002</v>
      </c>
      <c r="P32" s="8">
        <v>595268.87340000004</v>
      </c>
      <c r="Q32" s="8">
        <v>1.541831946040896</v>
      </c>
      <c r="R32" s="8">
        <v>2.3866906078395499E-4</v>
      </c>
      <c r="S32" s="8">
        <v>2.7629845974759628E-3</v>
      </c>
      <c r="T32" s="8">
        <v>4.035484128310074</v>
      </c>
      <c r="U32" s="7">
        <v>2.012741760892073</v>
      </c>
      <c r="V32" s="7" t="s">
        <v>91</v>
      </c>
    </row>
    <row r="33" spans="1:22" x14ac:dyDescent="0.35">
      <c r="A33" s="7" t="s">
        <v>837</v>
      </c>
      <c r="B33" s="7" t="s">
        <v>79</v>
      </c>
      <c r="C33" s="7" t="s">
        <v>838</v>
      </c>
      <c r="D33" s="7" t="s">
        <v>839</v>
      </c>
      <c r="E33" s="8">
        <v>151596.26070000001</v>
      </c>
      <c r="F33" s="8">
        <v>282851.17060000001</v>
      </c>
      <c r="G33" s="8">
        <v>104523.78</v>
      </c>
      <c r="H33" s="8">
        <v>75242.369879999998</v>
      </c>
      <c r="I33" s="8">
        <v>243511.48449999999</v>
      </c>
      <c r="J33" s="8">
        <v>154836.1122</v>
      </c>
      <c r="K33" s="8">
        <v>98231.671499999997</v>
      </c>
      <c r="L33" s="8">
        <v>22181.053550000001</v>
      </c>
      <c r="M33" s="8">
        <v>32142.894469999999</v>
      </c>
      <c r="N33" s="8">
        <v>23556.487280000001</v>
      </c>
      <c r="O33" s="8">
        <v>65341.189769999997</v>
      </c>
      <c r="P33" s="8">
        <v>15142.3696</v>
      </c>
      <c r="Q33" s="8">
        <v>1.279276402791778</v>
      </c>
      <c r="R33" s="8">
        <v>9.9455379958329638E-3</v>
      </c>
      <c r="S33" s="8">
        <v>2.509621737266262E-2</v>
      </c>
      <c r="T33" s="8">
        <v>3.9461351510479412</v>
      </c>
      <c r="U33" s="7">
        <v>1.9804403677207809</v>
      </c>
      <c r="V33" s="7" t="s">
        <v>91</v>
      </c>
    </row>
    <row r="34" spans="1:22" x14ac:dyDescent="0.35">
      <c r="A34" s="7" t="s">
        <v>1099</v>
      </c>
      <c r="B34" s="7" t="s">
        <v>79</v>
      </c>
      <c r="C34" s="7" t="s">
        <v>1100</v>
      </c>
      <c r="D34" s="7" t="s">
        <v>1101</v>
      </c>
      <c r="E34" s="8">
        <v>11994.797189999999</v>
      </c>
      <c r="F34" s="8">
        <v>20154.463500000002</v>
      </c>
      <c r="G34" s="8">
        <v>15719.77289</v>
      </c>
      <c r="H34" s="8">
        <v>13451.192059999999</v>
      </c>
      <c r="I34" s="8">
        <v>16333.75626</v>
      </c>
      <c r="J34" s="8">
        <v>18279.560030000001</v>
      </c>
      <c r="K34" s="8">
        <v>7440.7035070000002</v>
      </c>
      <c r="L34" s="8">
        <v>1090.1616979999999</v>
      </c>
      <c r="M34" s="8">
        <v>5450.8084879999997</v>
      </c>
      <c r="N34" s="8">
        <v>1090.1616979999999</v>
      </c>
      <c r="O34" s="8">
        <v>8300.7110300000004</v>
      </c>
      <c r="P34" s="8">
        <v>1090.1616979999999</v>
      </c>
      <c r="Q34" s="8">
        <v>1.264152979734565</v>
      </c>
      <c r="R34" s="8">
        <v>8.0742125034374436E-5</v>
      </c>
      <c r="S34" s="8">
        <v>2.7629845974759628E-3</v>
      </c>
      <c r="T34" s="8">
        <v>3.9216239454489981</v>
      </c>
      <c r="U34" s="7">
        <v>1.9714511984450549</v>
      </c>
      <c r="V34" s="7" t="s">
        <v>91</v>
      </c>
    </row>
    <row r="35" spans="1:22" x14ac:dyDescent="0.35">
      <c r="A35" s="7" t="s">
        <v>1097</v>
      </c>
      <c r="B35" s="7" t="s">
        <v>32</v>
      </c>
      <c r="C35" s="7" t="s">
        <v>33</v>
      </c>
      <c r="D35" s="7" t="s">
        <v>1098</v>
      </c>
      <c r="E35" s="8">
        <v>1813659.1140000001</v>
      </c>
      <c r="F35" s="8">
        <v>2261400.0970000001</v>
      </c>
      <c r="G35" s="8">
        <v>1694645.7439999999</v>
      </c>
      <c r="H35" s="8">
        <v>1640207.8030000001</v>
      </c>
      <c r="I35" s="8">
        <v>2094814.4310000001</v>
      </c>
      <c r="J35" s="8">
        <v>1709417.814</v>
      </c>
      <c r="K35" s="8">
        <v>808825.22710000002</v>
      </c>
      <c r="L35" s="8">
        <v>353251.69380000001</v>
      </c>
      <c r="M35" s="8">
        <v>431996.66619999998</v>
      </c>
      <c r="N35" s="8">
        <v>372734.28950000001</v>
      </c>
      <c r="O35" s="8">
        <v>682367.62829999998</v>
      </c>
      <c r="P35" s="8">
        <v>213012.18710000001</v>
      </c>
      <c r="Q35" s="8">
        <v>1.4516499468839901</v>
      </c>
      <c r="R35" s="8">
        <v>1.571692875886424E-6</v>
      </c>
      <c r="S35" s="8">
        <v>1.273071229468004E-3</v>
      </c>
      <c r="T35" s="8">
        <v>3.9180327112523972</v>
      </c>
      <c r="U35" s="7">
        <v>1.970129442568392</v>
      </c>
      <c r="V35" s="7" t="s">
        <v>91</v>
      </c>
    </row>
    <row r="36" spans="1:22" x14ac:dyDescent="0.35">
      <c r="A36" s="7" t="s">
        <v>1095</v>
      </c>
      <c r="B36" s="7" t="s">
        <v>125</v>
      </c>
      <c r="C36" s="7" t="s">
        <v>306</v>
      </c>
      <c r="D36" s="7" t="s">
        <v>1096</v>
      </c>
      <c r="E36" s="8">
        <v>477802.51890000002</v>
      </c>
      <c r="F36" s="8">
        <v>578600.34400000004</v>
      </c>
      <c r="G36" s="8">
        <v>332950.93180000002</v>
      </c>
      <c r="H36" s="8">
        <v>388515.74709999998</v>
      </c>
      <c r="I36" s="8">
        <v>502946.55989999999</v>
      </c>
      <c r="J36" s="8">
        <v>319989.69939999998</v>
      </c>
      <c r="K36" s="8">
        <v>270924.67499999999</v>
      </c>
      <c r="L36" s="8">
        <v>67664.896380000006</v>
      </c>
      <c r="M36" s="8">
        <v>95451.385689999996</v>
      </c>
      <c r="N36" s="8">
        <v>59241.082730000002</v>
      </c>
      <c r="O36" s="8">
        <v>132540.32610000001</v>
      </c>
      <c r="P36" s="8">
        <v>38840.221660000003</v>
      </c>
      <c r="Q36" s="8">
        <v>1.354577380055231</v>
      </c>
      <c r="R36" s="8">
        <v>1.674961729560232E-4</v>
      </c>
      <c r="S36" s="8">
        <v>2.7629845974759628E-3</v>
      </c>
      <c r="T36" s="8">
        <v>3.9129715584679601</v>
      </c>
      <c r="U36" s="7">
        <v>1.968264624011681</v>
      </c>
      <c r="V36" s="7" t="s">
        <v>91</v>
      </c>
    </row>
    <row r="37" spans="1:22" x14ac:dyDescent="0.35">
      <c r="A37" s="7" t="s">
        <v>1153</v>
      </c>
      <c r="B37" s="7" t="s">
        <v>79</v>
      </c>
      <c r="C37" s="7" t="s">
        <v>1175</v>
      </c>
      <c r="D37" s="7" t="s">
        <v>1176</v>
      </c>
      <c r="E37" s="8">
        <v>477802.51890000002</v>
      </c>
      <c r="F37" s="8">
        <v>578600.34400000004</v>
      </c>
      <c r="G37" s="8">
        <v>332950.93180000002</v>
      </c>
      <c r="H37" s="8">
        <v>388515.74709999998</v>
      </c>
      <c r="I37" s="8">
        <v>502946.55989999999</v>
      </c>
      <c r="J37" s="8">
        <v>319989.69939999998</v>
      </c>
      <c r="K37" s="8">
        <v>270924.67499999999</v>
      </c>
      <c r="L37" s="8">
        <v>67664.896380000006</v>
      </c>
      <c r="M37" s="8">
        <v>95451.385689999996</v>
      </c>
      <c r="N37" s="8">
        <v>59241.082730000002</v>
      </c>
      <c r="O37" s="8">
        <v>132540.32610000001</v>
      </c>
      <c r="P37" s="8">
        <v>38840.221660000003</v>
      </c>
      <c r="Q37" s="8">
        <v>1.354577380055231</v>
      </c>
      <c r="R37" s="8">
        <v>1.674961729560232E-4</v>
      </c>
      <c r="S37" s="8">
        <v>2.7629845974759628E-3</v>
      </c>
      <c r="T37" s="8">
        <v>3.9129715584679601</v>
      </c>
      <c r="U37" s="7">
        <v>1.968264624011681</v>
      </c>
      <c r="V37" s="7" t="s">
        <v>91</v>
      </c>
    </row>
    <row r="38" spans="1:22" x14ac:dyDescent="0.35">
      <c r="A38" s="7" t="s">
        <v>1154</v>
      </c>
      <c r="B38" s="7" t="s">
        <v>79</v>
      </c>
      <c r="C38" s="7" t="s">
        <v>1175</v>
      </c>
      <c r="D38" s="7" t="s">
        <v>1177</v>
      </c>
      <c r="E38" s="8">
        <v>477802.51890000002</v>
      </c>
      <c r="F38" s="8">
        <v>578600.34400000004</v>
      </c>
      <c r="G38" s="8">
        <v>332950.93180000002</v>
      </c>
      <c r="H38" s="8">
        <v>388515.74709999998</v>
      </c>
      <c r="I38" s="8">
        <v>502946.55989999999</v>
      </c>
      <c r="J38" s="8">
        <v>319989.69939999998</v>
      </c>
      <c r="K38" s="8">
        <v>270924.67499999999</v>
      </c>
      <c r="L38" s="8">
        <v>67664.896380000006</v>
      </c>
      <c r="M38" s="8">
        <v>95451.385689999996</v>
      </c>
      <c r="N38" s="8">
        <v>59241.082730000002</v>
      </c>
      <c r="O38" s="8">
        <v>132540.32610000001</v>
      </c>
      <c r="P38" s="8">
        <v>38840.221660000003</v>
      </c>
      <c r="Q38" s="8">
        <v>1.354577380055231</v>
      </c>
      <c r="R38" s="8">
        <v>1.674961729560232E-4</v>
      </c>
      <c r="S38" s="8">
        <v>2.7629845974759628E-3</v>
      </c>
      <c r="T38" s="8">
        <v>3.9129715584679601</v>
      </c>
      <c r="U38" s="7">
        <v>1.968264624011681</v>
      </c>
      <c r="V38" s="7" t="s">
        <v>91</v>
      </c>
    </row>
    <row r="39" spans="1:22" x14ac:dyDescent="0.35">
      <c r="A39" s="7" t="s">
        <v>1158</v>
      </c>
      <c r="B39" s="7" t="s">
        <v>125</v>
      </c>
      <c r="C39" s="7" t="s">
        <v>306</v>
      </c>
      <c r="D39" s="7" t="s">
        <v>1181</v>
      </c>
      <c r="E39" s="8">
        <v>477802.51890000002</v>
      </c>
      <c r="F39" s="8">
        <v>578600.34400000004</v>
      </c>
      <c r="G39" s="8">
        <v>332950.93180000002</v>
      </c>
      <c r="H39" s="8">
        <v>388515.74709999998</v>
      </c>
      <c r="I39" s="8">
        <v>502946.55989999999</v>
      </c>
      <c r="J39" s="8">
        <v>319989.69939999998</v>
      </c>
      <c r="K39" s="8">
        <v>270924.67499999999</v>
      </c>
      <c r="L39" s="8">
        <v>67664.896380000006</v>
      </c>
      <c r="M39" s="8">
        <v>95451.385689999996</v>
      </c>
      <c r="N39" s="8">
        <v>59241.082730000002</v>
      </c>
      <c r="O39" s="8">
        <v>132540.32610000001</v>
      </c>
      <c r="P39" s="8">
        <v>38840.221660000003</v>
      </c>
      <c r="Q39" s="8">
        <v>1.354577380055231</v>
      </c>
      <c r="R39" s="8">
        <v>1.674961729560232E-4</v>
      </c>
      <c r="S39" s="8">
        <v>2.7629845974759628E-3</v>
      </c>
      <c r="T39" s="8">
        <v>3.9129715584679601</v>
      </c>
      <c r="U39" s="7">
        <v>1.968264624011681</v>
      </c>
      <c r="V39" s="7" t="s">
        <v>91</v>
      </c>
    </row>
    <row r="40" spans="1:22" x14ac:dyDescent="0.35">
      <c r="A40" s="7" t="s">
        <v>879</v>
      </c>
      <c r="B40" s="7" t="s">
        <v>32</v>
      </c>
      <c r="C40" s="7" t="s">
        <v>217</v>
      </c>
      <c r="D40" s="7" t="s">
        <v>880</v>
      </c>
      <c r="E40" s="8">
        <v>144837.5177</v>
      </c>
      <c r="F40" s="8">
        <v>183466.02679999999</v>
      </c>
      <c r="G40" s="8">
        <v>159557.5318</v>
      </c>
      <c r="H40" s="8">
        <v>183354.4964</v>
      </c>
      <c r="I40" s="8">
        <v>246879.4975</v>
      </c>
      <c r="J40" s="8">
        <v>154219.29800000001</v>
      </c>
      <c r="K40" s="8">
        <v>123558.5714</v>
      </c>
      <c r="L40" s="8">
        <v>19056.300950000001</v>
      </c>
      <c r="M40" s="8">
        <v>33634.408150000003</v>
      </c>
      <c r="N40" s="8">
        <v>25775.87327</v>
      </c>
      <c r="O40" s="8">
        <v>58854.590660000002</v>
      </c>
      <c r="P40" s="8">
        <v>13976.64906</v>
      </c>
      <c r="Q40" s="8">
        <v>1.3156025336140309</v>
      </c>
      <c r="R40" s="8">
        <v>1.6160281310231801E-4</v>
      </c>
      <c r="S40" s="8">
        <v>2.7629845974759628E-3</v>
      </c>
      <c r="T40" s="8">
        <v>3.901362288081589</v>
      </c>
      <c r="U40" s="7">
        <v>1.9639779760476319</v>
      </c>
      <c r="V40" s="7" t="s">
        <v>91</v>
      </c>
    </row>
    <row r="41" spans="1:22" x14ac:dyDescent="0.35">
      <c r="A41" s="7" t="s">
        <v>1093</v>
      </c>
      <c r="B41" s="7" t="s">
        <v>32</v>
      </c>
      <c r="C41" s="7" t="s">
        <v>33</v>
      </c>
      <c r="D41" s="7" t="s">
        <v>1094</v>
      </c>
      <c r="E41" s="8">
        <v>2371472.4580000001</v>
      </c>
      <c r="F41" s="8">
        <v>3690054.8530000001</v>
      </c>
      <c r="G41" s="8">
        <v>2443065.6940000001</v>
      </c>
      <c r="H41" s="8">
        <v>2380223.5780000002</v>
      </c>
      <c r="I41" s="8">
        <v>3051030.61</v>
      </c>
      <c r="J41" s="8">
        <v>2815785.7230000002</v>
      </c>
      <c r="K41" s="8">
        <v>622680.22609999997</v>
      </c>
      <c r="L41" s="8">
        <v>996414.38809999998</v>
      </c>
      <c r="M41" s="8">
        <v>819643.97089999996</v>
      </c>
      <c r="N41" s="8">
        <v>577725.10340000002</v>
      </c>
      <c r="O41" s="8">
        <v>609097.07770000002</v>
      </c>
      <c r="P41" s="8">
        <v>686120.88769999996</v>
      </c>
      <c r="Q41" s="8">
        <v>1.5574457139898461</v>
      </c>
      <c r="R41" s="8">
        <v>8.805287899234796E-5</v>
      </c>
      <c r="S41" s="8">
        <v>2.7629845974759628E-3</v>
      </c>
      <c r="T41" s="8">
        <v>3.885173874292835</v>
      </c>
      <c r="U41" s="7">
        <v>1.9579791654198071</v>
      </c>
      <c r="V41" s="7" t="s">
        <v>91</v>
      </c>
    </row>
    <row r="42" spans="1:22" x14ac:dyDescent="0.35">
      <c r="A42" s="7" t="s">
        <v>1090</v>
      </c>
      <c r="B42" s="7" t="s">
        <v>79</v>
      </c>
      <c r="C42" s="7" t="s">
        <v>1091</v>
      </c>
      <c r="D42" s="7" t="s">
        <v>1092</v>
      </c>
      <c r="E42" s="8">
        <v>6512.766259</v>
      </c>
      <c r="F42" s="8">
        <v>8355.9692709999999</v>
      </c>
      <c r="G42" s="8">
        <v>5504.9360909999996</v>
      </c>
      <c r="H42" s="8">
        <v>6527.9648139999999</v>
      </c>
      <c r="I42" s="8">
        <v>8546.2911069999991</v>
      </c>
      <c r="J42" s="8">
        <v>5572.6397989999996</v>
      </c>
      <c r="K42" s="8">
        <v>5030.8533280000001</v>
      </c>
      <c r="L42" s="8">
        <v>375.09058659999999</v>
      </c>
      <c r="M42" s="8">
        <v>2610.0499119999999</v>
      </c>
      <c r="N42" s="8">
        <v>1875.452933</v>
      </c>
      <c r="O42" s="8">
        <v>375.09058659999999</v>
      </c>
      <c r="P42" s="8">
        <v>375.09058659999999</v>
      </c>
      <c r="Q42" s="8">
        <v>1.208522867986201</v>
      </c>
      <c r="R42" s="8">
        <v>4.021663677184107E-4</v>
      </c>
      <c r="S42" s="8">
        <v>2.961406889562842E-3</v>
      </c>
      <c r="T42" s="8">
        <v>3.854726701594684</v>
      </c>
      <c r="U42" s="7">
        <v>1.9466285773306959</v>
      </c>
      <c r="V42" s="7" t="s">
        <v>91</v>
      </c>
    </row>
    <row r="43" spans="1:22" x14ac:dyDescent="0.35">
      <c r="A43" s="7" t="s">
        <v>643</v>
      </c>
      <c r="B43" s="7" t="s">
        <v>53</v>
      </c>
      <c r="C43" s="7" t="s">
        <v>278</v>
      </c>
      <c r="D43" s="7" t="s">
        <v>644</v>
      </c>
      <c r="E43" s="8">
        <v>79319.467180000007</v>
      </c>
      <c r="F43" s="8">
        <v>72598.353829999993</v>
      </c>
      <c r="G43" s="8">
        <v>48479.747600000002</v>
      </c>
      <c r="H43" s="8">
        <v>50751.854890000002</v>
      </c>
      <c r="I43" s="8">
        <v>67214.478149999995</v>
      </c>
      <c r="J43" s="8">
        <v>60766.28342</v>
      </c>
      <c r="K43" s="8">
        <v>51602.59261</v>
      </c>
      <c r="L43" s="8">
        <v>9463.9212970000008</v>
      </c>
      <c r="M43" s="8">
        <v>9463.9212970000008</v>
      </c>
      <c r="N43" s="8">
        <v>9463.9212970000008</v>
      </c>
      <c r="O43" s="8">
        <v>9463.9212970000008</v>
      </c>
      <c r="P43" s="8">
        <v>9463.9212970000008</v>
      </c>
      <c r="Q43" s="8">
        <v>1.3487393109944219</v>
      </c>
      <c r="R43" s="8">
        <v>4.1697541336145768E-4</v>
      </c>
      <c r="S43" s="8">
        <v>3.0046924194968858E-3</v>
      </c>
      <c r="T43" s="8">
        <v>3.8326097533062531</v>
      </c>
      <c r="U43" s="7">
        <v>1.9383271065046539</v>
      </c>
      <c r="V43" s="7" t="s">
        <v>91</v>
      </c>
    </row>
    <row r="44" spans="1:22" x14ac:dyDescent="0.35">
      <c r="A44" s="7" t="s">
        <v>722</v>
      </c>
      <c r="B44" s="7" t="s">
        <v>32</v>
      </c>
      <c r="C44" s="7" t="s">
        <v>351</v>
      </c>
      <c r="D44" s="7" t="s">
        <v>723</v>
      </c>
      <c r="E44" s="8">
        <v>791048.94279999996</v>
      </c>
      <c r="F44" s="8">
        <v>1002290.262</v>
      </c>
      <c r="G44" s="8">
        <v>568400.52740000002</v>
      </c>
      <c r="H44" s="8">
        <v>662611.64760000003</v>
      </c>
      <c r="I44" s="8">
        <v>868578.00320000004</v>
      </c>
      <c r="J44" s="8">
        <v>544660.37760000001</v>
      </c>
      <c r="K44" s="8">
        <v>424318.9572</v>
      </c>
      <c r="L44" s="8">
        <v>133421.40419999999</v>
      </c>
      <c r="M44" s="8">
        <v>144597.8645</v>
      </c>
      <c r="N44" s="8">
        <v>101568.4333</v>
      </c>
      <c r="O44" s="8">
        <v>290177.21269999997</v>
      </c>
      <c r="P44" s="8">
        <v>75876.093649999995</v>
      </c>
      <c r="Q44" s="8">
        <v>1.359358635482818</v>
      </c>
      <c r="R44" s="8">
        <v>1.9425387966989969E-4</v>
      </c>
      <c r="S44" s="8">
        <v>2.7629845974759628E-3</v>
      </c>
      <c r="T44" s="8">
        <v>3.792941546092889</v>
      </c>
      <c r="U44" s="7">
        <v>1.9233171380935981</v>
      </c>
      <c r="V44" s="7" t="s">
        <v>91</v>
      </c>
    </row>
    <row r="45" spans="1:22" x14ac:dyDescent="0.35">
      <c r="A45" s="7" t="s">
        <v>308</v>
      </c>
      <c r="B45" s="7" t="s">
        <v>83</v>
      </c>
      <c r="C45" s="7" t="s">
        <v>309</v>
      </c>
      <c r="D45" s="7" t="s">
        <v>310</v>
      </c>
      <c r="E45" s="8">
        <v>43918.187919999997</v>
      </c>
      <c r="F45" s="8">
        <v>75304.976259999996</v>
      </c>
      <c r="G45" s="8">
        <v>54534.599139999998</v>
      </c>
      <c r="H45" s="8">
        <v>52870.858820000001</v>
      </c>
      <c r="I45" s="8">
        <v>81905.566749999998</v>
      </c>
      <c r="J45" s="8">
        <v>56533.389450000002</v>
      </c>
      <c r="K45" s="8">
        <v>32780.875119999997</v>
      </c>
      <c r="L45" s="8">
        <v>2482.905182</v>
      </c>
      <c r="M45" s="8">
        <v>21209.634300000002</v>
      </c>
      <c r="N45" s="8">
        <v>12414.52591</v>
      </c>
      <c r="O45" s="8">
        <v>25064.461599999999</v>
      </c>
      <c r="P45" s="8">
        <v>2482.905182</v>
      </c>
      <c r="Q45" s="8">
        <v>1.1872503816543269</v>
      </c>
      <c r="R45" s="8">
        <v>2.088053806448174E-4</v>
      </c>
      <c r="S45" s="8">
        <v>2.7629845974759628E-3</v>
      </c>
      <c r="T45" s="8">
        <v>3.785621558990083</v>
      </c>
      <c r="U45" s="7">
        <v>1.9205301949144711</v>
      </c>
      <c r="V45" s="7" t="s">
        <v>91</v>
      </c>
    </row>
    <row r="46" spans="1:22" x14ac:dyDescent="0.35">
      <c r="A46" s="7" t="s">
        <v>524</v>
      </c>
      <c r="B46" s="7" t="s">
        <v>32</v>
      </c>
      <c r="C46" s="7" t="s">
        <v>120</v>
      </c>
      <c r="D46" s="7" t="s">
        <v>525</v>
      </c>
      <c r="E46" s="8">
        <v>160709.758</v>
      </c>
      <c r="F46" s="8">
        <v>223750.01819999999</v>
      </c>
      <c r="G46" s="8">
        <v>165377.65359999999</v>
      </c>
      <c r="H46" s="8">
        <v>305594.23080000002</v>
      </c>
      <c r="I46" s="8">
        <v>377096.09960000002</v>
      </c>
      <c r="J46" s="8">
        <v>177024.24179999999</v>
      </c>
      <c r="K46" s="8">
        <v>116005.1618</v>
      </c>
      <c r="L46" s="8">
        <v>42961.976329999998</v>
      </c>
      <c r="M46" s="8">
        <v>64929.179620000003</v>
      </c>
      <c r="N46" s="8">
        <v>36585.011769999997</v>
      </c>
      <c r="O46" s="8">
        <v>99053.985560000001</v>
      </c>
      <c r="P46" s="8">
        <v>20901.963090000001</v>
      </c>
      <c r="Q46" s="8">
        <v>1.3135180472353909</v>
      </c>
      <c r="R46" s="8">
        <v>3.5499809330994149E-3</v>
      </c>
      <c r="S46" s="8">
        <v>1.1548130746227009E-2</v>
      </c>
      <c r="T46" s="8">
        <v>3.7050838150780159</v>
      </c>
      <c r="U46" s="7">
        <v>1.889506179030352</v>
      </c>
      <c r="V46" s="7" t="s">
        <v>91</v>
      </c>
    </row>
    <row r="47" spans="1:22" x14ac:dyDescent="0.35">
      <c r="A47" s="7" t="s">
        <v>874</v>
      </c>
      <c r="B47" s="7" t="s">
        <v>125</v>
      </c>
      <c r="C47" s="7" t="s">
        <v>262</v>
      </c>
      <c r="D47" s="7" t="s">
        <v>875</v>
      </c>
      <c r="E47" s="8">
        <v>198072.23509999999</v>
      </c>
      <c r="F47" s="8">
        <v>255902.0171</v>
      </c>
      <c r="G47" s="8">
        <v>137256.883</v>
      </c>
      <c r="H47" s="8">
        <v>100833.6309</v>
      </c>
      <c r="I47" s="8">
        <v>215759.71909999999</v>
      </c>
      <c r="J47" s="8">
        <v>88703.775529999999</v>
      </c>
      <c r="K47" s="8">
        <v>98210.645969999998</v>
      </c>
      <c r="L47" s="8">
        <v>19890.184209999999</v>
      </c>
      <c r="M47" s="8">
        <v>42799.240299999998</v>
      </c>
      <c r="N47" s="8">
        <v>30893.013169999998</v>
      </c>
      <c r="O47" s="8">
        <v>66731.420190000004</v>
      </c>
      <c r="P47" s="8">
        <v>22055.923139999999</v>
      </c>
      <c r="Q47" s="8">
        <v>1.2816991667268729</v>
      </c>
      <c r="R47" s="8">
        <v>5.5309513246187929E-3</v>
      </c>
      <c r="S47" s="8">
        <v>1.6173539974517051E-2</v>
      </c>
      <c r="T47" s="8">
        <v>3.5516670619402588</v>
      </c>
      <c r="U47" s="7">
        <v>1.828496347847842</v>
      </c>
      <c r="V47" s="7" t="s">
        <v>91</v>
      </c>
    </row>
    <row r="48" spans="1:22" x14ac:dyDescent="0.35">
      <c r="A48" s="7" t="s">
        <v>1088</v>
      </c>
      <c r="B48" s="7" t="s">
        <v>49</v>
      </c>
      <c r="C48" s="7" t="s">
        <v>957</v>
      </c>
      <c r="D48" s="7" t="s">
        <v>1089</v>
      </c>
      <c r="E48" s="8">
        <v>22355.070189999999</v>
      </c>
      <c r="F48" s="8">
        <v>47605.891940000001</v>
      </c>
      <c r="G48" s="8">
        <v>31809.74525</v>
      </c>
      <c r="H48" s="8">
        <v>20862.022099999998</v>
      </c>
      <c r="I48" s="8">
        <v>35855.423340000001</v>
      </c>
      <c r="J48" s="8">
        <v>31339.663990000001</v>
      </c>
      <c r="K48" s="8">
        <v>9037.8669370000007</v>
      </c>
      <c r="L48" s="8">
        <v>9688.7768180000003</v>
      </c>
      <c r="M48" s="8">
        <v>4709.4532120000003</v>
      </c>
      <c r="N48" s="8">
        <v>7969.6322110000001</v>
      </c>
      <c r="O48" s="8">
        <v>12624.258959999999</v>
      </c>
      <c r="P48" s="8">
        <v>10065.525610000001</v>
      </c>
      <c r="Q48" s="8">
        <v>1.453290672405358</v>
      </c>
      <c r="R48" s="8">
        <v>1.7895843483800261E-3</v>
      </c>
      <c r="S48" s="8">
        <v>7.0801773582607527E-3</v>
      </c>
      <c r="T48" s="8">
        <v>3.509123098345992</v>
      </c>
      <c r="U48" s="7">
        <v>1.811110557674056</v>
      </c>
      <c r="V48" s="7" t="s">
        <v>91</v>
      </c>
    </row>
    <row r="49" spans="1:22" x14ac:dyDescent="0.35">
      <c r="A49" s="7" t="s">
        <v>1161</v>
      </c>
      <c r="B49" s="7" t="s">
        <v>49</v>
      </c>
      <c r="C49" s="7" t="s">
        <v>957</v>
      </c>
      <c r="D49" s="7" t="s">
        <v>1184</v>
      </c>
      <c r="E49" s="8">
        <v>22355.070189999999</v>
      </c>
      <c r="F49" s="8">
        <v>47605.891940000001</v>
      </c>
      <c r="G49" s="8">
        <v>31809.74525</v>
      </c>
      <c r="H49" s="8">
        <v>20862.022099999998</v>
      </c>
      <c r="I49" s="8">
        <v>35855.423340000001</v>
      </c>
      <c r="J49" s="8">
        <v>31339.663990000001</v>
      </c>
      <c r="K49" s="8">
        <v>9037.8669370000007</v>
      </c>
      <c r="L49" s="8">
        <v>9688.7768180000003</v>
      </c>
      <c r="M49" s="8">
        <v>4709.4532120000003</v>
      </c>
      <c r="N49" s="8">
        <v>7969.6322110000001</v>
      </c>
      <c r="O49" s="8">
        <v>12624.258959999999</v>
      </c>
      <c r="P49" s="8">
        <v>10065.525610000001</v>
      </c>
      <c r="Q49" s="8">
        <v>1.453290672405358</v>
      </c>
      <c r="R49" s="8">
        <v>1.7895843483800261E-3</v>
      </c>
      <c r="S49" s="8">
        <v>7.0801773582607527E-3</v>
      </c>
      <c r="T49" s="8">
        <v>3.509123098345992</v>
      </c>
      <c r="U49" s="7">
        <v>1.811110557674056</v>
      </c>
      <c r="V49" s="7" t="s">
        <v>91</v>
      </c>
    </row>
    <row r="50" spans="1:22" x14ac:dyDescent="0.35">
      <c r="A50" s="7" t="s">
        <v>1086</v>
      </c>
      <c r="B50" s="7" t="s">
        <v>32</v>
      </c>
      <c r="C50" s="7" t="s">
        <v>217</v>
      </c>
      <c r="D50" s="7" t="s">
        <v>1087</v>
      </c>
      <c r="E50" s="8">
        <v>119224.7775</v>
      </c>
      <c r="F50" s="8">
        <v>131175.1899</v>
      </c>
      <c r="G50" s="8">
        <v>88122.538109999994</v>
      </c>
      <c r="H50" s="8">
        <v>99792.070019999999</v>
      </c>
      <c r="I50" s="8">
        <v>129265.5223</v>
      </c>
      <c r="J50" s="8">
        <v>87074.983120000004</v>
      </c>
      <c r="K50" s="8">
        <v>75313.703439999997</v>
      </c>
      <c r="L50" s="8">
        <v>14708.385029999999</v>
      </c>
      <c r="M50" s="8">
        <v>22981.049019999999</v>
      </c>
      <c r="N50" s="8">
        <v>19319.421630000001</v>
      </c>
      <c r="O50" s="8">
        <v>37246.257319999997</v>
      </c>
      <c r="P50" s="8">
        <v>17318.715850000001</v>
      </c>
      <c r="Q50" s="8">
        <v>1.3552721337840881</v>
      </c>
      <c r="R50" s="8">
        <v>1.029424679716205E-4</v>
      </c>
      <c r="S50" s="8">
        <v>2.7629845974759628E-3</v>
      </c>
      <c r="T50" s="8">
        <v>3.5029360863631531</v>
      </c>
      <c r="U50" s="7">
        <v>1.8085646653514751</v>
      </c>
      <c r="V50" s="7" t="s">
        <v>91</v>
      </c>
    </row>
    <row r="51" spans="1:22" x14ac:dyDescent="0.35">
      <c r="A51" s="7" t="s">
        <v>1160</v>
      </c>
      <c r="B51" s="7" t="s">
        <v>32</v>
      </c>
      <c r="C51" s="7" t="s">
        <v>217</v>
      </c>
      <c r="D51" s="7" t="s">
        <v>1183</v>
      </c>
      <c r="E51" s="8">
        <v>119224.7775</v>
      </c>
      <c r="F51" s="8">
        <v>131175.1899</v>
      </c>
      <c r="G51" s="8">
        <v>88122.538109999994</v>
      </c>
      <c r="H51" s="8">
        <v>99792.070019999999</v>
      </c>
      <c r="I51" s="8">
        <v>129265.5223</v>
      </c>
      <c r="J51" s="8">
        <v>87074.983120000004</v>
      </c>
      <c r="K51" s="8">
        <v>75313.703439999997</v>
      </c>
      <c r="L51" s="8">
        <v>14708.385029999999</v>
      </c>
      <c r="M51" s="8">
        <v>22981.049019999999</v>
      </c>
      <c r="N51" s="8">
        <v>19319.421630000001</v>
      </c>
      <c r="O51" s="8">
        <v>37246.257319999997</v>
      </c>
      <c r="P51" s="8">
        <v>17318.715850000001</v>
      </c>
      <c r="Q51" s="8">
        <v>1.3552721337840881</v>
      </c>
      <c r="R51" s="8">
        <v>1.029424679716205E-4</v>
      </c>
      <c r="S51" s="8">
        <v>2.7629845974759628E-3</v>
      </c>
      <c r="T51" s="8">
        <v>3.5029360863631531</v>
      </c>
      <c r="U51" s="7">
        <v>1.8085646653514751</v>
      </c>
      <c r="V51" s="7" t="s">
        <v>91</v>
      </c>
    </row>
    <row r="52" spans="1:22" x14ac:dyDescent="0.35">
      <c r="A52" s="7" t="s">
        <v>852</v>
      </c>
      <c r="B52" s="7" t="s">
        <v>32</v>
      </c>
      <c r="C52" s="7" t="s">
        <v>217</v>
      </c>
      <c r="D52" s="7" t="s">
        <v>853</v>
      </c>
      <c r="E52" s="8">
        <v>194007.533</v>
      </c>
      <c r="F52" s="8">
        <v>257887.71849999999</v>
      </c>
      <c r="G52" s="8">
        <v>137935.552</v>
      </c>
      <c r="H52" s="8">
        <v>103024.2608</v>
      </c>
      <c r="I52" s="8">
        <v>215506.49890000001</v>
      </c>
      <c r="J52" s="8">
        <v>86564.319820000004</v>
      </c>
      <c r="K52" s="8">
        <v>97553.71024</v>
      </c>
      <c r="L52" s="8">
        <v>40925.984810000002</v>
      </c>
      <c r="M52" s="8">
        <v>30756.25952</v>
      </c>
      <c r="N52" s="8">
        <v>30006.219209999999</v>
      </c>
      <c r="O52" s="8">
        <v>66082.120509999993</v>
      </c>
      <c r="P52" s="8">
        <v>21100.187529999999</v>
      </c>
      <c r="Q52" s="8">
        <v>1.300134513627339</v>
      </c>
      <c r="R52" s="8">
        <v>5.9628406502233687E-3</v>
      </c>
      <c r="S52" s="8">
        <v>1.6900501690803281E-2</v>
      </c>
      <c r="T52" s="8">
        <v>3.4736062947483979</v>
      </c>
      <c r="U52" s="7">
        <v>1.796434245469791</v>
      </c>
      <c r="V52" s="7" t="s">
        <v>91</v>
      </c>
    </row>
    <row r="53" spans="1:22" x14ac:dyDescent="0.35">
      <c r="A53" s="7" t="s">
        <v>655</v>
      </c>
      <c r="B53" s="7" t="s">
        <v>28</v>
      </c>
      <c r="C53" s="7" t="s">
        <v>522</v>
      </c>
      <c r="D53" s="7" t="s">
        <v>656</v>
      </c>
      <c r="E53" s="8">
        <v>122523.9185</v>
      </c>
      <c r="F53" s="8">
        <v>155417.1734</v>
      </c>
      <c r="G53" s="8">
        <v>83630.480559999996</v>
      </c>
      <c r="H53" s="8">
        <v>98634.918000000005</v>
      </c>
      <c r="I53" s="8">
        <v>127464.78509999999</v>
      </c>
      <c r="J53" s="8">
        <v>81388.194260000004</v>
      </c>
      <c r="K53" s="8">
        <v>76281.162719999993</v>
      </c>
      <c r="L53" s="8">
        <v>16437.28586</v>
      </c>
      <c r="M53" s="8">
        <v>25743.469700000001</v>
      </c>
      <c r="N53" s="8">
        <v>18287.769840000001</v>
      </c>
      <c r="O53" s="8">
        <v>52398.60312</v>
      </c>
      <c r="P53" s="8">
        <v>10265.5461</v>
      </c>
      <c r="Q53" s="8">
        <v>1.283741907031724</v>
      </c>
      <c r="R53" s="8">
        <v>5.8988697154628859E-4</v>
      </c>
      <c r="S53" s="8">
        <v>3.6197609617613161E-3</v>
      </c>
      <c r="T53" s="8">
        <v>3.355130610516539</v>
      </c>
      <c r="U53" s="7">
        <v>1.7463689296078051</v>
      </c>
      <c r="V53" s="7" t="s">
        <v>91</v>
      </c>
    </row>
    <row r="54" spans="1:22" x14ac:dyDescent="0.35">
      <c r="A54" s="7" t="s">
        <v>436</v>
      </c>
      <c r="B54" s="7" t="s">
        <v>32</v>
      </c>
      <c r="C54" s="7" t="s">
        <v>168</v>
      </c>
      <c r="D54" s="7" t="s">
        <v>437</v>
      </c>
      <c r="E54" s="8">
        <v>438637.92469999997</v>
      </c>
      <c r="F54" s="8">
        <v>558598.10380000004</v>
      </c>
      <c r="G54" s="8">
        <v>380512.68790000002</v>
      </c>
      <c r="H54" s="8">
        <v>403240.40399999998</v>
      </c>
      <c r="I54" s="8">
        <v>558381.62109999999</v>
      </c>
      <c r="J54" s="8">
        <v>378743.83399999997</v>
      </c>
      <c r="K54" s="8">
        <v>289337.44130000001</v>
      </c>
      <c r="L54" s="8">
        <v>104100.06819999999</v>
      </c>
      <c r="M54" s="8">
        <v>121548.29210000001</v>
      </c>
      <c r="N54" s="8">
        <v>20820.013640000001</v>
      </c>
      <c r="O54" s="8">
        <v>260545.08730000001</v>
      </c>
      <c r="P54" s="8">
        <v>20820.013640000001</v>
      </c>
      <c r="Q54" s="8">
        <v>1.1733520041086469</v>
      </c>
      <c r="R54" s="8">
        <v>3.9703626845319671E-4</v>
      </c>
      <c r="S54" s="8">
        <v>2.9504530041017372E-3</v>
      </c>
      <c r="T54" s="8">
        <v>3.3262497742899049</v>
      </c>
      <c r="U54" s="7">
        <v>1.7338965073502099</v>
      </c>
      <c r="V54" s="7" t="s">
        <v>91</v>
      </c>
    </row>
    <row r="55" spans="1:22" x14ac:dyDescent="0.35">
      <c r="A55" s="7" t="s">
        <v>370</v>
      </c>
      <c r="B55" s="7" t="s">
        <v>32</v>
      </c>
      <c r="C55" s="7" t="s">
        <v>168</v>
      </c>
      <c r="D55" s="7" t="s">
        <v>371</v>
      </c>
      <c r="E55" s="8">
        <v>2020604.1040000001</v>
      </c>
      <c r="F55" s="8">
        <v>2617986.179</v>
      </c>
      <c r="G55" s="8">
        <v>1867304.6440000001</v>
      </c>
      <c r="H55" s="8">
        <v>2006788.2139999999</v>
      </c>
      <c r="I55" s="8">
        <v>2730023.87</v>
      </c>
      <c r="J55" s="8">
        <v>1823782.9639999999</v>
      </c>
      <c r="K55" s="8">
        <v>1358781.6640000001</v>
      </c>
      <c r="L55" s="8">
        <v>438330.00050000002</v>
      </c>
      <c r="M55" s="8">
        <v>539773.36800000002</v>
      </c>
      <c r="N55" s="8">
        <v>392656.94900000002</v>
      </c>
      <c r="O55" s="8">
        <v>963758.89910000004</v>
      </c>
      <c r="P55" s="8">
        <v>237092.44940000001</v>
      </c>
      <c r="Q55" s="8">
        <v>1.3431370661954269</v>
      </c>
      <c r="R55" s="8">
        <v>7.4634857475564651E-5</v>
      </c>
      <c r="S55" s="8">
        <v>2.7629845974759628E-3</v>
      </c>
      <c r="T55" s="8">
        <v>3.3244738828721752</v>
      </c>
      <c r="U55" s="7">
        <v>1.733126043883531</v>
      </c>
      <c r="V55" s="7" t="s">
        <v>91</v>
      </c>
    </row>
    <row r="56" spans="1:22" x14ac:dyDescent="0.35">
      <c r="A56" s="7" t="s">
        <v>1083</v>
      </c>
      <c r="B56" s="7" t="s">
        <v>28</v>
      </c>
      <c r="C56" s="7" t="s">
        <v>1084</v>
      </c>
      <c r="D56" s="7" t="s">
        <v>1085</v>
      </c>
      <c r="E56" s="8">
        <v>9887.9733780000006</v>
      </c>
      <c r="F56" s="8">
        <v>53010.241999999998</v>
      </c>
      <c r="G56" s="8">
        <v>73383.777230000007</v>
      </c>
      <c r="H56" s="8">
        <v>49439.866889999998</v>
      </c>
      <c r="I56" s="8">
        <v>76232.177779999998</v>
      </c>
      <c r="J56" s="8">
        <v>68809.318710000007</v>
      </c>
      <c r="K56" s="8">
        <v>9887.9733780000006</v>
      </c>
      <c r="L56" s="8">
        <v>9887.9733780000006</v>
      </c>
      <c r="M56" s="8">
        <v>9887.9733780000006</v>
      </c>
      <c r="N56" s="8">
        <v>50300.84676</v>
      </c>
      <c r="O56" s="8">
        <v>9887.9733780000006</v>
      </c>
      <c r="P56" s="8">
        <v>9887.9733780000006</v>
      </c>
      <c r="Q56" s="8">
        <v>1.1047629109439601</v>
      </c>
      <c r="R56" s="8">
        <v>1.1717163217897879E-2</v>
      </c>
      <c r="S56" s="8">
        <v>2.8587054838847249E-2</v>
      </c>
      <c r="T56" s="8">
        <v>3.316232097041949</v>
      </c>
      <c r="U56" s="7">
        <v>1.7295449819644071</v>
      </c>
      <c r="V56" s="7" t="s">
        <v>91</v>
      </c>
    </row>
    <row r="57" spans="1:22" x14ac:dyDescent="0.35">
      <c r="A57" s="7" t="s">
        <v>567</v>
      </c>
      <c r="B57" s="7" t="s">
        <v>28</v>
      </c>
      <c r="C57" s="7" t="s">
        <v>165</v>
      </c>
      <c r="D57" s="7" t="s">
        <v>568</v>
      </c>
      <c r="E57" s="8">
        <v>1711539.507</v>
      </c>
      <c r="F57" s="8">
        <v>2547680.9640000002</v>
      </c>
      <c r="G57" s="8">
        <v>2096609.8540000001</v>
      </c>
      <c r="H57" s="8">
        <v>1632853.443</v>
      </c>
      <c r="I57" s="8">
        <v>2225235.42</v>
      </c>
      <c r="J57" s="8">
        <v>2320982.909</v>
      </c>
      <c r="K57" s="8">
        <v>1005551.958</v>
      </c>
      <c r="L57" s="8">
        <v>447022.78710000002</v>
      </c>
      <c r="M57" s="8">
        <v>713966.06579999998</v>
      </c>
      <c r="N57" s="8">
        <v>451650.42849999998</v>
      </c>
      <c r="O57" s="8">
        <v>892827.63809999998</v>
      </c>
      <c r="P57" s="8">
        <v>277626.70329999999</v>
      </c>
      <c r="Q57" s="8">
        <v>1.4146697110553721</v>
      </c>
      <c r="R57" s="8">
        <v>1.8688883731224939E-5</v>
      </c>
      <c r="S57" s="8">
        <v>2.7629845974759628E-3</v>
      </c>
      <c r="T57" s="8">
        <v>3.3085443939449108</v>
      </c>
      <c r="U57" s="7">
        <v>1.7261966377213851</v>
      </c>
      <c r="V57" s="7" t="s">
        <v>91</v>
      </c>
    </row>
    <row r="58" spans="1:22" x14ac:dyDescent="0.35">
      <c r="A58" s="7" t="s">
        <v>239</v>
      </c>
      <c r="B58" s="7" t="s">
        <v>49</v>
      </c>
      <c r="C58" s="7" t="s">
        <v>240</v>
      </c>
      <c r="D58" s="7" t="s">
        <v>241</v>
      </c>
      <c r="E58" s="8">
        <v>26052.711619999998</v>
      </c>
      <c r="F58" s="8">
        <v>31530.309140000001</v>
      </c>
      <c r="G58" s="8">
        <v>21871.659919999998</v>
      </c>
      <c r="H58" s="8">
        <v>21576.354200000002</v>
      </c>
      <c r="I58" s="8">
        <v>31418.78356</v>
      </c>
      <c r="J58" s="8">
        <v>21414.465</v>
      </c>
      <c r="K58" s="8">
        <v>17021.490320000001</v>
      </c>
      <c r="L58" s="8">
        <v>1031.305257</v>
      </c>
      <c r="M58" s="8">
        <v>8605.3446469999999</v>
      </c>
      <c r="N58" s="8">
        <v>5156.5262839999996</v>
      </c>
      <c r="O58" s="8">
        <v>13849.354160000001</v>
      </c>
      <c r="P58" s="8">
        <v>1031.305257</v>
      </c>
      <c r="Q58" s="8">
        <v>1.131350678685364</v>
      </c>
      <c r="R58" s="8">
        <v>4.5586618906541992E-4</v>
      </c>
      <c r="S58" s="8">
        <v>3.2108835925477399E-3</v>
      </c>
      <c r="T58" s="8">
        <v>3.295068197770588</v>
      </c>
      <c r="U58" s="7">
        <v>1.720308324889549</v>
      </c>
      <c r="V58" s="7" t="s">
        <v>91</v>
      </c>
    </row>
    <row r="59" spans="1:22" x14ac:dyDescent="0.35">
      <c r="A59" s="7" t="s">
        <v>1081</v>
      </c>
      <c r="B59" s="7" t="s">
        <v>32</v>
      </c>
      <c r="C59" s="7" t="s">
        <v>33</v>
      </c>
      <c r="D59" s="7" t="s">
        <v>1082</v>
      </c>
      <c r="E59" s="8">
        <v>1699815.7039999999</v>
      </c>
      <c r="F59" s="8">
        <v>2758888.1349999998</v>
      </c>
      <c r="G59" s="8">
        <v>1761408.1040000001</v>
      </c>
      <c r="H59" s="8">
        <v>1723760.0689999999</v>
      </c>
      <c r="I59" s="8">
        <v>2186854.7659999998</v>
      </c>
      <c r="J59" s="8">
        <v>2203791.3810000001</v>
      </c>
      <c r="K59" s="8">
        <v>678016.85270000005</v>
      </c>
      <c r="L59" s="8">
        <v>824382.64870000002</v>
      </c>
      <c r="M59" s="8">
        <v>570353.63939999999</v>
      </c>
      <c r="N59" s="8">
        <v>380883.48609999998</v>
      </c>
      <c r="O59" s="8">
        <v>757882.43660000002</v>
      </c>
      <c r="P59" s="8">
        <v>531945.13289999997</v>
      </c>
      <c r="Q59" s="8">
        <v>1.5143063045511671</v>
      </c>
      <c r="R59" s="8">
        <v>1.4694297898106481E-4</v>
      </c>
      <c r="S59" s="8">
        <v>2.7629845974759628E-3</v>
      </c>
      <c r="T59" s="8">
        <v>3.2949475437381799</v>
      </c>
      <c r="U59" s="7">
        <v>1.720255497405953</v>
      </c>
      <c r="V59" s="7" t="s">
        <v>91</v>
      </c>
    </row>
    <row r="60" spans="1:22" x14ac:dyDescent="0.35">
      <c r="A60" s="7" t="s">
        <v>423</v>
      </c>
      <c r="B60" s="7" t="s">
        <v>32</v>
      </c>
      <c r="C60" s="7" t="s">
        <v>168</v>
      </c>
      <c r="D60" s="7" t="s">
        <v>424</v>
      </c>
      <c r="E60" s="8">
        <v>61590.573550000001</v>
      </c>
      <c r="F60" s="8">
        <v>83429.513649999994</v>
      </c>
      <c r="G60" s="8">
        <v>55419.04694</v>
      </c>
      <c r="H60" s="8">
        <v>60301.896959999998</v>
      </c>
      <c r="I60" s="8">
        <v>85794.175260000004</v>
      </c>
      <c r="J60" s="8">
        <v>55786.749380000001</v>
      </c>
      <c r="K60" s="8">
        <v>39386.638299999999</v>
      </c>
      <c r="L60" s="8">
        <v>15390.25656</v>
      </c>
      <c r="M60" s="8">
        <v>16831.60817</v>
      </c>
      <c r="N60" s="8">
        <v>13359.072319999999</v>
      </c>
      <c r="O60" s="8">
        <v>28178.188200000001</v>
      </c>
      <c r="P60" s="8">
        <v>9001.9765530000004</v>
      </c>
      <c r="Q60" s="8">
        <v>1.380735879016443</v>
      </c>
      <c r="R60" s="8">
        <v>9.2992376898697114E-5</v>
      </c>
      <c r="S60" s="8">
        <v>2.7629845974759628E-3</v>
      </c>
      <c r="T60" s="8">
        <v>3.293732290100051</v>
      </c>
      <c r="U60" s="7">
        <v>1.719723299617854</v>
      </c>
      <c r="V60" s="7" t="s">
        <v>91</v>
      </c>
    </row>
    <row r="61" spans="1:22" x14ac:dyDescent="0.35">
      <c r="A61" s="7" t="s">
        <v>1079</v>
      </c>
      <c r="B61" s="7" t="s">
        <v>32</v>
      </c>
      <c r="C61" s="7" t="s">
        <v>33</v>
      </c>
      <c r="D61" s="7" t="s">
        <v>1080</v>
      </c>
      <c r="E61" s="8">
        <v>1416876.929</v>
      </c>
      <c r="F61" s="8">
        <v>2772580.7519999999</v>
      </c>
      <c r="G61" s="8">
        <v>1925334.4950000001</v>
      </c>
      <c r="H61" s="8">
        <v>1733179.497</v>
      </c>
      <c r="I61" s="8">
        <v>2214919.9539999999</v>
      </c>
      <c r="J61" s="8">
        <v>2204863.696</v>
      </c>
      <c r="K61" s="8">
        <v>678016.85270000005</v>
      </c>
      <c r="L61" s="8">
        <v>824382.64870000002</v>
      </c>
      <c r="M61" s="8">
        <v>570353.63939999999</v>
      </c>
      <c r="N61" s="8">
        <v>397597.2758</v>
      </c>
      <c r="O61" s="8">
        <v>757882.43660000002</v>
      </c>
      <c r="P61" s="8">
        <v>531945.13289999997</v>
      </c>
      <c r="Q61" s="8">
        <v>1.5059869952764811</v>
      </c>
      <c r="R61" s="8">
        <v>3.7330955070450609E-4</v>
      </c>
      <c r="S61" s="8">
        <v>2.9301131375780798E-3</v>
      </c>
      <c r="T61" s="8">
        <v>3.2625464455005568</v>
      </c>
      <c r="U61" s="7">
        <v>1.705998439986391</v>
      </c>
      <c r="V61" s="7" t="s">
        <v>91</v>
      </c>
    </row>
    <row r="62" spans="1:22" x14ac:dyDescent="0.35">
      <c r="A62" s="7" t="s">
        <v>1077</v>
      </c>
      <c r="B62" s="7" t="s">
        <v>32</v>
      </c>
      <c r="C62" s="7" t="s">
        <v>168</v>
      </c>
      <c r="D62" s="7" t="s">
        <v>1078</v>
      </c>
      <c r="E62" s="8">
        <v>40558.625999999997</v>
      </c>
      <c r="F62" s="8">
        <v>37119.380819999998</v>
      </c>
      <c r="G62" s="8">
        <v>31837.77953</v>
      </c>
      <c r="H62" s="8">
        <v>36192.883779999996</v>
      </c>
      <c r="I62" s="8">
        <v>47797.923999999999</v>
      </c>
      <c r="J62" s="8">
        <v>29395.976859999999</v>
      </c>
      <c r="K62" s="8">
        <v>1874.8782699999999</v>
      </c>
      <c r="L62" s="8">
        <v>15074.999159999999</v>
      </c>
      <c r="M62" s="8">
        <v>12686.299150000001</v>
      </c>
      <c r="N62" s="8">
        <v>10390.71219</v>
      </c>
      <c r="O62" s="8">
        <v>19584.92815</v>
      </c>
      <c r="P62" s="8">
        <v>9374.3913489999995</v>
      </c>
      <c r="Q62" s="8">
        <v>1.2724925649406731</v>
      </c>
      <c r="R62" s="8">
        <v>3.4666903362619121E-5</v>
      </c>
      <c r="S62" s="8">
        <v>2.7629845974759628E-3</v>
      </c>
      <c r="T62" s="8">
        <v>3.231117879690232</v>
      </c>
      <c r="U62" s="7">
        <v>1.692033384878201</v>
      </c>
      <c r="V62" s="7" t="s">
        <v>91</v>
      </c>
    </row>
    <row r="63" spans="1:22" x14ac:dyDescent="0.35">
      <c r="A63" s="7" t="s">
        <v>260</v>
      </c>
      <c r="B63" s="7" t="s">
        <v>32</v>
      </c>
      <c r="C63" s="7" t="s">
        <v>33</v>
      </c>
      <c r="D63" s="7" t="s">
        <v>261</v>
      </c>
      <c r="E63" s="8">
        <v>744370.22290000005</v>
      </c>
      <c r="F63" s="8">
        <v>935109.94770000002</v>
      </c>
      <c r="G63" s="8">
        <v>651450.49120000005</v>
      </c>
      <c r="H63" s="8">
        <v>688457.04870000004</v>
      </c>
      <c r="I63" s="8">
        <v>917310.68740000005</v>
      </c>
      <c r="J63" s="8">
        <v>597233.63260000001</v>
      </c>
      <c r="K63" s="8">
        <v>496645.94579999999</v>
      </c>
      <c r="L63" s="8">
        <v>175637.93040000001</v>
      </c>
      <c r="M63" s="8">
        <v>197370.4529</v>
      </c>
      <c r="N63" s="8">
        <v>147714.95259999999</v>
      </c>
      <c r="O63" s="8">
        <v>366080.55129999999</v>
      </c>
      <c r="P63" s="8">
        <v>29542.990519999999</v>
      </c>
      <c r="Q63" s="8">
        <v>1.1936405228426721</v>
      </c>
      <c r="R63" s="8">
        <v>1.8798476155370869E-4</v>
      </c>
      <c r="S63" s="8">
        <v>2.7629845974759628E-3</v>
      </c>
      <c r="T63" s="8">
        <v>3.2087438485393172</v>
      </c>
      <c r="U63" s="7">
        <v>1.68200862502264</v>
      </c>
      <c r="V63" s="7" t="s">
        <v>91</v>
      </c>
    </row>
    <row r="64" spans="1:22" x14ac:dyDescent="0.35">
      <c r="A64" s="7" t="s">
        <v>1074</v>
      </c>
      <c r="B64" s="7" t="s">
        <v>23</v>
      </c>
      <c r="C64" s="7" t="s">
        <v>1075</v>
      </c>
      <c r="D64" s="7" t="s">
        <v>1076</v>
      </c>
      <c r="E64" s="8">
        <v>132659.7898</v>
      </c>
      <c r="F64" s="8">
        <v>168794.34390000001</v>
      </c>
      <c r="G64" s="8">
        <v>117881.5566</v>
      </c>
      <c r="H64" s="8">
        <v>123420.91929999999</v>
      </c>
      <c r="I64" s="8">
        <v>178279.6746</v>
      </c>
      <c r="J64" s="8">
        <v>117530.5505</v>
      </c>
      <c r="K64" s="8">
        <v>78179.932560000001</v>
      </c>
      <c r="L64" s="8">
        <v>30089.20275</v>
      </c>
      <c r="M64" s="8">
        <v>37027.975890000002</v>
      </c>
      <c r="N64" s="8">
        <v>23963.579740000001</v>
      </c>
      <c r="O64" s="8">
        <v>76727.257419999994</v>
      </c>
      <c r="P64" s="8">
        <v>17206.692149999999</v>
      </c>
      <c r="Q64" s="8">
        <v>1.339759889730231</v>
      </c>
      <c r="R64" s="8">
        <v>1.03811986428023E-4</v>
      </c>
      <c r="S64" s="8">
        <v>2.7629845974759628E-3</v>
      </c>
      <c r="T64" s="8">
        <v>3.186109082901857</v>
      </c>
      <c r="U64" s="7">
        <v>1.671795661297474</v>
      </c>
      <c r="V64" s="7" t="s">
        <v>91</v>
      </c>
    </row>
    <row r="65" spans="1:22" x14ac:dyDescent="0.35">
      <c r="A65" s="7" t="s">
        <v>1071</v>
      </c>
      <c r="B65" s="7" t="s">
        <v>38</v>
      </c>
      <c r="C65" s="7" t="s">
        <v>1072</v>
      </c>
      <c r="D65" s="7" t="s">
        <v>1073</v>
      </c>
      <c r="E65" s="8">
        <v>40324.807280000001</v>
      </c>
      <c r="F65" s="8">
        <v>49602.223599999998</v>
      </c>
      <c r="G65" s="8">
        <v>35490.68866</v>
      </c>
      <c r="H65" s="8">
        <v>40276.205629999997</v>
      </c>
      <c r="I65" s="8">
        <v>50383.783479999998</v>
      </c>
      <c r="J65" s="8">
        <v>34454.053110000001</v>
      </c>
      <c r="K65" s="8">
        <v>26690.192370000001</v>
      </c>
      <c r="L65" s="8">
        <v>9463.3958879999991</v>
      </c>
      <c r="M65" s="8">
        <v>7449.0153819999996</v>
      </c>
      <c r="N65" s="8">
        <v>8395.5572929999998</v>
      </c>
      <c r="O65" s="8">
        <v>20210.454290000001</v>
      </c>
      <c r="P65" s="8">
        <v>6453.8390870000003</v>
      </c>
      <c r="Q65" s="8">
        <v>1.3514712438170859</v>
      </c>
      <c r="R65" s="8">
        <v>8.0323495894293819E-5</v>
      </c>
      <c r="S65" s="8">
        <v>2.7629845974759628E-3</v>
      </c>
      <c r="T65" s="8">
        <v>3.1848963264314398</v>
      </c>
      <c r="U65" s="7">
        <v>1.671246411169937</v>
      </c>
      <c r="V65" s="7" t="s">
        <v>91</v>
      </c>
    </row>
    <row r="66" spans="1:22" x14ac:dyDescent="0.35">
      <c r="A66" s="7" t="s">
        <v>440</v>
      </c>
      <c r="B66" s="7" t="s">
        <v>32</v>
      </c>
      <c r="C66" s="7" t="s">
        <v>351</v>
      </c>
      <c r="D66" s="7" t="s">
        <v>441</v>
      </c>
      <c r="E66" s="8">
        <v>373699.43109999999</v>
      </c>
      <c r="F66" s="8">
        <v>476757.91600000003</v>
      </c>
      <c r="G66" s="8">
        <v>330134.83230000001</v>
      </c>
      <c r="H66" s="8">
        <v>349400.73</v>
      </c>
      <c r="I66" s="8">
        <v>480946.53519999998</v>
      </c>
      <c r="J66" s="8">
        <v>321229.75380000001</v>
      </c>
      <c r="K66" s="8">
        <v>237314.8928</v>
      </c>
      <c r="L66" s="8">
        <v>79973.276190000004</v>
      </c>
      <c r="M66" s="8">
        <v>102958.37910000001</v>
      </c>
      <c r="N66" s="8">
        <v>66163.659899999999</v>
      </c>
      <c r="O66" s="8">
        <v>200344.77859999999</v>
      </c>
      <c r="P66" s="8">
        <v>46633.380980000002</v>
      </c>
      <c r="Q66" s="8">
        <v>1.330347662437539</v>
      </c>
      <c r="R66" s="8">
        <v>1.115486865259752E-4</v>
      </c>
      <c r="S66" s="8">
        <v>2.7629845974759628E-3</v>
      </c>
      <c r="T66" s="8">
        <v>3.1799920772228512</v>
      </c>
      <c r="U66" s="7">
        <v>1.6690231711179511</v>
      </c>
      <c r="V66" s="7" t="s">
        <v>91</v>
      </c>
    </row>
    <row r="67" spans="1:22" x14ac:dyDescent="0.35">
      <c r="A67" s="7" t="s">
        <v>1068</v>
      </c>
      <c r="B67" s="7" t="s">
        <v>53</v>
      </c>
      <c r="C67" s="7" t="s">
        <v>1069</v>
      </c>
      <c r="D67" s="7" t="s">
        <v>1070</v>
      </c>
      <c r="E67" s="8">
        <v>55075.663289999997</v>
      </c>
      <c r="F67" s="8">
        <v>63651.308770000003</v>
      </c>
      <c r="G67" s="8">
        <v>36810.35067</v>
      </c>
      <c r="H67" s="8">
        <v>44755.278559999999</v>
      </c>
      <c r="I67" s="8">
        <v>57478.11477</v>
      </c>
      <c r="J67" s="8">
        <v>36091.549330000002</v>
      </c>
      <c r="K67" s="8">
        <v>34955.693249999997</v>
      </c>
      <c r="L67" s="8">
        <v>8498.3606949999994</v>
      </c>
      <c r="M67" s="8">
        <v>12144.46147</v>
      </c>
      <c r="N67" s="8">
        <v>6688.6121359999997</v>
      </c>
      <c r="O67" s="8">
        <v>24993.21904</v>
      </c>
      <c r="P67" s="8">
        <v>5686.1130590000002</v>
      </c>
      <c r="Q67" s="8">
        <v>1.2762374095653199</v>
      </c>
      <c r="R67" s="8">
        <v>5.6052964813339671E-4</v>
      </c>
      <c r="S67" s="8">
        <v>3.5196047673492349E-3</v>
      </c>
      <c r="T67" s="8">
        <v>3.160949298234355</v>
      </c>
      <c r="U67" s="7">
        <v>1.6603578945361479</v>
      </c>
      <c r="V67" s="7" t="s">
        <v>91</v>
      </c>
    </row>
    <row r="68" spans="1:22" x14ac:dyDescent="0.35">
      <c r="A68" s="7" t="s">
        <v>1066</v>
      </c>
      <c r="B68" s="7" t="s">
        <v>32</v>
      </c>
      <c r="C68" s="7" t="s">
        <v>208</v>
      </c>
      <c r="D68" s="7" t="s">
        <v>1067</v>
      </c>
      <c r="E68" s="8">
        <v>17008.661069999998</v>
      </c>
      <c r="F68" s="8">
        <v>51450.139239999997</v>
      </c>
      <c r="G68" s="8">
        <v>48242.761129999999</v>
      </c>
      <c r="H68" s="8">
        <v>20891.660360000002</v>
      </c>
      <c r="I68" s="8">
        <v>53942.469230000002</v>
      </c>
      <c r="J68" s="8">
        <v>44155.638460000002</v>
      </c>
      <c r="K68" s="8">
        <v>30568.677169999999</v>
      </c>
      <c r="L68" s="8">
        <v>1282.2167199999999</v>
      </c>
      <c r="M68" s="8">
        <v>1282.2167199999999</v>
      </c>
      <c r="N68" s="8">
        <v>1282.2167199999999</v>
      </c>
      <c r="O68" s="8">
        <v>34348.002899999999</v>
      </c>
      <c r="P68" s="8">
        <v>6411.0835989999996</v>
      </c>
      <c r="Q68" s="8">
        <v>1.0600257679574929</v>
      </c>
      <c r="R68" s="8">
        <v>1.5340111215811889E-2</v>
      </c>
      <c r="S68" s="8">
        <v>3.5501400242307531E-2</v>
      </c>
      <c r="T68" s="8">
        <v>3.1352599572792079</v>
      </c>
      <c r="U68" s="7">
        <v>1.6485850677574929</v>
      </c>
      <c r="V68" s="7" t="s">
        <v>91</v>
      </c>
    </row>
    <row r="69" spans="1:22" x14ac:dyDescent="0.35">
      <c r="A69" s="7" t="s">
        <v>1157</v>
      </c>
      <c r="B69" s="7" t="s">
        <v>32</v>
      </c>
      <c r="C69" s="7" t="s">
        <v>208</v>
      </c>
      <c r="D69" s="7" t="s">
        <v>1180</v>
      </c>
      <c r="E69" s="8">
        <v>17008.661069999998</v>
      </c>
      <c r="F69" s="8">
        <v>51450.139239999997</v>
      </c>
      <c r="G69" s="8">
        <v>48242.761129999999</v>
      </c>
      <c r="H69" s="8">
        <v>20891.660360000002</v>
      </c>
      <c r="I69" s="8">
        <v>53942.469230000002</v>
      </c>
      <c r="J69" s="8">
        <v>44155.638460000002</v>
      </c>
      <c r="K69" s="8">
        <v>30568.677169999999</v>
      </c>
      <c r="L69" s="8">
        <v>1282.2167199999999</v>
      </c>
      <c r="M69" s="8">
        <v>1282.2167199999999</v>
      </c>
      <c r="N69" s="8">
        <v>1282.2167199999999</v>
      </c>
      <c r="O69" s="8">
        <v>34348.002899999999</v>
      </c>
      <c r="P69" s="8">
        <v>6411.0835989999996</v>
      </c>
      <c r="Q69" s="8">
        <v>1.0600257679574929</v>
      </c>
      <c r="R69" s="8">
        <v>1.5340111215811889E-2</v>
      </c>
      <c r="S69" s="8">
        <v>3.5501400242307531E-2</v>
      </c>
      <c r="T69" s="8">
        <v>3.1352599572792079</v>
      </c>
      <c r="U69" s="7">
        <v>1.6485850677574929</v>
      </c>
      <c r="V69" s="7" t="s">
        <v>91</v>
      </c>
    </row>
    <row r="70" spans="1:22" x14ac:dyDescent="0.35">
      <c r="A70" s="7" t="s">
        <v>1062</v>
      </c>
      <c r="B70" s="7" t="s">
        <v>1063</v>
      </c>
      <c r="C70" s="7" t="s">
        <v>1064</v>
      </c>
      <c r="D70" s="7" t="s">
        <v>1065</v>
      </c>
      <c r="E70" s="8">
        <v>11062.75071</v>
      </c>
      <c r="F70" s="8">
        <v>13793.042299999999</v>
      </c>
      <c r="G70" s="8">
        <v>12601.30744</v>
      </c>
      <c r="H70" s="8">
        <v>2701.1794749999999</v>
      </c>
      <c r="I70" s="8">
        <v>16632.135760000001</v>
      </c>
      <c r="J70" s="8">
        <v>11452.012839999999</v>
      </c>
      <c r="K70" s="8">
        <v>1755.698531</v>
      </c>
      <c r="L70" s="8">
        <v>5050.0902539999997</v>
      </c>
      <c r="M70" s="8">
        <v>3602.2286079999999</v>
      </c>
      <c r="N70" s="8">
        <v>3682.301528</v>
      </c>
      <c r="O70" s="8">
        <v>4831.8401119999999</v>
      </c>
      <c r="P70" s="8">
        <v>2897.6908039999998</v>
      </c>
      <c r="Q70" s="8">
        <v>1.2074014771904229</v>
      </c>
      <c r="R70" s="8">
        <v>8.8596166649235579E-3</v>
      </c>
      <c r="S70" s="8">
        <v>2.2927442487501861E-2</v>
      </c>
      <c r="T70" s="8">
        <v>3.127538871018309</v>
      </c>
      <c r="U70" s="7">
        <v>1.6450278152230231</v>
      </c>
      <c r="V70" s="7" t="s">
        <v>91</v>
      </c>
    </row>
    <row r="71" spans="1:22" x14ac:dyDescent="0.35">
      <c r="A71" s="7" t="s">
        <v>382</v>
      </c>
      <c r="B71" s="7" t="s">
        <v>28</v>
      </c>
      <c r="C71" s="7" t="s">
        <v>383</v>
      </c>
      <c r="D71" s="7" t="s">
        <v>384</v>
      </c>
      <c r="E71" s="8">
        <v>407014.52730000002</v>
      </c>
      <c r="F71" s="8">
        <v>523022.29619999998</v>
      </c>
      <c r="G71" s="8">
        <v>357941.2132</v>
      </c>
      <c r="H71" s="8">
        <v>328442.05200000003</v>
      </c>
      <c r="I71" s="8">
        <v>553873.34909999999</v>
      </c>
      <c r="J71" s="8">
        <v>365025.76860000001</v>
      </c>
      <c r="K71" s="8">
        <v>243807.98190000001</v>
      </c>
      <c r="L71" s="8">
        <v>95746.410889999999</v>
      </c>
      <c r="M71" s="8">
        <v>117798.9445</v>
      </c>
      <c r="N71" s="8">
        <v>72989.272830000002</v>
      </c>
      <c r="O71" s="8">
        <v>229510.02189999999</v>
      </c>
      <c r="P71" s="8">
        <v>57151.81871</v>
      </c>
      <c r="Q71" s="8">
        <v>1.3363632315056051</v>
      </c>
      <c r="R71" s="8">
        <v>2.2321434094972801E-4</v>
      </c>
      <c r="S71" s="8">
        <v>2.7629845974759628E-3</v>
      </c>
      <c r="T71" s="8">
        <v>3.1031889778992912</v>
      </c>
      <c r="U71" s="7">
        <v>1.6337515567365779</v>
      </c>
      <c r="V71" s="7" t="s">
        <v>91</v>
      </c>
    </row>
    <row r="72" spans="1:22" x14ac:dyDescent="0.35">
      <c r="A72" s="7" t="s">
        <v>176</v>
      </c>
      <c r="B72" s="7" t="s">
        <v>57</v>
      </c>
      <c r="C72" s="7" t="s">
        <v>177</v>
      </c>
      <c r="D72" s="7" t="s">
        <v>178</v>
      </c>
      <c r="E72" s="8">
        <v>79926.849849999999</v>
      </c>
      <c r="F72" s="8">
        <v>93691.836299999995</v>
      </c>
      <c r="G72" s="8">
        <v>67771.326270000005</v>
      </c>
      <c r="H72" s="8">
        <v>70817.709780000005</v>
      </c>
      <c r="I72" s="8">
        <v>93139.922000000006</v>
      </c>
      <c r="J72" s="8">
        <v>43441.952469999997</v>
      </c>
      <c r="K72" s="8">
        <v>53018.796249999999</v>
      </c>
      <c r="L72" s="8">
        <v>19036.108789999998</v>
      </c>
      <c r="M72" s="8">
        <v>19274.54047</v>
      </c>
      <c r="N72" s="8">
        <v>16508.031719999999</v>
      </c>
      <c r="O72" s="8">
        <v>26387.043979999999</v>
      </c>
      <c r="P72" s="8">
        <v>11377.649960000001</v>
      </c>
      <c r="Q72" s="8">
        <v>1.332069674103598</v>
      </c>
      <c r="R72" s="8">
        <v>5.0105759191506618E-4</v>
      </c>
      <c r="S72" s="8">
        <v>3.3821387454266972E-3</v>
      </c>
      <c r="T72" s="8">
        <v>3.082300168079287</v>
      </c>
      <c r="U72" s="7">
        <v>1.6240073647444959</v>
      </c>
      <c r="V72" s="7" t="s">
        <v>91</v>
      </c>
    </row>
    <row r="73" spans="1:22" x14ac:dyDescent="0.35">
      <c r="A73" s="7" t="s">
        <v>1060</v>
      </c>
      <c r="B73" s="7" t="s">
        <v>32</v>
      </c>
      <c r="C73" s="7" t="s">
        <v>33</v>
      </c>
      <c r="D73" s="7" t="s">
        <v>1061</v>
      </c>
      <c r="E73" s="8">
        <v>250925.16390000001</v>
      </c>
      <c r="F73" s="8">
        <v>451521.23320000002</v>
      </c>
      <c r="G73" s="8">
        <v>318967.00959999999</v>
      </c>
      <c r="H73" s="8">
        <v>295662.5134</v>
      </c>
      <c r="I73" s="8">
        <v>375602.36479999998</v>
      </c>
      <c r="J73" s="8">
        <v>365527.60649999999</v>
      </c>
      <c r="K73" s="8">
        <v>235336.95809999999</v>
      </c>
      <c r="L73" s="8">
        <v>28850.33714</v>
      </c>
      <c r="M73" s="8">
        <v>144251.6857</v>
      </c>
      <c r="N73" s="8">
        <v>28850.33714</v>
      </c>
      <c r="O73" s="8">
        <v>203740.41990000001</v>
      </c>
      <c r="P73" s="8">
        <v>28850.33714</v>
      </c>
      <c r="Q73" s="8">
        <v>1.180398586274771</v>
      </c>
      <c r="R73" s="8">
        <v>9.3268351908317088E-4</v>
      </c>
      <c r="S73" s="8">
        <v>4.4055597532630733E-3</v>
      </c>
      <c r="T73" s="8">
        <v>3.0724990454915391</v>
      </c>
      <c r="U73" s="7">
        <v>1.619412562407591</v>
      </c>
      <c r="V73" s="7" t="s">
        <v>91</v>
      </c>
    </row>
    <row r="74" spans="1:22" x14ac:dyDescent="0.35">
      <c r="A74" s="7" t="s">
        <v>1159</v>
      </c>
      <c r="B74" s="7" t="s">
        <v>32</v>
      </c>
      <c r="C74" s="7" t="s">
        <v>33</v>
      </c>
      <c r="D74" s="7" t="s">
        <v>1182</v>
      </c>
      <c r="E74" s="8">
        <v>250925.16390000001</v>
      </c>
      <c r="F74" s="8">
        <v>451521.23320000002</v>
      </c>
      <c r="G74" s="8">
        <v>318967.00959999999</v>
      </c>
      <c r="H74" s="8">
        <v>295662.5134</v>
      </c>
      <c r="I74" s="8">
        <v>375602.36479999998</v>
      </c>
      <c r="J74" s="8">
        <v>365527.60649999999</v>
      </c>
      <c r="K74" s="8">
        <v>235336.95809999999</v>
      </c>
      <c r="L74" s="8">
        <v>28850.33714</v>
      </c>
      <c r="M74" s="8">
        <v>144251.6857</v>
      </c>
      <c r="N74" s="8">
        <v>28850.33714</v>
      </c>
      <c r="O74" s="8">
        <v>203740.41990000001</v>
      </c>
      <c r="P74" s="8">
        <v>28850.33714</v>
      </c>
      <c r="Q74" s="8">
        <v>1.180398586274771</v>
      </c>
      <c r="R74" s="8">
        <v>9.3268351908317088E-4</v>
      </c>
      <c r="S74" s="8">
        <v>4.4055597532630733E-3</v>
      </c>
      <c r="T74" s="8">
        <v>3.0724990454915391</v>
      </c>
      <c r="U74" s="7">
        <v>1.619412562407591</v>
      </c>
      <c r="V74" s="7" t="s">
        <v>91</v>
      </c>
    </row>
    <row r="75" spans="1:22" x14ac:dyDescent="0.35">
      <c r="A75" s="7" t="s">
        <v>574</v>
      </c>
      <c r="B75" s="7" t="s">
        <v>79</v>
      </c>
      <c r="C75" s="7" t="s">
        <v>522</v>
      </c>
      <c r="D75" s="7" t="s">
        <v>575</v>
      </c>
      <c r="E75" s="8">
        <v>704524.15060000005</v>
      </c>
      <c r="F75" s="8">
        <v>1219613.6200000001</v>
      </c>
      <c r="G75" s="8">
        <v>805210.79379999998</v>
      </c>
      <c r="H75" s="8">
        <v>742354.59820000001</v>
      </c>
      <c r="I75" s="8">
        <v>912149.73230000003</v>
      </c>
      <c r="J75" s="8">
        <v>993561.28810000001</v>
      </c>
      <c r="K75" s="8">
        <v>305037.72509999998</v>
      </c>
      <c r="L75" s="8">
        <v>430609.41360000003</v>
      </c>
      <c r="M75" s="8">
        <v>272985.72649999999</v>
      </c>
      <c r="N75" s="8">
        <v>190712.73620000001</v>
      </c>
      <c r="O75" s="8">
        <v>307962.18239999999</v>
      </c>
      <c r="P75" s="8">
        <v>259115.69339999999</v>
      </c>
      <c r="Q75" s="8">
        <v>1.5079263510946579</v>
      </c>
      <c r="R75" s="8">
        <v>2.3977567379257849E-4</v>
      </c>
      <c r="S75" s="8">
        <v>2.7629845974759628E-3</v>
      </c>
      <c r="T75" s="8">
        <v>3.0442384017245221</v>
      </c>
      <c r="U75" s="7">
        <v>1.606081344228425</v>
      </c>
      <c r="V75" s="7" t="s">
        <v>91</v>
      </c>
    </row>
    <row r="76" spans="1:22" x14ac:dyDescent="0.35">
      <c r="A76" s="7" t="s">
        <v>236</v>
      </c>
      <c r="B76" s="7" t="s">
        <v>28</v>
      </c>
      <c r="C76" s="7" t="s">
        <v>237</v>
      </c>
      <c r="D76" s="7" t="s">
        <v>238</v>
      </c>
      <c r="E76" s="8">
        <v>154837.7991</v>
      </c>
      <c r="F76" s="8">
        <v>185051.33850000001</v>
      </c>
      <c r="G76" s="8">
        <v>135872.26860000001</v>
      </c>
      <c r="H76" s="8">
        <v>195864.11480000001</v>
      </c>
      <c r="I76" s="8">
        <v>250880.4418</v>
      </c>
      <c r="J76" s="8">
        <v>166006.8138</v>
      </c>
      <c r="K76" s="8">
        <v>111374.83070000001</v>
      </c>
      <c r="L76" s="8">
        <v>9700.5223860000006</v>
      </c>
      <c r="M76" s="8">
        <v>55102.776339999997</v>
      </c>
      <c r="N76" s="8">
        <v>58481.61176</v>
      </c>
      <c r="O76" s="8">
        <v>75155.995840000003</v>
      </c>
      <c r="P76" s="8">
        <v>48502.611929999999</v>
      </c>
      <c r="Q76" s="8">
        <v>1.174742161684051</v>
      </c>
      <c r="R76" s="8">
        <v>2.2150582975279809E-4</v>
      </c>
      <c r="S76" s="8">
        <v>2.7629845974759628E-3</v>
      </c>
      <c r="T76" s="8">
        <v>3.037837107062761</v>
      </c>
      <c r="U76" s="7">
        <v>1.60304451265327</v>
      </c>
      <c r="V76" s="7" t="s">
        <v>91</v>
      </c>
    </row>
    <row r="77" spans="1:22" x14ac:dyDescent="0.35">
      <c r="A77" s="7" t="s">
        <v>388</v>
      </c>
      <c r="B77" s="7" t="s">
        <v>57</v>
      </c>
      <c r="C77" s="7" t="s">
        <v>389</v>
      </c>
      <c r="D77" s="7" t="s">
        <v>390</v>
      </c>
      <c r="E77" s="8">
        <v>19784.449120000001</v>
      </c>
      <c r="F77" s="8">
        <v>49482.646200000003</v>
      </c>
      <c r="G77" s="8">
        <v>20952.81091</v>
      </c>
      <c r="H77" s="8">
        <v>18188.04909</v>
      </c>
      <c r="I77" s="8">
        <v>26424.321400000001</v>
      </c>
      <c r="J77" s="8">
        <v>39112.997600000002</v>
      </c>
      <c r="K77" s="8">
        <v>15674.92742</v>
      </c>
      <c r="L77" s="8">
        <v>7507.6698020000003</v>
      </c>
      <c r="M77" s="8">
        <v>8961.4896819999994</v>
      </c>
      <c r="N77" s="8">
        <v>7614.6827000000003</v>
      </c>
      <c r="O77" s="8">
        <v>13118.365</v>
      </c>
      <c r="P77" s="8">
        <v>4566.0301939999999</v>
      </c>
      <c r="Q77" s="8">
        <v>1.333716810640835</v>
      </c>
      <c r="R77" s="8">
        <v>1.1405833080386989E-2</v>
      </c>
      <c r="S77" s="8">
        <v>2.7911555272246091E-2</v>
      </c>
      <c r="T77" s="8">
        <v>3.0281283235643768</v>
      </c>
      <c r="U77" s="7">
        <v>1.5984263439786051</v>
      </c>
      <c r="V77" s="7" t="s">
        <v>91</v>
      </c>
    </row>
    <row r="78" spans="1:22" x14ac:dyDescent="0.35">
      <c r="A78" s="7" t="s">
        <v>665</v>
      </c>
      <c r="B78" s="7" t="s">
        <v>550</v>
      </c>
      <c r="C78" s="7" t="s">
        <v>666</v>
      </c>
      <c r="D78" s="7" t="s">
        <v>667</v>
      </c>
      <c r="E78" s="8">
        <v>339732.60580000002</v>
      </c>
      <c r="F78" s="8">
        <v>443637.94349999999</v>
      </c>
      <c r="G78" s="8">
        <v>238125.11170000001</v>
      </c>
      <c r="H78" s="8">
        <v>156191.63329999999</v>
      </c>
      <c r="I78" s="8">
        <v>383532.71279999998</v>
      </c>
      <c r="J78" s="8">
        <v>125191.122</v>
      </c>
      <c r="K78" s="8">
        <v>222673.97959999999</v>
      </c>
      <c r="L78" s="8">
        <v>67975.093659999999</v>
      </c>
      <c r="M78" s="8">
        <v>71850.601250000007</v>
      </c>
      <c r="N78" s="8">
        <v>50895.155010000002</v>
      </c>
      <c r="O78" s="8">
        <v>109900.1057</v>
      </c>
      <c r="P78" s="8">
        <v>36917.750189999999</v>
      </c>
      <c r="Q78" s="8">
        <v>1.1866098867053729</v>
      </c>
      <c r="R78" s="8">
        <v>1.4090360759217459E-2</v>
      </c>
      <c r="S78" s="8">
        <v>3.3274612871621423E-2</v>
      </c>
      <c r="T78" s="8">
        <v>3.0103051448500762</v>
      </c>
      <c r="U78" s="7">
        <v>1.589909735705513</v>
      </c>
      <c r="V78" s="7" t="s">
        <v>91</v>
      </c>
    </row>
    <row r="79" spans="1:22" x14ac:dyDescent="0.35">
      <c r="A79" s="7" t="s">
        <v>1057</v>
      </c>
      <c r="B79" s="7" t="s">
        <v>49</v>
      </c>
      <c r="C79" s="7" t="s">
        <v>1058</v>
      </c>
      <c r="D79" s="7" t="s">
        <v>1059</v>
      </c>
      <c r="E79" s="8">
        <v>411184.0858</v>
      </c>
      <c r="F79" s="8">
        <v>519210.4964</v>
      </c>
      <c r="G79" s="8">
        <v>373044.10159999999</v>
      </c>
      <c r="H79" s="8">
        <v>405312.29639999999</v>
      </c>
      <c r="I79" s="8">
        <v>541412.65579999995</v>
      </c>
      <c r="J79" s="8">
        <v>360745.17060000001</v>
      </c>
      <c r="K79" s="8">
        <v>269402.39850000001</v>
      </c>
      <c r="L79" s="8">
        <v>98868.554080000002</v>
      </c>
      <c r="M79" s="8">
        <v>117234.1446</v>
      </c>
      <c r="N79" s="8">
        <v>85615.936499999996</v>
      </c>
      <c r="O79" s="8">
        <v>244123.70800000001</v>
      </c>
      <c r="P79" s="8">
        <v>58873.691099999996</v>
      </c>
      <c r="Q79" s="8">
        <v>1.327508127651057</v>
      </c>
      <c r="R79" s="8">
        <v>1.322940388653121E-4</v>
      </c>
      <c r="S79" s="8">
        <v>2.7629845974759628E-3</v>
      </c>
      <c r="T79" s="8">
        <v>2.9869051019738868</v>
      </c>
      <c r="U79" s="7">
        <v>1.5786514019987099</v>
      </c>
      <c r="V79" s="7" t="s">
        <v>91</v>
      </c>
    </row>
    <row r="80" spans="1:22" x14ac:dyDescent="0.35">
      <c r="A80" s="7" t="s">
        <v>449</v>
      </c>
      <c r="B80" s="7" t="s">
        <v>28</v>
      </c>
      <c r="C80" s="7" t="s">
        <v>450</v>
      </c>
      <c r="D80" s="7" t="s">
        <v>451</v>
      </c>
      <c r="E80" s="8">
        <v>224429.56219999999</v>
      </c>
      <c r="F80" s="8">
        <v>283582.30229999998</v>
      </c>
      <c r="G80" s="8">
        <v>203849.0816</v>
      </c>
      <c r="H80" s="8">
        <v>215000.2464</v>
      </c>
      <c r="I80" s="8">
        <v>284980.29790000001</v>
      </c>
      <c r="J80" s="8">
        <v>199657.6231</v>
      </c>
      <c r="K80" s="8">
        <v>139571.3541</v>
      </c>
      <c r="L80" s="8">
        <v>54226.96744</v>
      </c>
      <c r="M80" s="8">
        <v>65599.472569999998</v>
      </c>
      <c r="N80" s="8">
        <v>43145.09463</v>
      </c>
      <c r="O80" s="8">
        <v>125474.1473</v>
      </c>
      <c r="P80" s="8">
        <v>46492.379379999998</v>
      </c>
      <c r="Q80" s="8">
        <v>1.3725209527641511</v>
      </c>
      <c r="R80" s="8">
        <v>5.9127992780753553E-5</v>
      </c>
      <c r="S80" s="8">
        <v>2.7629845974759628E-3</v>
      </c>
      <c r="T80" s="8">
        <v>2.9746493275600172</v>
      </c>
      <c r="U80" s="7">
        <v>1.5727196034762889</v>
      </c>
      <c r="V80" s="7" t="s">
        <v>91</v>
      </c>
    </row>
    <row r="81" spans="1:22" x14ac:dyDescent="0.35">
      <c r="A81" s="7" t="s">
        <v>899</v>
      </c>
      <c r="B81" s="7" t="s">
        <v>32</v>
      </c>
      <c r="C81" s="7" t="s">
        <v>211</v>
      </c>
      <c r="D81" s="7" t="s">
        <v>900</v>
      </c>
      <c r="E81" s="8">
        <v>348658.68560000003</v>
      </c>
      <c r="F81" s="8">
        <v>461633.09039999999</v>
      </c>
      <c r="G81" s="8">
        <v>245555.62239999999</v>
      </c>
      <c r="H81" s="8">
        <v>157214.6177</v>
      </c>
      <c r="I81" s="8">
        <v>390557.97930000001</v>
      </c>
      <c r="J81" s="8">
        <v>126978.68060000001</v>
      </c>
      <c r="K81" s="8">
        <v>224033.7738</v>
      </c>
      <c r="L81" s="8">
        <v>71559.286349999995</v>
      </c>
      <c r="M81" s="8">
        <v>76697.273090000002</v>
      </c>
      <c r="N81" s="8">
        <v>53317.462070000001</v>
      </c>
      <c r="O81" s="8">
        <v>121304.7892</v>
      </c>
      <c r="P81" s="8">
        <v>36748.221409999998</v>
      </c>
      <c r="Q81" s="8">
        <v>1.1735212052279509</v>
      </c>
      <c r="R81" s="8">
        <v>1.552961036237163E-2</v>
      </c>
      <c r="S81" s="8">
        <v>3.5753079479473572E-2</v>
      </c>
      <c r="T81" s="8">
        <v>2.9650760483601948</v>
      </c>
      <c r="U81" s="7">
        <v>1.568069107531862</v>
      </c>
      <c r="V81" s="7" t="s">
        <v>91</v>
      </c>
    </row>
    <row r="82" spans="1:22" x14ac:dyDescent="0.35">
      <c r="A82" s="7" t="s">
        <v>205</v>
      </c>
      <c r="B82" s="7" t="s">
        <v>23</v>
      </c>
      <c r="C82" s="7" t="s">
        <v>206</v>
      </c>
      <c r="D82" s="7" t="s">
        <v>207</v>
      </c>
      <c r="E82" s="8">
        <v>44128.738279999998</v>
      </c>
      <c r="F82" s="8">
        <v>58244.071629999999</v>
      </c>
      <c r="G82" s="8">
        <v>38470.588949999998</v>
      </c>
      <c r="H82" s="8">
        <v>41650.053720000004</v>
      </c>
      <c r="I82" s="8">
        <v>60868.054129999997</v>
      </c>
      <c r="J82" s="8">
        <v>39384.140870000003</v>
      </c>
      <c r="K82" s="8">
        <v>29609.499110000001</v>
      </c>
      <c r="L82" s="8">
        <v>11024.5206</v>
      </c>
      <c r="M82" s="8">
        <v>12507.227080000001</v>
      </c>
      <c r="N82" s="8">
        <v>8406.726557</v>
      </c>
      <c r="O82" s="8">
        <v>28345.379550000001</v>
      </c>
      <c r="P82" s="8">
        <v>6323.4809740000001</v>
      </c>
      <c r="Q82" s="8">
        <v>1.3032983694385429</v>
      </c>
      <c r="R82" s="8">
        <v>3.2426411452664901E-4</v>
      </c>
      <c r="S82" s="8">
        <v>2.7647782396482711E-3</v>
      </c>
      <c r="T82" s="8">
        <v>2.9386297200247018</v>
      </c>
      <c r="U82" s="7">
        <v>1.555143584665154</v>
      </c>
      <c r="V82" s="7" t="s">
        <v>91</v>
      </c>
    </row>
    <row r="83" spans="1:22" x14ac:dyDescent="0.35">
      <c r="A83" s="7" t="s">
        <v>222</v>
      </c>
      <c r="B83" s="7" t="s">
        <v>28</v>
      </c>
      <c r="C83" s="7" t="s">
        <v>223</v>
      </c>
      <c r="D83" s="7" t="s">
        <v>224</v>
      </c>
      <c r="E83" s="8">
        <v>51079.629670000002</v>
      </c>
      <c r="F83" s="8">
        <v>62459.878570000001</v>
      </c>
      <c r="G83" s="8">
        <v>45378.208729999998</v>
      </c>
      <c r="H83" s="8">
        <v>48949.079239999999</v>
      </c>
      <c r="I83" s="8">
        <v>68032.891520000005</v>
      </c>
      <c r="J83" s="8">
        <v>46884.566619999998</v>
      </c>
      <c r="K83" s="8">
        <v>39867.47997</v>
      </c>
      <c r="L83" s="8">
        <v>11119.592500000001</v>
      </c>
      <c r="M83" s="8">
        <v>11222.68613</v>
      </c>
      <c r="N83" s="8">
        <v>10017.287840000001</v>
      </c>
      <c r="O83" s="8">
        <v>30251.086670000001</v>
      </c>
      <c r="P83" s="8">
        <v>7388.7103539999998</v>
      </c>
      <c r="Q83" s="8">
        <v>1.286662900686228</v>
      </c>
      <c r="R83" s="8">
        <v>4.8942492609795963E-4</v>
      </c>
      <c r="S83" s="8">
        <v>3.359611780841926E-3</v>
      </c>
      <c r="T83" s="8">
        <v>2.9379587523670549</v>
      </c>
      <c r="U83" s="7">
        <v>1.554814141240269</v>
      </c>
      <c r="V83" s="7" t="s">
        <v>91</v>
      </c>
    </row>
    <row r="84" spans="1:22" x14ac:dyDescent="0.35">
      <c r="A84" s="7" t="s">
        <v>244</v>
      </c>
      <c r="B84" s="7" t="s">
        <v>32</v>
      </c>
      <c r="C84" s="7" t="s">
        <v>217</v>
      </c>
      <c r="D84" s="7" t="s">
        <v>245</v>
      </c>
      <c r="E84" s="8">
        <v>70716.230809999994</v>
      </c>
      <c r="F84" s="8">
        <v>87503.357780000006</v>
      </c>
      <c r="G84" s="8">
        <v>61927.919739999998</v>
      </c>
      <c r="H84" s="8">
        <v>67852.262839999996</v>
      </c>
      <c r="I84" s="8">
        <v>88138.408460000006</v>
      </c>
      <c r="J84" s="8">
        <v>57827.695449999999</v>
      </c>
      <c r="K84" s="8">
        <v>50086.550470000002</v>
      </c>
      <c r="L84" s="8">
        <v>16993.051240000001</v>
      </c>
      <c r="M84" s="8">
        <v>19733.569800000001</v>
      </c>
      <c r="N84" s="8">
        <v>14196.59548</v>
      </c>
      <c r="O84" s="8">
        <v>35003.918890000001</v>
      </c>
      <c r="P84" s="8">
        <v>12032.01791</v>
      </c>
      <c r="Q84" s="8">
        <v>1.340226255937385</v>
      </c>
      <c r="R84" s="8">
        <v>1.54822286424448E-4</v>
      </c>
      <c r="S84" s="8">
        <v>2.7629845974759628E-3</v>
      </c>
      <c r="T84" s="8">
        <v>2.9312966467137218</v>
      </c>
      <c r="U84" s="7">
        <v>1.55153897590421</v>
      </c>
      <c r="V84" s="7" t="s">
        <v>91</v>
      </c>
    </row>
    <row r="85" spans="1:22" x14ac:dyDescent="0.35">
      <c r="A85" s="7" t="s">
        <v>429</v>
      </c>
      <c r="B85" s="7" t="s">
        <v>83</v>
      </c>
      <c r="C85" s="7" t="s">
        <v>430</v>
      </c>
      <c r="D85" s="7" t="s">
        <v>431</v>
      </c>
      <c r="E85" s="8">
        <v>102072.9376</v>
      </c>
      <c r="F85" s="8">
        <v>131099.77559999999</v>
      </c>
      <c r="G85" s="8">
        <v>87813.700159999993</v>
      </c>
      <c r="H85" s="8">
        <v>80327.437229999996</v>
      </c>
      <c r="I85" s="8">
        <v>136547.22560000001</v>
      </c>
      <c r="J85" s="8">
        <v>89308.409969999993</v>
      </c>
      <c r="K85" s="8">
        <v>63996.38811</v>
      </c>
      <c r="L85" s="8">
        <v>24695.807789999999</v>
      </c>
      <c r="M85" s="8">
        <v>31277.450929999999</v>
      </c>
      <c r="N85" s="8">
        <v>18804.01051</v>
      </c>
      <c r="O85" s="8">
        <v>58768.595130000002</v>
      </c>
      <c r="P85" s="8">
        <v>16726.606090000001</v>
      </c>
      <c r="Q85" s="8">
        <v>1.32716580989263</v>
      </c>
      <c r="R85" s="8">
        <v>3.4429754813317858E-4</v>
      </c>
      <c r="S85" s="8">
        <v>2.875061999874997E-3</v>
      </c>
      <c r="T85" s="8">
        <v>2.9270211750550712</v>
      </c>
      <c r="U85" s="7">
        <v>1.5494331827252901</v>
      </c>
      <c r="V85" s="7" t="s">
        <v>91</v>
      </c>
    </row>
    <row r="86" spans="1:22" x14ac:dyDescent="0.35">
      <c r="A86" s="7" t="s">
        <v>1054</v>
      </c>
      <c r="B86" s="7" t="s">
        <v>53</v>
      </c>
      <c r="C86" s="7" t="s">
        <v>1055</v>
      </c>
      <c r="D86" s="7" t="s">
        <v>1056</v>
      </c>
      <c r="E86" s="8">
        <v>138331.79329999999</v>
      </c>
      <c r="F86" s="8">
        <v>182341.61439999999</v>
      </c>
      <c r="G86" s="8">
        <v>122800.9724</v>
      </c>
      <c r="H86" s="8">
        <v>126252.8858</v>
      </c>
      <c r="I86" s="8">
        <v>159569.85949999999</v>
      </c>
      <c r="J86" s="8">
        <v>122269.04790000001</v>
      </c>
      <c r="K86" s="8">
        <v>79518.435649999999</v>
      </c>
      <c r="L86" s="8">
        <v>33862.932249999998</v>
      </c>
      <c r="M86" s="8">
        <v>46797.737110000002</v>
      </c>
      <c r="N86" s="8">
        <v>37249.301310000003</v>
      </c>
      <c r="O86" s="8">
        <v>63164.277139999998</v>
      </c>
      <c r="P86" s="8">
        <v>30416.108179999999</v>
      </c>
      <c r="Q86" s="8">
        <v>1.4354955094028301</v>
      </c>
      <c r="R86" s="8">
        <v>3.1312864038407792E-5</v>
      </c>
      <c r="S86" s="8">
        <v>2.7629845974759628E-3</v>
      </c>
      <c r="T86" s="8">
        <v>2.9262558306260802</v>
      </c>
      <c r="U86" s="7">
        <v>1.5490559039402609</v>
      </c>
      <c r="V86" s="7" t="s">
        <v>91</v>
      </c>
    </row>
    <row r="87" spans="1:22" x14ac:dyDescent="0.35">
      <c r="A87" s="7" t="s">
        <v>485</v>
      </c>
      <c r="B87" s="7" t="s">
        <v>28</v>
      </c>
      <c r="C87" s="7" t="s">
        <v>211</v>
      </c>
      <c r="D87" s="7" t="s">
        <v>486</v>
      </c>
      <c r="E87" s="8">
        <v>45877.93866</v>
      </c>
      <c r="F87" s="8">
        <v>61772.990720000002</v>
      </c>
      <c r="G87" s="8">
        <v>33905.986449999997</v>
      </c>
      <c r="H87" s="8">
        <v>31854.817849999999</v>
      </c>
      <c r="I87" s="8">
        <v>52812.937740000001</v>
      </c>
      <c r="J87" s="8">
        <v>27964.723849999998</v>
      </c>
      <c r="K87" s="8">
        <v>30418.00432</v>
      </c>
      <c r="L87" s="8">
        <v>8865.9520080000002</v>
      </c>
      <c r="M87" s="8">
        <v>10626.178959999999</v>
      </c>
      <c r="N87" s="8">
        <v>8005.4845580000001</v>
      </c>
      <c r="O87" s="8">
        <v>23975.025519999999</v>
      </c>
      <c r="P87" s="8">
        <v>5498.4241359999996</v>
      </c>
      <c r="Q87" s="8">
        <v>1.251921254716893</v>
      </c>
      <c r="R87" s="8">
        <v>2.601456372333348E-3</v>
      </c>
      <c r="S87" s="8">
        <v>9.28272978674014E-3</v>
      </c>
      <c r="T87" s="8">
        <v>2.9087092552711362</v>
      </c>
      <c r="U87" s="7">
        <v>1.5403790967333391</v>
      </c>
      <c r="V87" s="7" t="s">
        <v>91</v>
      </c>
    </row>
    <row r="88" spans="1:22" x14ac:dyDescent="0.35">
      <c r="A88" s="7" t="s">
        <v>427</v>
      </c>
      <c r="B88" s="7" t="s">
        <v>32</v>
      </c>
      <c r="C88" s="7" t="s">
        <v>168</v>
      </c>
      <c r="D88" s="7" t="s">
        <v>428</v>
      </c>
      <c r="E88" s="8">
        <v>310870.53820000001</v>
      </c>
      <c r="F88" s="8">
        <v>389770.64409999998</v>
      </c>
      <c r="G88" s="8">
        <v>287356.38929999998</v>
      </c>
      <c r="H88" s="8">
        <v>297443.2121</v>
      </c>
      <c r="I88" s="8">
        <v>354952.3627</v>
      </c>
      <c r="J88" s="8">
        <v>281272.2488</v>
      </c>
      <c r="K88" s="8">
        <v>208698.9713</v>
      </c>
      <c r="L88" s="8">
        <v>71178.498519999994</v>
      </c>
      <c r="M88" s="8">
        <v>91725.811669999996</v>
      </c>
      <c r="N88" s="8">
        <v>63712.93204</v>
      </c>
      <c r="O88" s="8">
        <v>181500.70240000001</v>
      </c>
      <c r="P88" s="8">
        <v>44410.792410000002</v>
      </c>
      <c r="Q88" s="8">
        <v>1.323280913095686</v>
      </c>
      <c r="R88" s="8">
        <v>1.666226359949846E-4</v>
      </c>
      <c r="S88" s="8">
        <v>2.7629845974759628E-3</v>
      </c>
      <c r="T88" s="8">
        <v>2.9062082108209069</v>
      </c>
      <c r="U88" s="7">
        <v>1.5391380663424761</v>
      </c>
      <c r="V88" s="7" t="s">
        <v>91</v>
      </c>
    </row>
    <row r="89" spans="1:22" x14ac:dyDescent="0.35">
      <c r="A89" s="7" t="s">
        <v>1052</v>
      </c>
      <c r="B89" s="7" t="s">
        <v>53</v>
      </c>
      <c r="C89" s="7" t="s">
        <v>957</v>
      </c>
      <c r="D89" s="7" t="s">
        <v>1053</v>
      </c>
      <c r="E89" s="8">
        <v>889118.03899999999</v>
      </c>
      <c r="F89" s="8">
        <v>639263.78949999996</v>
      </c>
      <c r="G89" s="8">
        <v>721589.23840000003</v>
      </c>
      <c r="H89" s="8">
        <v>537286.69960000005</v>
      </c>
      <c r="I89" s="8">
        <v>591334.64309999999</v>
      </c>
      <c r="J89" s="8">
        <v>578013.50159999996</v>
      </c>
      <c r="K89" s="8">
        <v>570873.84479999996</v>
      </c>
      <c r="L89" s="8">
        <v>12063.66714</v>
      </c>
      <c r="M89" s="8">
        <v>702767.51650000003</v>
      </c>
      <c r="N89" s="8">
        <v>60318.335709999999</v>
      </c>
      <c r="O89" s="8">
        <v>12063.66714</v>
      </c>
      <c r="P89" s="8">
        <v>12063.66714</v>
      </c>
      <c r="Q89" s="8">
        <v>1.078677927218409</v>
      </c>
      <c r="R89" s="8">
        <v>1.967986502167416E-2</v>
      </c>
      <c r="S89" s="8">
        <v>4.2736436106048437E-2</v>
      </c>
      <c r="T89" s="8">
        <v>2.887715866388795</v>
      </c>
      <c r="U89" s="7">
        <v>1.5299287968241511</v>
      </c>
      <c r="V89" s="7" t="s">
        <v>91</v>
      </c>
    </row>
    <row r="90" spans="1:22" x14ac:dyDescent="0.35">
      <c r="A90" s="7" t="s">
        <v>353</v>
      </c>
      <c r="B90" s="7" t="s">
        <v>32</v>
      </c>
      <c r="C90" s="7" t="s">
        <v>211</v>
      </c>
      <c r="D90" s="7" t="s">
        <v>354</v>
      </c>
      <c r="E90" s="8">
        <v>137791.12119999999</v>
      </c>
      <c r="F90" s="8">
        <v>174962.9901</v>
      </c>
      <c r="G90" s="8">
        <v>101320.2959</v>
      </c>
      <c r="H90" s="8">
        <v>107620.7895</v>
      </c>
      <c r="I90" s="8">
        <v>181588.43599999999</v>
      </c>
      <c r="J90" s="8">
        <v>102452.51489999999</v>
      </c>
      <c r="K90" s="8">
        <v>86656.783379999993</v>
      </c>
      <c r="L90" s="8">
        <v>28560.67337</v>
      </c>
      <c r="M90" s="8">
        <v>33335.913030000003</v>
      </c>
      <c r="N90" s="8">
        <v>27338.730329999999</v>
      </c>
      <c r="O90" s="8">
        <v>83421.145770000003</v>
      </c>
      <c r="P90" s="8">
        <v>19804.631430000001</v>
      </c>
      <c r="Q90" s="8">
        <v>1.282339768183159</v>
      </c>
      <c r="R90" s="8">
        <v>1.19805902096798E-3</v>
      </c>
      <c r="S90" s="8">
        <v>5.2173538009895899E-3</v>
      </c>
      <c r="T90" s="8">
        <v>2.8867235426311142</v>
      </c>
      <c r="U90" s="7">
        <v>1.5294329493567691</v>
      </c>
      <c r="V90" s="7" t="s">
        <v>91</v>
      </c>
    </row>
    <row r="91" spans="1:22" x14ac:dyDescent="0.35">
      <c r="A91" s="7" t="s">
        <v>346</v>
      </c>
      <c r="B91" s="7" t="s">
        <v>66</v>
      </c>
      <c r="C91" s="7" t="s">
        <v>183</v>
      </c>
      <c r="D91" s="7" t="s">
        <v>347</v>
      </c>
      <c r="E91" s="8">
        <v>78188.771699999998</v>
      </c>
      <c r="F91" s="8">
        <v>100003.7075</v>
      </c>
      <c r="G91" s="8">
        <v>68657.355169999995</v>
      </c>
      <c r="H91" s="8">
        <v>73004.057209999999</v>
      </c>
      <c r="I91" s="8">
        <v>106888.3468</v>
      </c>
      <c r="J91" s="8">
        <v>72538.024730000005</v>
      </c>
      <c r="K91" s="8">
        <v>56967.623019999999</v>
      </c>
      <c r="L91" s="8">
        <v>19392.163390000002</v>
      </c>
      <c r="M91" s="8">
        <v>23530.635630000001</v>
      </c>
      <c r="N91" s="8">
        <v>18353.77853</v>
      </c>
      <c r="O91" s="8">
        <v>52031.794249999999</v>
      </c>
      <c r="P91" s="8">
        <v>3670.7557059999999</v>
      </c>
      <c r="Q91" s="8">
        <v>1.1519644302373511</v>
      </c>
      <c r="R91" s="8">
        <v>6.2497050374132543E-4</v>
      </c>
      <c r="S91" s="8">
        <v>3.7568138486909338E-3</v>
      </c>
      <c r="T91" s="8">
        <v>2.8703052031740719</v>
      </c>
      <c r="U91" s="7">
        <v>1.521204148641464</v>
      </c>
      <c r="V91" s="7" t="s">
        <v>91</v>
      </c>
    </row>
    <row r="92" spans="1:22" x14ac:dyDescent="0.35">
      <c r="A92" s="7" t="s">
        <v>478</v>
      </c>
      <c r="B92" s="7" t="s">
        <v>125</v>
      </c>
      <c r="C92" s="7" t="s">
        <v>306</v>
      </c>
      <c r="D92" s="7" t="s">
        <v>479</v>
      </c>
      <c r="E92" s="8">
        <v>611338.61340000003</v>
      </c>
      <c r="F92" s="8">
        <v>1119453.888</v>
      </c>
      <c r="G92" s="8">
        <v>697466.95389999996</v>
      </c>
      <c r="H92" s="8">
        <v>683293.79599999997</v>
      </c>
      <c r="I92" s="8">
        <v>878000.39359999995</v>
      </c>
      <c r="J92" s="8">
        <v>828210.53520000004</v>
      </c>
      <c r="K92" s="8">
        <v>400815.1042</v>
      </c>
      <c r="L92" s="8">
        <v>300648.02620000002</v>
      </c>
      <c r="M92" s="8">
        <v>193913.0993</v>
      </c>
      <c r="N92" s="8">
        <v>135861.86180000001</v>
      </c>
      <c r="O92" s="8">
        <v>397883.70280000003</v>
      </c>
      <c r="P92" s="8">
        <v>251775.85740000001</v>
      </c>
      <c r="Q92" s="8">
        <v>1.399408675447962</v>
      </c>
      <c r="R92" s="8">
        <v>3.0638807837670459E-4</v>
      </c>
      <c r="S92" s="8">
        <v>2.7629845974759628E-3</v>
      </c>
      <c r="T92" s="8">
        <v>2.866185323792608</v>
      </c>
      <c r="U92" s="7">
        <v>1.519131895389525</v>
      </c>
      <c r="V92" s="7" t="s">
        <v>91</v>
      </c>
    </row>
    <row r="93" spans="1:22" x14ac:dyDescent="0.35">
      <c r="A93" s="7" t="s">
        <v>413</v>
      </c>
      <c r="B93" s="7" t="s">
        <v>32</v>
      </c>
      <c r="C93" s="7" t="s">
        <v>33</v>
      </c>
      <c r="D93" s="7" t="s">
        <v>414</v>
      </c>
      <c r="E93" s="8">
        <v>207844.49969999999</v>
      </c>
      <c r="F93" s="8">
        <v>258597.2249</v>
      </c>
      <c r="G93" s="8">
        <v>182713.09959999999</v>
      </c>
      <c r="H93" s="8">
        <v>199411.1153</v>
      </c>
      <c r="I93" s="8">
        <v>256814.43040000001</v>
      </c>
      <c r="J93" s="8">
        <v>174450.85219999999</v>
      </c>
      <c r="K93" s="8">
        <v>140392.32029999999</v>
      </c>
      <c r="L93" s="8">
        <v>53285.061500000003</v>
      </c>
      <c r="M93" s="8">
        <v>63404.543230000003</v>
      </c>
      <c r="N93" s="8">
        <v>49719.855130000004</v>
      </c>
      <c r="O93" s="8">
        <v>106600.24619999999</v>
      </c>
      <c r="P93" s="8">
        <v>36964.205540000003</v>
      </c>
      <c r="Q93" s="8">
        <v>1.357992109883611</v>
      </c>
      <c r="R93" s="8">
        <v>9.6024371105003336E-5</v>
      </c>
      <c r="S93" s="8">
        <v>2.7629845974759628E-3</v>
      </c>
      <c r="T93" s="8">
        <v>2.841756622606145</v>
      </c>
      <c r="U93" s="7">
        <v>1.5067830027178299</v>
      </c>
      <c r="V93" s="7" t="s">
        <v>91</v>
      </c>
    </row>
    <row r="94" spans="1:22" x14ac:dyDescent="0.35">
      <c r="A94" s="7" t="s">
        <v>1050</v>
      </c>
      <c r="B94" s="7" t="s">
        <v>28</v>
      </c>
      <c r="C94" s="7" t="s">
        <v>912</v>
      </c>
      <c r="D94" s="7" t="s">
        <v>1051</v>
      </c>
      <c r="E94" s="8">
        <v>165469.01180000001</v>
      </c>
      <c r="F94" s="8">
        <v>243693.07889999999</v>
      </c>
      <c r="G94" s="8">
        <v>162988.7267</v>
      </c>
      <c r="H94" s="8">
        <v>164687.5049</v>
      </c>
      <c r="I94" s="8">
        <v>209263.34349999999</v>
      </c>
      <c r="J94" s="8">
        <v>179018.5</v>
      </c>
      <c r="K94" s="8">
        <v>104273.36109999999</v>
      </c>
      <c r="L94" s="8">
        <v>68955.29853</v>
      </c>
      <c r="M94" s="8">
        <v>54636.574059999999</v>
      </c>
      <c r="N94" s="8">
        <v>35619.333709999999</v>
      </c>
      <c r="O94" s="8">
        <v>89373.164910000007</v>
      </c>
      <c r="P94" s="8">
        <v>46520.276989999998</v>
      </c>
      <c r="Q94" s="8">
        <v>1.4193314624118989</v>
      </c>
      <c r="R94" s="8">
        <v>4.2453814867070638E-5</v>
      </c>
      <c r="S94" s="8">
        <v>2.7629845974759628E-3</v>
      </c>
      <c r="T94" s="8">
        <v>2.8171810655574818</v>
      </c>
      <c r="U94" s="7">
        <v>1.4942522914327749</v>
      </c>
      <c r="V94" s="7" t="s">
        <v>91</v>
      </c>
    </row>
    <row r="95" spans="1:22" x14ac:dyDescent="0.35">
      <c r="A95" s="7" t="s">
        <v>1147</v>
      </c>
      <c r="B95" s="7" t="s">
        <v>23</v>
      </c>
      <c r="C95" s="7" t="s">
        <v>912</v>
      </c>
      <c r="D95" s="7" t="s">
        <v>1168</v>
      </c>
      <c r="E95" s="8">
        <v>165469.01180000001</v>
      </c>
      <c r="F95" s="8">
        <v>243693.07889999999</v>
      </c>
      <c r="G95" s="8">
        <v>162988.7267</v>
      </c>
      <c r="H95" s="8">
        <v>164687.5049</v>
      </c>
      <c r="I95" s="8">
        <v>209263.34349999999</v>
      </c>
      <c r="J95" s="8">
        <v>179018.5</v>
      </c>
      <c r="K95" s="8">
        <v>104273.36109999999</v>
      </c>
      <c r="L95" s="8">
        <v>68955.29853</v>
      </c>
      <c r="M95" s="8">
        <v>54636.574059999999</v>
      </c>
      <c r="N95" s="8">
        <v>35619.333709999999</v>
      </c>
      <c r="O95" s="8">
        <v>89373.164910000007</v>
      </c>
      <c r="P95" s="8">
        <v>46520.276989999998</v>
      </c>
      <c r="Q95" s="8">
        <v>1.4193314624118989</v>
      </c>
      <c r="R95" s="8">
        <v>4.2453814867070638E-5</v>
      </c>
      <c r="S95" s="8">
        <v>2.7629845974759628E-3</v>
      </c>
      <c r="T95" s="8">
        <v>2.8171810655574818</v>
      </c>
      <c r="U95" s="7">
        <v>1.4942522914327749</v>
      </c>
      <c r="V95" s="7" t="s">
        <v>91</v>
      </c>
    </row>
    <row r="96" spans="1:22" x14ac:dyDescent="0.35">
      <c r="A96" s="7" t="s">
        <v>355</v>
      </c>
      <c r="B96" s="7" t="s">
        <v>66</v>
      </c>
      <c r="C96" s="7" t="s">
        <v>356</v>
      </c>
      <c r="D96" s="7" t="s">
        <v>357</v>
      </c>
      <c r="E96" s="8">
        <v>473712.79859999998</v>
      </c>
      <c r="F96" s="8">
        <v>575504.49549999996</v>
      </c>
      <c r="G96" s="8">
        <v>406721.54859999998</v>
      </c>
      <c r="H96" s="8">
        <v>449944.16330000001</v>
      </c>
      <c r="I96" s="8">
        <v>570534.94880000001</v>
      </c>
      <c r="J96" s="8">
        <v>382702.3983</v>
      </c>
      <c r="K96" s="8">
        <v>314479.72619999998</v>
      </c>
      <c r="L96" s="8">
        <v>122029.7675</v>
      </c>
      <c r="M96" s="8">
        <v>144067.96969999999</v>
      </c>
      <c r="N96" s="8">
        <v>113373.20909999999</v>
      </c>
      <c r="O96" s="8">
        <v>242386.08009999999</v>
      </c>
      <c r="P96" s="8">
        <v>80395.666459999993</v>
      </c>
      <c r="Q96" s="8">
        <v>1.35123431779789</v>
      </c>
      <c r="R96" s="8">
        <v>1.044514750253665E-4</v>
      </c>
      <c r="S96" s="8">
        <v>2.7629845974759628E-3</v>
      </c>
      <c r="T96" s="8">
        <v>2.8120676586110469</v>
      </c>
      <c r="U96" s="7">
        <v>1.49163130620574</v>
      </c>
      <c r="V96" s="7" t="s">
        <v>91</v>
      </c>
    </row>
    <row r="97" spans="1:22" x14ac:dyDescent="0.35">
      <c r="A97" s="7" t="s">
        <v>1048</v>
      </c>
      <c r="B97" s="7" t="s">
        <v>28</v>
      </c>
      <c r="C97" s="7" t="s">
        <v>35</v>
      </c>
      <c r="D97" s="7" t="s">
        <v>1049</v>
      </c>
      <c r="E97" s="8">
        <v>27167.795740000001</v>
      </c>
      <c r="F97" s="8">
        <v>35251.748670000001</v>
      </c>
      <c r="G97" s="8">
        <v>26768.600689999999</v>
      </c>
      <c r="H97" s="8">
        <v>24547.36737</v>
      </c>
      <c r="I97" s="8">
        <v>26776.080440000002</v>
      </c>
      <c r="J97" s="8">
        <v>25045.13494</v>
      </c>
      <c r="K97" s="8">
        <v>25254.696390000001</v>
      </c>
      <c r="L97" s="8">
        <v>1471.0226789999999</v>
      </c>
      <c r="M97" s="8">
        <v>1471.0226789999999</v>
      </c>
      <c r="N97" s="8">
        <v>7355.1133950000003</v>
      </c>
      <c r="O97" s="8">
        <v>22381.31782</v>
      </c>
      <c r="P97" s="8">
        <v>1471.0226789999999</v>
      </c>
      <c r="Q97" s="8">
        <v>1.0814625749932101</v>
      </c>
      <c r="R97" s="8">
        <v>9.4834221339411707E-3</v>
      </c>
      <c r="S97" s="8">
        <v>2.4232088102499522E-2</v>
      </c>
      <c r="T97" s="8">
        <v>2.7869534476609918</v>
      </c>
      <c r="U97" s="7">
        <v>1.4786889043471609</v>
      </c>
      <c r="V97" s="7" t="s">
        <v>91</v>
      </c>
    </row>
    <row r="98" spans="1:22" x14ac:dyDescent="0.35">
      <c r="A98" s="7" t="s">
        <v>1046</v>
      </c>
      <c r="B98" s="7" t="s">
        <v>32</v>
      </c>
      <c r="C98" s="7" t="s">
        <v>288</v>
      </c>
      <c r="D98" s="7" t="s">
        <v>1047</v>
      </c>
      <c r="E98" s="8">
        <v>18781.45131</v>
      </c>
      <c r="F98" s="8">
        <v>35750.198320000003</v>
      </c>
      <c r="G98" s="8">
        <v>35916.193429999999</v>
      </c>
      <c r="H98" s="8">
        <v>25249.020130000001</v>
      </c>
      <c r="I98" s="8">
        <v>38344.623149999999</v>
      </c>
      <c r="J98" s="8">
        <v>35270.902069999996</v>
      </c>
      <c r="K98" s="8">
        <v>18849.140029999999</v>
      </c>
      <c r="L98" s="8">
        <v>2880.3343620000001</v>
      </c>
      <c r="M98" s="8">
        <v>2880.3343620000001</v>
      </c>
      <c r="N98" s="8">
        <v>14401.67181</v>
      </c>
      <c r="O98" s="8">
        <v>26709.052640000002</v>
      </c>
      <c r="P98" s="8">
        <v>2880.3343620000001</v>
      </c>
      <c r="Q98" s="8">
        <v>1.1047455367240551</v>
      </c>
      <c r="R98" s="8">
        <v>3.6040586517232321E-3</v>
      </c>
      <c r="S98" s="8">
        <v>1.1609291328154079E-2</v>
      </c>
      <c r="T98" s="8">
        <v>2.759620907532474</v>
      </c>
      <c r="U98" s="7">
        <v>1.464470095848954</v>
      </c>
      <c r="V98" s="7" t="s">
        <v>91</v>
      </c>
    </row>
    <row r="99" spans="1:22" x14ac:dyDescent="0.35">
      <c r="A99" s="7" t="s">
        <v>1044</v>
      </c>
      <c r="B99" s="7" t="s">
        <v>83</v>
      </c>
      <c r="C99" s="7" t="s">
        <v>262</v>
      </c>
      <c r="D99" s="7" t="s">
        <v>1045</v>
      </c>
      <c r="E99" s="8">
        <v>27356.88724</v>
      </c>
      <c r="F99" s="8">
        <v>27122.587</v>
      </c>
      <c r="G99" s="8">
        <v>18856.75345</v>
      </c>
      <c r="H99" s="8">
        <v>21330.6512</v>
      </c>
      <c r="I99" s="8">
        <v>28647.568149999999</v>
      </c>
      <c r="J99" s="8">
        <v>17734.380990000001</v>
      </c>
      <c r="K99" s="8">
        <v>17760.64875</v>
      </c>
      <c r="L99" s="8">
        <v>5481.1520529999998</v>
      </c>
      <c r="M99" s="8">
        <v>5838.3023979999998</v>
      </c>
      <c r="N99" s="8">
        <v>5078.6654399999998</v>
      </c>
      <c r="O99" s="8">
        <v>12764.03909</v>
      </c>
      <c r="P99" s="8">
        <v>4661.9587920000004</v>
      </c>
      <c r="Q99" s="8">
        <v>1.2975411365323291</v>
      </c>
      <c r="R99" s="8">
        <v>5.1620020915136124E-4</v>
      </c>
      <c r="S99" s="8">
        <v>3.3993672309967689E-3</v>
      </c>
      <c r="T99" s="8">
        <v>2.7343116492949679</v>
      </c>
      <c r="U99" s="7">
        <v>1.451177686714435</v>
      </c>
      <c r="V99" s="7" t="s">
        <v>91</v>
      </c>
    </row>
    <row r="100" spans="1:22" x14ac:dyDescent="0.35">
      <c r="A100" s="7" t="s">
        <v>1162</v>
      </c>
      <c r="B100" s="7" t="s">
        <v>83</v>
      </c>
      <c r="C100" s="7" t="s">
        <v>262</v>
      </c>
      <c r="D100" s="7" t="s">
        <v>1185</v>
      </c>
      <c r="E100" s="8">
        <v>27356.88724</v>
      </c>
      <c r="F100" s="8">
        <v>27122.587</v>
      </c>
      <c r="G100" s="8">
        <v>18856.75345</v>
      </c>
      <c r="H100" s="8">
        <v>21330.6512</v>
      </c>
      <c r="I100" s="8">
        <v>28647.568149999999</v>
      </c>
      <c r="J100" s="8">
        <v>17734.380990000001</v>
      </c>
      <c r="K100" s="8">
        <v>17760.64875</v>
      </c>
      <c r="L100" s="8">
        <v>5481.1520529999998</v>
      </c>
      <c r="M100" s="8">
        <v>5838.3023979999998</v>
      </c>
      <c r="N100" s="8">
        <v>5078.6654399999998</v>
      </c>
      <c r="O100" s="8">
        <v>12764.03909</v>
      </c>
      <c r="P100" s="8">
        <v>4661.9587920000004</v>
      </c>
      <c r="Q100" s="8">
        <v>1.2975411365323291</v>
      </c>
      <c r="R100" s="8">
        <v>5.1620020915136124E-4</v>
      </c>
      <c r="S100" s="8">
        <v>3.3993672309967689E-3</v>
      </c>
      <c r="T100" s="8">
        <v>2.7343116492949679</v>
      </c>
      <c r="U100" s="7">
        <v>1.451177686714435</v>
      </c>
      <c r="V100" s="7" t="s">
        <v>91</v>
      </c>
    </row>
    <row r="101" spans="1:22" x14ac:dyDescent="0.35">
      <c r="A101" s="7" t="s">
        <v>1042</v>
      </c>
      <c r="B101" s="7" t="s">
        <v>32</v>
      </c>
      <c r="C101" s="7" t="s">
        <v>168</v>
      </c>
      <c r="D101" s="7" t="s">
        <v>1043</v>
      </c>
      <c r="E101" s="8">
        <v>394824.09480000002</v>
      </c>
      <c r="F101" s="8">
        <v>498615.6716</v>
      </c>
      <c r="G101" s="8">
        <v>344834.2389</v>
      </c>
      <c r="H101" s="8">
        <v>344790.13709999999</v>
      </c>
      <c r="I101" s="8">
        <v>504614.49170000001</v>
      </c>
      <c r="J101" s="8">
        <v>313761.61450000003</v>
      </c>
      <c r="K101" s="8">
        <v>289337.44130000001</v>
      </c>
      <c r="L101" s="8">
        <v>104052.3876</v>
      </c>
      <c r="M101" s="8">
        <v>121548.29210000001</v>
      </c>
      <c r="N101" s="8">
        <v>86819.566510000004</v>
      </c>
      <c r="O101" s="8">
        <v>260545.08730000001</v>
      </c>
      <c r="P101" s="8">
        <v>17363.9133</v>
      </c>
      <c r="Q101" s="8">
        <v>1.1202842836224121</v>
      </c>
      <c r="R101" s="8">
        <v>1.099134841759522E-3</v>
      </c>
      <c r="S101" s="8">
        <v>4.8917539660725973E-3</v>
      </c>
      <c r="T101" s="8">
        <v>2.7299433763481411</v>
      </c>
      <c r="U101" s="7">
        <v>1.448871027515483</v>
      </c>
      <c r="V101" s="7" t="s">
        <v>91</v>
      </c>
    </row>
    <row r="102" spans="1:22" x14ac:dyDescent="0.35">
      <c r="A102" s="7" t="s">
        <v>1039</v>
      </c>
      <c r="B102" s="7" t="s">
        <v>66</v>
      </c>
      <c r="C102" s="7" t="s">
        <v>1040</v>
      </c>
      <c r="D102" s="7" t="s">
        <v>1041</v>
      </c>
      <c r="E102" s="8">
        <v>21919.656859999999</v>
      </c>
      <c r="F102" s="8">
        <v>27323.186389999999</v>
      </c>
      <c r="G102" s="8">
        <v>24285.941709999999</v>
      </c>
      <c r="H102" s="8">
        <v>16871.239959999999</v>
      </c>
      <c r="I102" s="8">
        <v>22616.037540000001</v>
      </c>
      <c r="J102" s="8">
        <v>23451.488399999998</v>
      </c>
      <c r="K102" s="8">
        <v>17051.429599999999</v>
      </c>
      <c r="L102" s="8">
        <v>3374.2479920000001</v>
      </c>
      <c r="M102" s="8">
        <v>3374.2479920000001</v>
      </c>
      <c r="N102" s="8">
        <v>3374.2479920000001</v>
      </c>
      <c r="O102" s="8">
        <v>3374.2479920000001</v>
      </c>
      <c r="P102" s="8">
        <v>19493.54549</v>
      </c>
      <c r="Q102" s="8">
        <v>1.1706297739665099</v>
      </c>
      <c r="R102" s="8">
        <v>4.323072374626034E-3</v>
      </c>
      <c r="S102" s="8">
        <v>1.3164242945289799E-2</v>
      </c>
      <c r="T102" s="8">
        <v>2.7270620817489131</v>
      </c>
      <c r="U102" s="7">
        <v>1.447347543675179</v>
      </c>
      <c r="V102" s="7" t="s">
        <v>91</v>
      </c>
    </row>
    <row r="103" spans="1:22" x14ac:dyDescent="0.35">
      <c r="A103" s="7" t="s">
        <v>649</v>
      </c>
      <c r="B103" s="7" t="s">
        <v>32</v>
      </c>
      <c r="C103" s="7" t="s">
        <v>33</v>
      </c>
      <c r="D103" s="7" t="s">
        <v>650</v>
      </c>
      <c r="E103" s="8">
        <v>776448.84069999994</v>
      </c>
      <c r="F103" s="8">
        <v>1160430.5079999999</v>
      </c>
      <c r="G103" s="8">
        <v>829379.31640000001</v>
      </c>
      <c r="H103" s="8">
        <v>758649.85759999999</v>
      </c>
      <c r="I103" s="8">
        <v>943202.70640000002</v>
      </c>
      <c r="J103" s="8">
        <v>934281.35719999997</v>
      </c>
      <c r="K103" s="8">
        <v>649689.66729999997</v>
      </c>
      <c r="L103" s="8">
        <v>257068.9184</v>
      </c>
      <c r="M103" s="8">
        <v>324725.6091</v>
      </c>
      <c r="N103" s="8">
        <v>187617.62270000001</v>
      </c>
      <c r="O103" s="8">
        <v>389207.1201</v>
      </c>
      <c r="P103" s="8">
        <v>173559.8878</v>
      </c>
      <c r="Q103" s="8">
        <v>1.3608101153751</v>
      </c>
      <c r="R103" s="8">
        <v>1.3964138747898981E-4</v>
      </c>
      <c r="S103" s="8">
        <v>2.7629845974759628E-3</v>
      </c>
      <c r="T103" s="8">
        <v>2.7259082523837752</v>
      </c>
      <c r="U103" s="7">
        <v>1.446737005261816</v>
      </c>
      <c r="V103" s="7" t="s">
        <v>91</v>
      </c>
    </row>
    <row r="104" spans="1:22" x14ac:dyDescent="0.35">
      <c r="A104" s="7" t="s">
        <v>687</v>
      </c>
      <c r="B104" s="7" t="s">
        <v>125</v>
      </c>
      <c r="C104" s="7" t="s">
        <v>329</v>
      </c>
      <c r="D104" s="7" t="s">
        <v>688</v>
      </c>
      <c r="E104" s="8">
        <v>344226.71549999999</v>
      </c>
      <c r="F104" s="8">
        <v>524626.21950000001</v>
      </c>
      <c r="G104" s="8">
        <v>314650.44799999997</v>
      </c>
      <c r="H104" s="8">
        <v>340241.3075</v>
      </c>
      <c r="I104" s="8">
        <v>460667.11040000001</v>
      </c>
      <c r="J104" s="8">
        <v>386596.46049999999</v>
      </c>
      <c r="K104" s="8">
        <v>271512.3651</v>
      </c>
      <c r="L104" s="8">
        <v>112570.4253</v>
      </c>
      <c r="M104" s="8">
        <v>126186.93</v>
      </c>
      <c r="N104" s="8">
        <v>86257.436830000006</v>
      </c>
      <c r="O104" s="8">
        <v>206790.5325</v>
      </c>
      <c r="P104" s="8">
        <v>66596.498890000003</v>
      </c>
      <c r="Q104" s="8">
        <v>1.33221017724074</v>
      </c>
      <c r="R104" s="8">
        <v>2.9663907377651942E-4</v>
      </c>
      <c r="S104" s="8">
        <v>2.7629845974759628E-3</v>
      </c>
      <c r="T104" s="8">
        <v>2.725565685003116</v>
      </c>
      <c r="U104" s="7">
        <v>1.4465556890645539</v>
      </c>
      <c r="V104" s="7" t="s">
        <v>91</v>
      </c>
    </row>
    <row r="105" spans="1:22" x14ac:dyDescent="0.35">
      <c r="A105" s="7" t="s">
        <v>1037</v>
      </c>
      <c r="B105" s="7" t="s">
        <v>57</v>
      </c>
      <c r="C105" s="7" t="s">
        <v>962</v>
      </c>
      <c r="D105" s="7" t="s">
        <v>1038</v>
      </c>
      <c r="E105" s="8">
        <v>25968.673480000001</v>
      </c>
      <c r="F105" s="8">
        <v>37394.332999999999</v>
      </c>
      <c r="G105" s="8">
        <v>20122.328560000002</v>
      </c>
      <c r="H105" s="8">
        <v>18307.54653</v>
      </c>
      <c r="I105" s="8">
        <v>19903.346710000002</v>
      </c>
      <c r="J105" s="8">
        <v>20518.676390000001</v>
      </c>
      <c r="K105" s="8">
        <v>16199.44752</v>
      </c>
      <c r="L105" s="8">
        <v>1512.0906460000001</v>
      </c>
      <c r="M105" s="8">
        <v>8738.0020289999993</v>
      </c>
      <c r="N105" s="8">
        <v>1512.0906460000001</v>
      </c>
      <c r="O105" s="8">
        <v>16742.26829</v>
      </c>
      <c r="P105" s="8">
        <v>7560.4532289999997</v>
      </c>
      <c r="Q105" s="8">
        <v>1.081850027073737</v>
      </c>
      <c r="R105" s="8">
        <v>3.9431660090453839E-3</v>
      </c>
      <c r="S105" s="8">
        <v>1.2190704073766261E-2</v>
      </c>
      <c r="T105" s="8">
        <v>2.721068916924775</v>
      </c>
      <c r="U105" s="7">
        <v>1.4441734964062261</v>
      </c>
      <c r="V105" s="7" t="s">
        <v>91</v>
      </c>
    </row>
    <row r="106" spans="1:22" x14ac:dyDescent="0.35">
      <c r="A106" s="7" t="s">
        <v>395</v>
      </c>
      <c r="B106" s="7" t="s">
        <v>32</v>
      </c>
      <c r="C106" s="7" t="s">
        <v>33</v>
      </c>
      <c r="D106" s="7" t="s">
        <v>396</v>
      </c>
      <c r="E106" s="8">
        <v>402340.51659999997</v>
      </c>
      <c r="F106" s="8">
        <v>487856.84499999997</v>
      </c>
      <c r="G106" s="8">
        <v>345461.63909999997</v>
      </c>
      <c r="H106" s="8">
        <v>375943.62809999997</v>
      </c>
      <c r="I106" s="8">
        <v>492449.69319999998</v>
      </c>
      <c r="J106" s="8">
        <v>327358.05369999999</v>
      </c>
      <c r="K106" s="8">
        <v>274531.28340000001</v>
      </c>
      <c r="L106" s="8">
        <v>97916.646439999997</v>
      </c>
      <c r="M106" s="8">
        <v>144438.66759999999</v>
      </c>
      <c r="N106" s="8">
        <v>106591.5672</v>
      </c>
      <c r="O106" s="8">
        <v>201786.12220000001</v>
      </c>
      <c r="P106" s="8">
        <v>69366.760649999997</v>
      </c>
      <c r="Q106" s="8">
        <v>1.340047806936725</v>
      </c>
      <c r="R106" s="8">
        <v>1.3158065009102689E-4</v>
      </c>
      <c r="S106" s="8">
        <v>2.7629845974759628E-3</v>
      </c>
      <c r="T106" s="8">
        <v>2.7177800083303918</v>
      </c>
      <c r="U106" s="7">
        <v>1.442428681368112</v>
      </c>
      <c r="V106" s="7" t="s">
        <v>91</v>
      </c>
    </row>
    <row r="107" spans="1:22" x14ac:dyDescent="0.35">
      <c r="A107" s="7" t="s">
        <v>246</v>
      </c>
      <c r="B107" s="7" t="s">
        <v>32</v>
      </c>
      <c r="C107" s="7" t="s">
        <v>33</v>
      </c>
      <c r="D107" s="7" t="s">
        <v>247</v>
      </c>
      <c r="E107" s="8">
        <v>657167.11369999999</v>
      </c>
      <c r="F107" s="8">
        <v>945926.38580000005</v>
      </c>
      <c r="G107" s="8">
        <v>586330.20799999998</v>
      </c>
      <c r="H107" s="8">
        <v>621276.67729999998</v>
      </c>
      <c r="I107" s="8">
        <v>921313.19709999999</v>
      </c>
      <c r="J107" s="8">
        <v>535607.08310000005</v>
      </c>
      <c r="K107" s="8">
        <v>465326.03379999998</v>
      </c>
      <c r="L107" s="8">
        <v>221938.58679999999</v>
      </c>
      <c r="M107" s="8">
        <v>248685.3714</v>
      </c>
      <c r="N107" s="8">
        <v>183359.3469</v>
      </c>
      <c r="O107" s="8">
        <v>342688.66200000001</v>
      </c>
      <c r="P107" s="8">
        <v>124931.7338</v>
      </c>
      <c r="Q107" s="8">
        <v>1.3424200157488539</v>
      </c>
      <c r="R107" s="8">
        <v>6.8270820721733473E-4</v>
      </c>
      <c r="S107" s="8">
        <v>3.8137492954899389E-3</v>
      </c>
      <c r="T107" s="8">
        <v>2.6892310174065579</v>
      </c>
      <c r="U107" s="7">
        <v>1.427193694723955</v>
      </c>
      <c r="V107" s="7" t="s">
        <v>91</v>
      </c>
    </row>
    <row r="108" spans="1:22" x14ac:dyDescent="0.35">
      <c r="A108" s="7" t="s">
        <v>1035</v>
      </c>
      <c r="B108" s="7" t="s">
        <v>53</v>
      </c>
      <c r="C108" s="7" t="s">
        <v>341</v>
      </c>
      <c r="D108" s="7" t="s">
        <v>1036</v>
      </c>
      <c r="E108" s="8">
        <v>47326.342940000002</v>
      </c>
      <c r="F108" s="8">
        <v>56387.844369999999</v>
      </c>
      <c r="G108" s="8">
        <v>41258.413260000001</v>
      </c>
      <c r="H108" s="8">
        <v>42809.946799999998</v>
      </c>
      <c r="I108" s="8">
        <v>61470.756029999997</v>
      </c>
      <c r="J108" s="8">
        <v>41827.71675</v>
      </c>
      <c r="K108" s="8">
        <v>32261.085579999999</v>
      </c>
      <c r="L108" s="8">
        <v>11509.406279999999</v>
      </c>
      <c r="M108" s="8">
        <v>17174.588220000001</v>
      </c>
      <c r="N108" s="8">
        <v>10010.304179999999</v>
      </c>
      <c r="O108" s="8">
        <v>28549.90223</v>
      </c>
      <c r="P108" s="8">
        <v>8775.2826519999999</v>
      </c>
      <c r="Q108" s="8">
        <v>1.3152967689199391</v>
      </c>
      <c r="R108" s="8">
        <v>2.3055620678019551E-4</v>
      </c>
      <c r="S108" s="8">
        <v>2.7629845974759628E-3</v>
      </c>
      <c r="T108" s="8">
        <v>2.688211028594373</v>
      </c>
      <c r="U108" s="7">
        <v>1.4266463962849729</v>
      </c>
      <c r="V108" s="7" t="s">
        <v>91</v>
      </c>
    </row>
    <row r="109" spans="1:22" x14ac:dyDescent="0.35">
      <c r="A109" s="7" t="s">
        <v>342</v>
      </c>
      <c r="B109" s="7" t="s">
        <v>53</v>
      </c>
      <c r="C109" s="7" t="s">
        <v>341</v>
      </c>
      <c r="D109" s="7" t="s">
        <v>343</v>
      </c>
      <c r="E109" s="8">
        <v>47326.342940000002</v>
      </c>
      <c r="F109" s="8">
        <v>56387.844369999999</v>
      </c>
      <c r="G109" s="8">
        <v>41258.413260000001</v>
      </c>
      <c r="H109" s="8">
        <v>42809.946799999998</v>
      </c>
      <c r="I109" s="8">
        <v>61470.756029999997</v>
      </c>
      <c r="J109" s="8">
        <v>41827.71675</v>
      </c>
      <c r="K109" s="8">
        <v>32261.085579999999</v>
      </c>
      <c r="L109" s="8">
        <v>11509.406279999999</v>
      </c>
      <c r="M109" s="8">
        <v>17174.588220000001</v>
      </c>
      <c r="N109" s="8">
        <v>10010.304179999999</v>
      </c>
      <c r="O109" s="8">
        <v>28549.90223</v>
      </c>
      <c r="P109" s="8">
        <v>8775.2826519999999</v>
      </c>
      <c r="Q109" s="8">
        <v>1.3152967689199391</v>
      </c>
      <c r="R109" s="8">
        <v>2.3055620678019551E-4</v>
      </c>
      <c r="S109" s="8">
        <v>2.7629845974759628E-3</v>
      </c>
      <c r="T109" s="8">
        <v>2.688211028594373</v>
      </c>
      <c r="U109" s="7">
        <v>1.4266463962849729</v>
      </c>
      <c r="V109" s="7" t="s">
        <v>91</v>
      </c>
    </row>
    <row r="110" spans="1:22" x14ac:dyDescent="0.35">
      <c r="A110" s="7" t="s">
        <v>1156</v>
      </c>
      <c r="B110" s="7" t="s">
        <v>53</v>
      </c>
      <c r="C110" s="7" t="s">
        <v>341</v>
      </c>
      <c r="D110" s="7" t="s">
        <v>1179</v>
      </c>
      <c r="E110" s="8">
        <v>47326.342940000002</v>
      </c>
      <c r="F110" s="8">
        <v>56387.844369999999</v>
      </c>
      <c r="G110" s="8">
        <v>41258.413260000001</v>
      </c>
      <c r="H110" s="8">
        <v>42809.946799999998</v>
      </c>
      <c r="I110" s="8">
        <v>61470.756029999997</v>
      </c>
      <c r="J110" s="8">
        <v>41827.71675</v>
      </c>
      <c r="K110" s="8">
        <v>32261.085579999999</v>
      </c>
      <c r="L110" s="8">
        <v>11509.406279999999</v>
      </c>
      <c r="M110" s="8">
        <v>17174.588220000001</v>
      </c>
      <c r="N110" s="8">
        <v>10010.304179999999</v>
      </c>
      <c r="O110" s="8">
        <v>28549.90223</v>
      </c>
      <c r="P110" s="8">
        <v>8775.2826519999999</v>
      </c>
      <c r="Q110" s="8">
        <v>1.3152967689199391</v>
      </c>
      <c r="R110" s="8">
        <v>2.3055620678019551E-4</v>
      </c>
      <c r="S110" s="8">
        <v>2.7629845974759628E-3</v>
      </c>
      <c r="T110" s="8">
        <v>2.688211028594373</v>
      </c>
      <c r="U110" s="7">
        <v>1.4266463962849729</v>
      </c>
      <c r="V110" s="7" t="s">
        <v>91</v>
      </c>
    </row>
    <row r="111" spans="1:22" x14ac:dyDescent="0.35">
      <c r="A111" s="7" t="s">
        <v>691</v>
      </c>
      <c r="B111" s="7" t="s">
        <v>32</v>
      </c>
      <c r="C111" s="7" t="s">
        <v>33</v>
      </c>
      <c r="D111" s="7" t="s">
        <v>692</v>
      </c>
      <c r="E111" s="8">
        <v>778492.96</v>
      </c>
      <c r="F111" s="8">
        <v>1157014.844</v>
      </c>
      <c r="G111" s="8">
        <v>727360.36080000002</v>
      </c>
      <c r="H111" s="8">
        <v>777293.39939999999</v>
      </c>
      <c r="I111" s="8">
        <v>1027142.919</v>
      </c>
      <c r="J111" s="8">
        <v>390546.6961</v>
      </c>
      <c r="K111" s="8">
        <v>600630.37210000004</v>
      </c>
      <c r="L111" s="8">
        <v>241565.8928</v>
      </c>
      <c r="M111" s="8">
        <v>279715.75410000002</v>
      </c>
      <c r="N111" s="8">
        <v>184483.90289999999</v>
      </c>
      <c r="O111" s="8">
        <v>358887.31809999997</v>
      </c>
      <c r="P111" s="8">
        <v>142072.25839999999</v>
      </c>
      <c r="Q111" s="8">
        <v>1.248753979336225</v>
      </c>
      <c r="R111" s="8">
        <v>3.6926533515642119E-3</v>
      </c>
      <c r="S111" s="8">
        <v>1.1775784310106341E-2</v>
      </c>
      <c r="T111" s="8">
        <v>2.6878227241959411</v>
      </c>
      <c r="U111" s="7">
        <v>1.4264379880581239</v>
      </c>
      <c r="V111" s="7" t="s">
        <v>91</v>
      </c>
    </row>
    <row r="112" spans="1:22" x14ac:dyDescent="0.35">
      <c r="A112" s="7" t="s">
        <v>1033</v>
      </c>
      <c r="B112" s="7" t="s">
        <v>32</v>
      </c>
      <c r="C112" s="7" t="s">
        <v>208</v>
      </c>
      <c r="D112" s="7" t="s">
        <v>1034</v>
      </c>
      <c r="E112" s="8">
        <v>45811.858189999999</v>
      </c>
      <c r="F112" s="8">
        <v>15067.37401</v>
      </c>
      <c r="G112" s="8">
        <v>31933.998920000002</v>
      </c>
      <c r="H112" s="8">
        <v>23361.46214</v>
      </c>
      <c r="I112" s="8">
        <v>40436.70678</v>
      </c>
      <c r="J112" s="8">
        <v>41134.104480000002</v>
      </c>
      <c r="K112" s="8">
        <v>34297.073020000003</v>
      </c>
      <c r="L112" s="8">
        <v>9726.3713270000007</v>
      </c>
      <c r="M112" s="8">
        <v>1945.274265</v>
      </c>
      <c r="N112" s="8">
        <v>1945.274265</v>
      </c>
      <c r="O112" s="8">
        <v>24205.025020000001</v>
      </c>
      <c r="P112" s="8">
        <v>1945.274265</v>
      </c>
      <c r="Q112" s="8">
        <v>1.0230677363140721</v>
      </c>
      <c r="R112" s="8">
        <v>2.0015151765002549E-2</v>
      </c>
      <c r="S112" s="8">
        <v>4.3348323341315692E-2</v>
      </c>
      <c r="T112" s="8">
        <v>2.6699168890654281</v>
      </c>
      <c r="U112" s="7">
        <v>1.416794833448652</v>
      </c>
      <c r="V112" s="7" t="s">
        <v>91</v>
      </c>
    </row>
    <row r="113" spans="1:22" x14ac:dyDescent="0.35">
      <c r="A113" s="7" t="s">
        <v>362</v>
      </c>
      <c r="B113" s="7" t="s">
        <v>32</v>
      </c>
      <c r="C113" s="7" t="s">
        <v>168</v>
      </c>
      <c r="D113" s="7" t="s">
        <v>363</v>
      </c>
      <c r="E113" s="8">
        <v>108075.36719999999</v>
      </c>
      <c r="F113" s="8">
        <v>137577.30439999999</v>
      </c>
      <c r="G113" s="8">
        <v>94292.716010000004</v>
      </c>
      <c r="H113" s="8">
        <v>99755.013890000002</v>
      </c>
      <c r="I113" s="8">
        <v>171245.99299999999</v>
      </c>
      <c r="J113" s="8">
        <v>96124.878249999994</v>
      </c>
      <c r="K113" s="8">
        <v>80363.19515</v>
      </c>
      <c r="L113" s="8">
        <v>28922.747060000002</v>
      </c>
      <c r="M113" s="8">
        <v>31072.550090000001</v>
      </c>
      <c r="N113" s="8">
        <v>25556.42066</v>
      </c>
      <c r="O113" s="8">
        <v>77338.89172</v>
      </c>
      <c r="P113" s="8">
        <v>21620.9483</v>
      </c>
      <c r="Q113" s="8">
        <v>1.277540352241894</v>
      </c>
      <c r="R113" s="8">
        <v>1.3515225576993029E-3</v>
      </c>
      <c r="S113" s="8">
        <v>5.672193117805366E-3</v>
      </c>
      <c r="T113" s="8">
        <v>2.6694551473669108</v>
      </c>
      <c r="U113" s="7">
        <v>1.4165453088020321</v>
      </c>
      <c r="V113" s="7" t="s">
        <v>91</v>
      </c>
    </row>
    <row r="114" spans="1:22" x14ac:dyDescent="0.35">
      <c r="A114" s="7" t="s">
        <v>216</v>
      </c>
      <c r="B114" s="7" t="s">
        <v>38</v>
      </c>
      <c r="C114" s="7" t="s">
        <v>217</v>
      </c>
      <c r="D114" s="7" t="s">
        <v>218</v>
      </c>
      <c r="E114" s="8">
        <v>925786.93290000001</v>
      </c>
      <c r="F114" s="8">
        <v>935734.27300000004</v>
      </c>
      <c r="G114" s="8">
        <v>773408.46779999998</v>
      </c>
      <c r="H114" s="8">
        <v>752368.44019999995</v>
      </c>
      <c r="I114" s="8">
        <v>948153.42110000004</v>
      </c>
      <c r="J114" s="8">
        <v>1045260.455</v>
      </c>
      <c r="K114" s="8">
        <v>613367.05110000004</v>
      </c>
      <c r="L114" s="8">
        <v>224371.08439999999</v>
      </c>
      <c r="M114" s="8">
        <v>310003.90549999999</v>
      </c>
      <c r="N114" s="8">
        <v>200391.0618</v>
      </c>
      <c r="O114" s="8">
        <v>534978.10160000005</v>
      </c>
      <c r="P114" s="8">
        <v>134815.3297</v>
      </c>
      <c r="Q114" s="8">
        <v>1.303271608535943</v>
      </c>
      <c r="R114" s="8">
        <v>2.8182399475145872E-4</v>
      </c>
      <c r="S114" s="8">
        <v>2.7629845974759628E-3</v>
      </c>
      <c r="T114" s="8">
        <v>2.6664558392358959</v>
      </c>
      <c r="U114" s="7">
        <v>1.4149234348864821</v>
      </c>
      <c r="V114" s="7" t="s">
        <v>91</v>
      </c>
    </row>
    <row r="115" spans="1:22" x14ac:dyDescent="0.35">
      <c r="A115" s="7" t="s">
        <v>417</v>
      </c>
      <c r="B115" s="7" t="s">
        <v>32</v>
      </c>
      <c r="C115" s="7" t="s">
        <v>33</v>
      </c>
      <c r="D115" s="7" t="s">
        <v>418</v>
      </c>
      <c r="E115" s="8">
        <v>1820845.3959999999</v>
      </c>
      <c r="F115" s="8">
        <v>2122962.2829999998</v>
      </c>
      <c r="G115" s="8">
        <v>2126508.4130000002</v>
      </c>
      <c r="H115" s="8">
        <v>1627639.0989999999</v>
      </c>
      <c r="I115" s="8">
        <v>2097418.747</v>
      </c>
      <c r="J115" s="8">
        <v>1580252.5160000001</v>
      </c>
      <c r="K115" s="8">
        <v>1318928.1429999999</v>
      </c>
      <c r="L115" s="8">
        <v>526902.2818</v>
      </c>
      <c r="M115" s="8">
        <v>658483.13329999999</v>
      </c>
      <c r="N115" s="8">
        <v>423436.58689999999</v>
      </c>
      <c r="O115" s="8">
        <v>1023187.25</v>
      </c>
      <c r="P115" s="8">
        <v>324678.00270000001</v>
      </c>
      <c r="Q115" s="8">
        <v>1.327450822448194</v>
      </c>
      <c r="R115" s="8">
        <v>1.6474823847385751E-4</v>
      </c>
      <c r="S115" s="8">
        <v>2.7629845974759628E-3</v>
      </c>
      <c r="T115" s="8">
        <v>2.6605822544561279</v>
      </c>
      <c r="U115" s="7">
        <v>1.411742006513375</v>
      </c>
      <c r="V115" s="7" t="s">
        <v>91</v>
      </c>
    </row>
    <row r="116" spans="1:22" x14ac:dyDescent="0.35">
      <c r="A116" s="7" t="s">
        <v>264</v>
      </c>
      <c r="B116" s="7" t="s">
        <v>23</v>
      </c>
      <c r="C116" s="7" t="s">
        <v>265</v>
      </c>
      <c r="D116" s="7" t="s">
        <v>266</v>
      </c>
      <c r="E116" s="8">
        <v>82592.800489999994</v>
      </c>
      <c r="F116" s="8">
        <v>98145.220860000001</v>
      </c>
      <c r="G116" s="8">
        <v>66262.30588</v>
      </c>
      <c r="H116" s="8">
        <v>51801.644749999999</v>
      </c>
      <c r="I116" s="8">
        <v>94168.559020000001</v>
      </c>
      <c r="J116" s="8">
        <v>66039.488280000005</v>
      </c>
      <c r="K116" s="8">
        <v>48507.579059999996</v>
      </c>
      <c r="L116" s="8">
        <v>23655.464059999998</v>
      </c>
      <c r="M116" s="8">
        <v>25958.110560000001</v>
      </c>
      <c r="N116" s="8">
        <v>20131.286029999999</v>
      </c>
      <c r="O116" s="8">
        <v>38634.30762</v>
      </c>
      <c r="P116" s="8">
        <v>16411.483840000001</v>
      </c>
      <c r="Q116" s="8">
        <v>1.365516485678322</v>
      </c>
      <c r="R116" s="8">
        <v>5.1384852128140565E-4</v>
      </c>
      <c r="S116" s="8">
        <v>3.3993672309967689E-3</v>
      </c>
      <c r="T116" s="8">
        <v>2.648671115573741</v>
      </c>
      <c r="U116" s="7">
        <v>1.4052687159659121</v>
      </c>
      <c r="V116" s="7" t="s">
        <v>91</v>
      </c>
    </row>
    <row r="117" spans="1:22" x14ac:dyDescent="0.35">
      <c r="A117" s="7" t="s">
        <v>291</v>
      </c>
      <c r="B117" s="7" t="s">
        <v>32</v>
      </c>
      <c r="C117" s="7" t="s">
        <v>33</v>
      </c>
      <c r="D117" s="7" t="s">
        <v>292</v>
      </c>
      <c r="E117" s="8">
        <v>2304126.1469999999</v>
      </c>
      <c r="F117" s="8">
        <v>2813042.2050000001</v>
      </c>
      <c r="G117" s="8">
        <v>2270819.0989999999</v>
      </c>
      <c r="H117" s="8">
        <v>2084884.892</v>
      </c>
      <c r="I117" s="8">
        <v>2705363.8870000001</v>
      </c>
      <c r="J117" s="8">
        <v>2083747.8</v>
      </c>
      <c r="K117" s="8">
        <v>1600364.5349999999</v>
      </c>
      <c r="L117" s="8">
        <v>595801.36470000003</v>
      </c>
      <c r="M117" s="8">
        <v>914016.63029999996</v>
      </c>
      <c r="N117" s="8">
        <v>514383.74209999997</v>
      </c>
      <c r="O117" s="8">
        <v>1410464.6950000001</v>
      </c>
      <c r="P117" s="8">
        <v>399590.52010000002</v>
      </c>
      <c r="Q117" s="8">
        <v>1.3117025498972441</v>
      </c>
      <c r="R117" s="8">
        <v>2.3087142256816861E-4</v>
      </c>
      <c r="S117" s="8">
        <v>2.7629845974759628E-3</v>
      </c>
      <c r="T117" s="8">
        <v>2.6242828619418699</v>
      </c>
      <c r="U117" s="7">
        <v>1.3919232312086951</v>
      </c>
      <c r="V117" s="7" t="s">
        <v>91</v>
      </c>
    </row>
    <row r="118" spans="1:22" x14ac:dyDescent="0.35">
      <c r="A118" s="7" t="s">
        <v>1150</v>
      </c>
      <c r="B118" s="7" t="s">
        <v>32</v>
      </c>
      <c r="C118" s="7" t="s">
        <v>33</v>
      </c>
      <c r="D118" s="7" t="s">
        <v>1171</v>
      </c>
      <c r="E118" s="8">
        <v>2304126.1469999999</v>
      </c>
      <c r="F118" s="8">
        <v>2813042.2050000001</v>
      </c>
      <c r="G118" s="8">
        <v>2270819.0989999999</v>
      </c>
      <c r="H118" s="8">
        <v>2084884.892</v>
      </c>
      <c r="I118" s="8">
        <v>2705363.8870000001</v>
      </c>
      <c r="J118" s="8">
        <v>2083747.8</v>
      </c>
      <c r="K118" s="8">
        <v>1600364.5349999999</v>
      </c>
      <c r="L118" s="8">
        <v>595801.36470000003</v>
      </c>
      <c r="M118" s="8">
        <v>914016.63029999996</v>
      </c>
      <c r="N118" s="8">
        <v>514383.74209999997</v>
      </c>
      <c r="O118" s="8">
        <v>1410464.6950000001</v>
      </c>
      <c r="P118" s="8">
        <v>399590.52010000002</v>
      </c>
      <c r="Q118" s="8">
        <v>1.3117025498972441</v>
      </c>
      <c r="R118" s="8">
        <v>2.3087142256816861E-4</v>
      </c>
      <c r="S118" s="8">
        <v>2.7629845974759628E-3</v>
      </c>
      <c r="T118" s="8">
        <v>2.6242828619418699</v>
      </c>
      <c r="U118" s="7">
        <v>1.3919232312086951</v>
      </c>
      <c r="V118" s="7" t="s">
        <v>91</v>
      </c>
    </row>
    <row r="119" spans="1:22" x14ac:dyDescent="0.35">
      <c r="A119" s="7" t="s">
        <v>901</v>
      </c>
      <c r="B119" s="7" t="s">
        <v>32</v>
      </c>
      <c r="C119" s="7" t="s">
        <v>33</v>
      </c>
      <c r="D119" s="7" t="s">
        <v>902</v>
      </c>
      <c r="E119" s="8">
        <v>1282876.8119999999</v>
      </c>
      <c r="F119" s="8">
        <v>1516233.3189999999</v>
      </c>
      <c r="G119" s="8">
        <v>1083155.527</v>
      </c>
      <c r="H119" s="8">
        <v>1141078.5730000001</v>
      </c>
      <c r="I119" s="8">
        <v>1517385.915</v>
      </c>
      <c r="J119" s="8">
        <v>1063123.071</v>
      </c>
      <c r="K119" s="8">
        <v>850129.4412</v>
      </c>
      <c r="L119" s="8">
        <v>378675.38510000001</v>
      </c>
      <c r="M119" s="8">
        <v>441321.56449999998</v>
      </c>
      <c r="N119" s="8">
        <v>339210.9657</v>
      </c>
      <c r="O119" s="8">
        <v>665753.40130000003</v>
      </c>
      <c r="P119" s="8">
        <v>237073.19200000001</v>
      </c>
      <c r="Q119" s="8">
        <v>1.3540079934181191</v>
      </c>
      <c r="R119" s="8">
        <v>1.06386523855813E-4</v>
      </c>
      <c r="S119" s="8">
        <v>2.7629845974759628E-3</v>
      </c>
      <c r="T119" s="8">
        <v>2.6110663232137781</v>
      </c>
      <c r="U119" s="7">
        <v>1.384639103746647</v>
      </c>
      <c r="V119" s="7" t="s">
        <v>91</v>
      </c>
    </row>
    <row r="120" spans="1:22" x14ac:dyDescent="0.35">
      <c r="A120" s="7" t="s">
        <v>820</v>
      </c>
      <c r="B120" s="7" t="s">
        <v>28</v>
      </c>
      <c r="C120" s="7" t="s">
        <v>821</v>
      </c>
      <c r="D120" s="7" t="s">
        <v>822</v>
      </c>
      <c r="E120" s="8">
        <v>496129.6666</v>
      </c>
      <c r="F120" s="8">
        <v>696757.95</v>
      </c>
      <c r="G120" s="8">
        <v>451662.78830000001</v>
      </c>
      <c r="H120" s="8">
        <v>483189.04810000001</v>
      </c>
      <c r="I120" s="8">
        <v>628271.28780000005</v>
      </c>
      <c r="J120" s="8">
        <v>510893.21470000001</v>
      </c>
      <c r="K120" s="8">
        <v>390113.03240000003</v>
      </c>
      <c r="L120" s="8">
        <v>161373.5986</v>
      </c>
      <c r="M120" s="8">
        <v>191546.84450000001</v>
      </c>
      <c r="N120" s="8">
        <v>125850.86040000001</v>
      </c>
      <c r="O120" s="8">
        <v>292909.38130000001</v>
      </c>
      <c r="P120" s="8">
        <v>97591.886029999994</v>
      </c>
      <c r="Q120" s="8">
        <v>1.3251608905707291</v>
      </c>
      <c r="R120" s="8">
        <v>2.5197156836917278E-4</v>
      </c>
      <c r="S120" s="8">
        <v>2.7629845974759628E-3</v>
      </c>
      <c r="T120" s="8">
        <v>2.5940458165642291</v>
      </c>
      <c r="U120" s="7">
        <v>1.3752039609875579</v>
      </c>
      <c r="V120" s="7" t="s">
        <v>91</v>
      </c>
    </row>
    <row r="121" spans="1:22" x14ac:dyDescent="0.35">
      <c r="A121" s="7" t="s">
        <v>1030</v>
      </c>
      <c r="B121" s="7" t="s">
        <v>79</v>
      </c>
      <c r="C121" s="7" t="s">
        <v>1031</v>
      </c>
      <c r="D121" s="7" t="s">
        <v>1032</v>
      </c>
      <c r="E121" s="8">
        <v>308888.50589999999</v>
      </c>
      <c r="F121" s="8">
        <v>251305.23550000001</v>
      </c>
      <c r="G121" s="8">
        <v>220074.35399999999</v>
      </c>
      <c r="H121" s="8">
        <v>110160.28170000001</v>
      </c>
      <c r="I121" s="8">
        <v>190088.65839999999</v>
      </c>
      <c r="J121" s="8">
        <v>285165.85190000001</v>
      </c>
      <c r="K121" s="8">
        <v>33744.116049999997</v>
      </c>
      <c r="L121" s="8">
        <v>116578.4788</v>
      </c>
      <c r="M121" s="8">
        <v>65015.975440000002</v>
      </c>
      <c r="N121" s="8">
        <v>92261.013349999994</v>
      </c>
      <c r="O121" s="8">
        <v>96146.287320000003</v>
      </c>
      <c r="P121" s="8">
        <v>122981.1471</v>
      </c>
      <c r="Q121" s="8">
        <v>1.2690954847982929</v>
      </c>
      <c r="R121" s="8">
        <v>3.3665350242944661E-3</v>
      </c>
      <c r="S121" s="8">
        <v>1.113017701909599E-2</v>
      </c>
      <c r="T121" s="8">
        <v>2.5927716645900891</v>
      </c>
      <c r="U121" s="7">
        <v>1.374495159192205</v>
      </c>
      <c r="V121" s="7" t="s">
        <v>91</v>
      </c>
    </row>
    <row r="122" spans="1:22" x14ac:dyDescent="0.35">
      <c r="A122" s="7" t="s">
        <v>1028</v>
      </c>
      <c r="B122" s="7" t="s">
        <v>49</v>
      </c>
      <c r="C122" s="7" t="s">
        <v>609</v>
      </c>
      <c r="D122" s="7" t="s">
        <v>1029</v>
      </c>
      <c r="E122" s="8">
        <v>153510.70209999999</v>
      </c>
      <c r="F122" s="8">
        <v>224506.7677</v>
      </c>
      <c r="G122" s="8">
        <v>169413.95559999999</v>
      </c>
      <c r="H122" s="8">
        <v>151270.64490000001</v>
      </c>
      <c r="I122" s="8">
        <v>152880.7267</v>
      </c>
      <c r="J122" s="8">
        <v>188094.592</v>
      </c>
      <c r="K122" s="8">
        <v>122806.8753</v>
      </c>
      <c r="L122" s="8">
        <v>60427.071020000003</v>
      </c>
      <c r="M122" s="8">
        <v>43643.212440000003</v>
      </c>
      <c r="N122" s="8">
        <v>44022.408739999999</v>
      </c>
      <c r="O122" s="8">
        <v>90346.110879999993</v>
      </c>
      <c r="P122" s="8">
        <v>42838.631070000003</v>
      </c>
      <c r="Q122" s="8">
        <v>1.3657894503930801</v>
      </c>
      <c r="R122" s="8">
        <v>1.506739561507808E-4</v>
      </c>
      <c r="S122" s="8">
        <v>2.7629845974759628E-3</v>
      </c>
      <c r="T122" s="8">
        <v>2.5729219489247361</v>
      </c>
      <c r="U122" s="7">
        <v>1.363407692747129</v>
      </c>
      <c r="V122" s="7" t="s">
        <v>91</v>
      </c>
    </row>
    <row r="123" spans="1:22" x14ac:dyDescent="0.35">
      <c r="A123" s="7" t="s">
        <v>48</v>
      </c>
      <c r="B123" s="7" t="s">
        <v>49</v>
      </c>
      <c r="C123" s="7" t="s">
        <v>50</v>
      </c>
      <c r="D123" s="7" t="s">
        <v>51</v>
      </c>
      <c r="E123" s="8">
        <v>193408.40590000001</v>
      </c>
      <c r="F123" s="8">
        <v>270176.98050000001</v>
      </c>
      <c r="G123" s="8">
        <v>206768.4583</v>
      </c>
      <c r="H123" s="8">
        <v>189548.8388</v>
      </c>
      <c r="I123" s="8">
        <v>190625.87469999999</v>
      </c>
      <c r="J123" s="8">
        <v>233157.1244</v>
      </c>
      <c r="K123" s="8">
        <v>112070.649</v>
      </c>
      <c r="L123" s="8">
        <v>94838.104210000005</v>
      </c>
      <c r="M123" s="8">
        <v>70005.926630000002</v>
      </c>
      <c r="N123" s="8">
        <v>51483.341209999999</v>
      </c>
      <c r="O123" s="8">
        <v>104196.90300000001</v>
      </c>
      <c r="P123" s="8">
        <v>66396.699829999998</v>
      </c>
      <c r="Q123" s="8">
        <v>1.465448827680033</v>
      </c>
      <c r="R123" s="8">
        <v>1.8722299956233691E-5</v>
      </c>
      <c r="S123" s="8">
        <v>2.7629845974759628E-3</v>
      </c>
      <c r="T123" s="8">
        <v>2.5725595804964998</v>
      </c>
      <c r="U123" s="7">
        <v>1.363204490332635</v>
      </c>
      <c r="V123" s="7" t="s">
        <v>91</v>
      </c>
    </row>
    <row r="124" spans="1:22" x14ac:dyDescent="0.35">
      <c r="A124" s="7" t="s">
        <v>1026</v>
      </c>
      <c r="B124" s="7" t="s">
        <v>32</v>
      </c>
      <c r="C124" s="7" t="s">
        <v>168</v>
      </c>
      <c r="D124" s="7" t="s">
        <v>1027</v>
      </c>
      <c r="E124" s="8">
        <v>16441.205890000001</v>
      </c>
      <c r="F124" s="8">
        <v>17535.374619999999</v>
      </c>
      <c r="G124" s="8">
        <v>14179.9787</v>
      </c>
      <c r="H124" s="8">
        <v>14134.747859999999</v>
      </c>
      <c r="I124" s="8">
        <v>13938.436390000001</v>
      </c>
      <c r="J124" s="8">
        <v>12968.082479999999</v>
      </c>
      <c r="K124" s="8">
        <v>8173.4759889999996</v>
      </c>
      <c r="L124" s="8">
        <v>5692.3339079999996</v>
      </c>
      <c r="M124" s="8">
        <v>4688.0662469999997</v>
      </c>
      <c r="N124" s="8">
        <v>5478.8594249999996</v>
      </c>
      <c r="O124" s="8">
        <v>10037.94195</v>
      </c>
      <c r="P124" s="8">
        <v>822.07553170000006</v>
      </c>
      <c r="Q124" s="8">
        <v>1.1368369947466099</v>
      </c>
      <c r="R124" s="8">
        <v>3.0456833743220882E-4</v>
      </c>
      <c r="S124" s="8">
        <v>2.7629845974759628E-3</v>
      </c>
      <c r="T124" s="8">
        <v>2.5563424534141359</v>
      </c>
      <c r="U124" s="7">
        <v>1.3540811159204369</v>
      </c>
      <c r="V124" s="7" t="s">
        <v>91</v>
      </c>
    </row>
    <row r="125" spans="1:22" x14ac:dyDescent="0.35">
      <c r="A125" s="7" t="s">
        <v>743</v>
      </c>
      <c r="B125" s="7" t="s">
        <v>32</v>
      </c>
      <c r="C125" s="7" t="s">
        <v>33</v>
      </c>
      <c r="D125" s="7" t="s">
        <v>744</v>
      </c>
      <c r="E125" s="8">
        <v>4680395.6880000001</v>
      </c>
      <c r="F125" s="8">
        <v>6797002.8890000004</v>
      </c>
      <c r="G125" s="8">
        <v>5060964.8739999998</v>
      </c>
      <c r="H125" s="8">
        <v>4600958.8279999997</v>
      </c>
      <c r="I125" s="8">
        <v>4596206.6119999997</v>
      </c>
      <c r="J125" s="8">
        <v>5777394.8499999996</v>
      </c>
      <c r="K125" s="8">
        <v>3069638.5669999998</v>
      </c>
      <c r="L125" s="8">
        <v>1889277.487</v>
      </c>
      <c r="M125" s="8">
        <v>1906568.085</v>
      </c>
      <c r="N125" s="8">
        <v>1335681.8899999999</v>
      </c>
      <c r="O125" s="8">
        <v>2871402.86</v>
      </c>
      <c r="P125" s="8">
        <v>1296873.2690000001</v>
      </c>
      <c r="Q125" s="8">
        <v>1.420594481237589</v>
      </c>
      <c r="R125" s="8">
        <v>5.7109900533078058E-5</v>
      </c>
      <c r="S125" s="8">
        <v>2.7629845974759628E-3</v>
      </c>
      <c r="T125" s="8">
        <v>2.5476430819169038</v>
      </c>
      <c r="U125" s="7">
        <v>1.349163173977044</v>
      </c>
      <c r="V125" s="7" t="s">
        <v>91</v>
      </c>
    </row>
    <row r="126" spans="1:22" x14ac:dyDescent="0.35">
      <c r="A126" s="7" t="s">
        <v>629</v>
      </c>
      <c r="B126" s="7" t="s">
        <v>32</v>
      </c>
      <c r="C126" s="7" t="s">
        <v>33</v>
      </c>
      <c r="D126" s="7" t="s">
        <v>630</v>
      </c>
      <c r="E126" s="8">
        <v>251893.3168</v>
      </c>
      <c r="F126" s="8">
        <v>247115.8976</v>
      </c>
      <c r="G126" s="8">
        <v>176546.1409</v>
      </c>
      <c r="H126" s="8">
        <v>175109.4161</v>
      </c>
      <c r="I126" s="8">
        <v>157460.2758</v>
      </c>
      <c r="J126" s="8">
        <v>168885.66519999999</v>
      </c>
      <c r="K126" s="8">
        <v>110763.82180000001</v>
      </c>
      <c r="L126" s="8">
        <v>81591.046340000001</v>
      </c>
      <c r="M126" s="8">
        <v>66661.545230000003</v>
      </c>
      <c r="N126" s="8">
        <v>43409.929320000003</v>
      </c>
      <c r="O126" s="8">
        <v>104728.1406</v>
      </c>
      <c r="P126" s="8">
        <v>56278.947939999998</v>
      </c>
      <c r="Q126" s="8">
        <v>1.3956174585812491</v>
      </c>
      <c r="R126" s="8">
        <v>2.9987667975117172E-4</v>
      </c>
      <c r="S126" s="8">
        <v>2.7629845974759628E-3</v>
      </c>
      <c r="T126" s="8">
        <v>2.5397622033354228</v>
      </c>
      <c r="U126" s="7">
        <v>1.34469342450576</v>
      </c>
      <c r="V126" s="7" t="s">
        <v>91</v>
      </c>
    </row>
    <row r="127" spans="1:22" x14ac:dyDescent="0.35">
      <c r="A127" s="7" t="s">
        <v>576</v>
      </c>
      <c r="B127" s="7" t="s">
        <v>32</v>
      </c>
      <c r="C127" s="7" t="s">
        <v>33</v>
      </c>
      <c r="D127" s="7" t="s">
        <v>577</v>
      </c>
      <c r="E127" s="8">
        <v>634330.88210000005</v>
      </c>
      <c r="F127" s="8">
        <v>1013428.187</v>
      </c>
      <c r="G127" s="8">
        <v>718432.38230000006</v>
      </c>
      <c r="H127" s="8">
        <v>659016.07420000003</v>
      </c>
      <c r="I127" s="8">
        <v>802565.7121</v>
      </c>
      <c r="J127" s="8">
        <v>838784.71990000003</v>
      </c>
      <c r="K127" s="8">
        <v>532471.92909999995</v>
      </c>
      <c r="L127" s="8">
        <v>275759.86930000002</v>
      </c>
      <c r="M127" s="8">
        <v>338253.35279999999</v>
      </c>
      <c r="N127" s="8">
        <v>185783.63510000001</v>
      </c>
      <c r="O127" s="8">
        <v>480914.71799999999</v>
      </c>
      <c r="P127" s="8">
        <v>37156.727019999998</v>
      </c>
      <c r="Q127" s="8">
        <v>1.1003691309768611</v>
      </c>
      <c r="R127" s="8">
        <v>7.0258747848538864E-4</v>
      </c>
      <c r="S127" s="8">
        <v>3.8979168326929098E-3</v>
      </c>
      <c r="T127" s="8">
        <v>2.5219999428272502</v>
      </c>
      <c r="U127" s="7">
        <v>1.3345682429608019</v>
      </c>
      <c r="V127" s="7" t="s">
        <v>91</v>
      </c>
    </row>
    <row r="128" spans="1:22" x14ac:dyDescent="0.35">
      <c r="A128" s="7" t="s">
        <v>1024</v>
      </c>
      <c r="B128" s="7" t="s">
        <v>32</v>
      </c>
      <c r="C128" s="7" t="s">
        <v>33</v>
      </c>
      <c r="D128" s="7" t="s">
        <v>1025</v>
      </c>
      <c r="E128" s="8">
        <v>1589123.486</v>
      </c>
      <c r="F128" s="8">
        <v>2449013.6370000001</v>
      </c>
      <c r="G128" s="8">
        <v>1766186.0190000001</v>
      </c>
      <c r="H128" s="8">
        <v>1560866.84</v>
      </c>
      <c r="I128" s="8">
        <v>1997712.0360000001</v>
      </c>
      <c r="J128" s="8">
        <v>1996199.068</v>
      </c>
      <c r="K128" s="8">
        <v>1264000.4110000001</v>
      </c>
      <c r="L128" s="8">
        <v>597846.2206</v>
      </c>
      <c r="M128" s="8">
        <v>764151.86040000001</v>
      </c>
      <c r="N128" s="8">
        <v>438016.91159999999</v>
      </c>
      <c r="O128" s="8">
        <v>1072722.8870000001</v>
      </c>
      <c r="P128" s="8">
        <v>370951.79060000001</v>
      </c>
      <c r="Q128" s="8">
        <v>1.33840005126562</v>
      </c>
      <c r="R128" s="8">
        <v>1.8809946846244511E-4</v>
      </c>
      <c r="S128" s="8">
        <v>2.7629845974759628E-3</v>
      </c>
      <c r="T128" s="8">
        <v>2.5199383456672941</v>
      </c>
      <c r="U128" s="7">
        <v>1.3333884363092521</v>
      </c>
      <c r="V128" s="7" t="s">
        <v>91</v>
      </c>
    </row>
    <row r="129" spans="1:22" x14ac:dyDescent="0.35">
      <c r="A129" s="7" t="s">
        <v>1022</v>
      </c>
      <c r="B129" s="7" t="s">
        <v>83</v>
      </c>
      <c r="C129" s="7" t="s">
        <v>584</v>
      </c>
      <c r="D129" s="7" t="s">
        <v>1023</v>
      </c>
      <c r="E129" s="8">
        <v>112956.18429999999</v>
      </c>
      <c r="F129" s="8">
        <v>191222.46160000001</v>
      </c>
      <c r="G129" s="8">
        <v>89007.525529999999</v>
      </c>
      <c r="H129" s="8">
        <v>77673.71875</v>
      </c>
      <c r="I129" s="8">
        <v>81841.713000000003</v>
      </c>
      <c r="J129" s="8">
        <v>93312.419980000006</v>
      </c>
      <c r="K129" s="8">
        <v>73783.471640000003</v>
      </c>
      <c r="L129" s="8">
        <v>25076.611369999999</v>
      </c>
      <c r="M129" s="8">
        <v>32971.730530000001</v>
      </c>
      <c r="N129" s="8">
        <v>21420.65612</v>
      </c>
      <c r="O129" s="8">
        <v>70460.044559999995</v>
      </c>
      <c r="P129" s="8">
        <v>32830.111929999999</v>
      </c>
      <c r="Q129" s="8">
        <v>1.247767762965279</v>
      </c>
      <c r="R129" s="8">
        <v>1.1945112201004479E-2</v>
      </c>
      <c r="S129" s="8">
        <v>2.9055678326767649E-2</v>
      </c>
      <c r="T129" s="8">
        <v>2.518154713136354</v>
      </c>
      <c r="U129" s="7">
        <v>1.332366923651733</v>
      </c>
      <c r="V129" s="7" t="s">
        <v>91</v>
      </c>
    </row>
    <row r="130" spans="1:22" x14ac:dyDescent="0.35">
      <c r="A130" s="7" t="s">
        <v>747</v>
      </c>
      <c r="B130" s="7" t="s">
        <v>125</v>
      </c>
      <c r="C130" s="7" t="s">
        <v>278</v>
      </c>
      <c r="D130" s="7" t="s">
        <v>748</v>
      </c>
      <c r="E130" s="8">
        <v>102056.26300000001</v>
      </c>
      <c r="F130" s="8">
        <v>174690.50510000001</v>
      </c>
      <c r="G130" s="8">
        <v>92883.217369999998</v>
      </c>
      <c r="H130" s="8">
        <v>87669.945609999995</v>
      </c>
      <c r="I130" s="8">
        <v>95029.778319999998</v>
      </c>
      <c r="J130" s="8">
        <v>71165.307509999999</v>
      </c>
      <c r="K130" s="8">
        <v>90107.778520000007</v>
      </c>
      <c r="L130" s="8">
        <v>4431.1660229999998</v>
      </c>
      <c r="M130" s="8">
        <v>48020.920879999998</v>
      </c>
      <c r="N130" s="8">
        <v>22155.830119999999</v>
      </c>
      <c r="O130" s="8">
        <v>78794.555489999999</v>
      </c>
      <c r="P130" s="8">
        <v>4431.1660229999998</v>
      </c>
      <c r="Q130" s="8">
        <v>1.0009587136847371</v>
      </c>
      <c r="R130" s="8">
        <v>1.444351008256161E-2</v>
      </c>
      <c r="S130" s="8">
        <v>3.3910849759057678E-2</v>
      </c>
      <c r="T130" s="8">
        <v>2.5146868333384469</v>
      </c>
      <c r="U130" s="7">
        <v>1.3303787451118589</v>
      </c>
      <c r="V130" s="7" t="s">
        <v>91</v>
      </c>
    </row>
    <row r="131" spans="1:22" x14ac:dyDescent="0.35">
      <c r="A131" s="7" t="s">
        <v>148</v>
      </c>
      <c r="B131" s="7" t="s">
        <v>79</v>
      </c>
      <c r="C131" s="7" t="s">
        <v>149</v>
      </c>
      <c r="D131" s="7" t="s">
        <v>150</v>
      </c>
      <c r="E131" s="8">
        <v>12270.743490000001</v>
      </c>
      <c r="F131" s="8">
        <v>12664.382030000001</v>
      </c>
      <c r="G131" s="8">
        <v>9849.2981999999993</v>
      </c>
      <c r="H131" s="8">
        <v>10354.77103</v>
      </c>
      <c r="I131" s="8">
        <v>9810.0201730000008</v>
      </c>
      <c r="J131" s="8">
        <v>7426.1689319999996</v>
      </c>
      <c r="K131" s="8">
        <v>8166.5767750000005</v>
      </c>
      <c r="L131" s="8">
        <v>3029.6026419999998</v>
      </c>
      <c r="M131" s="8">
        <v>3574.380353</v>
      </c>
      <c r="N131" s="8">
        <v>2740.1244729999999</v>
      </c>
      <c r="O131" s="8">
        <v>4906.1569220000001</v>
      </c>
      <c r="P131" s="8">
        <v>2390.0617229999998</v>
      </c>
      <c r="Q131" s="8">
        <v>1.3287828401342789</v>
      </c>
      <c r="R131" s="8">
        <v>3.54444240386454E-4</v>
      </c>
      <c r="S131" s="8">
        <v>2.9041046249954762E-3</v>
      </c>
      <c r="T131" s="8">
        <v>2.5144365718129702</v>
      </c>
      <c r="U131" s="7">
        <v>1.330235161018591</v>
      </c>
      <c r="V131" s="7" t="s">
        <v>91</v>
      </c>
    </row>
    <row r="132" spans="1:22" x14ac:dyDescent="0.35">
      <c r="A132" s="7" t="s">
        <v>1019</v>
      </c>
      <c r="B132" s="7" t="s">
        <v>53</v>
      </c>
      <c r="C132" s="7" t="s">
        <v>1020</v>
      </c>
      <c r="D132" s="7" t="s">
        <v>1021</v>
      </c>
      <c r="E132" s="8">
        <v>79631.757029999993</v>
      </c>
      <c r="F132" s="8">
        <v>31152.035599999999</v>
      </c>
      <c r="G132" s="8">
        <v>90168.075070000006</v>
      </c>
      <c r="H132" s="8">
        <v>83136.758329999997</v>
      </c>
      <c r="I132" s="8">
        <v>100452.9792</v>
      </c>
      <c r="J132" s="8">
        <v>32766.83772</v>
      </c>
      <c r="K132" s="8">
        <v>31486.389060000001</v>
      </c>
      <c r="L132" s="8">
        <v>21707.761279999999</v>
      </c>
      <c r="M132" s="8">
        <v>29152.445</v>
      </c>
      <c r="N132" s="8">
        <v>24420.0177</v>
      </c>
      <c r="O132" s="8">
        <v>30664.998370000001</v>
      </c>
      <c r="P132" s="8">
        <v>28625.325980000001</v>
      </c>
      <c r="Q132" s="8">
        <v>1.1460906217315929</v>
      </c>
      <c r="R132" s="8">
        <v>1.8436896072889581E-2</v>
      </c>
      <c r="S132" s="8">
        <v>4.0581211464784127E-2</v>
      </c>
      <c r="T132" s="8">
        <v>2.5130443178649782</v>
      </c>
      <c r="U132" s="7">
        <v>1.329436113558502</v>
      </c>
      <c r="V132" s="7" t="s">
        <v>91</v>
      </c>
    </row>
    <row r="133" spans="1:22" x14ac:dyDescent="0.35">
      <c r="A133" s="7" t="s">
        <v>37</v>
      </c>
      <c r="B133" s="7" t="s">
        <v>38</v>
      </c>
      <c r="C133" s="7" t="s">
        <v>39</v>
      </c>
      <c r="D133" s="7" t="s">
        <v>40</v>
      </c>
      <c r="E133" s="8">
        <v>59706.281280000003</v>
      </c>
      <c r="F133" s="8">
        <v>84597.972630000004</v>
      </c>
      <c r="G133" s="8">
        <v>70377.434819999995</v>
      </c>
      <c r="H133" s="8">
        <v>61633.533880000003</v>
      </c>
      <c r="I133" s="8">
        <v>60402.894419999997</v>
      </c>
      <c r="J133" s="8">
        <v>76146.935209999996</v>
      </c>
      <c r="K133" s="8">
        <v>36996.129430000001</v>
      </c>
      <c r="L133" s="8">
        <v>31713.288499999999</v>
      </c>
      <c r="M133" s="8">
        <v>22828.837350000002</v>
      </c>
      <c r="N133" s="8">
        <v>16494.07432</v>
      </c>
      <c r="O133" s="8">
        <v>34071.631419999998</v>
      </c>
      <c r="P133" s="8">
        <v>22486.053909999999</v>
      </c>
      <c r="Q133" s="8">
        <v>1.453416737527895</v>
      </c>
      <c r="R133" s="8">
        <v>1.8512122745940509E-5</v>
      </c>
      <c r="S133" s="8">
        <v>2.7629845974759628E-3</v>
      </c>
      <c r="T133" s="8">
        <v>2.5084453173881252</v>
      </c>
      <c r="U133" s="7">
        <v>1.3267934885535351</v>
      </c>
      <c r="V133" s="7" t="s">
        <v>91</v>
      </c>
    </row>
    <row r="134" spans="1:22" x14ac:dyDescent="0.35">
      <c r="A134" s="7" t="s">
        <v>1017</v>
      </c>
      <c r="B134" s="7" t="s">
        <v>32</v>
      </c>
      <c r="C134" s="7" t="s">
        <v>33</v>
      </c>
      <c r="D134" s="7" t="s">
        <v>1018</v>
      </c>
      <c r="E134" s="8">
        <v>80965.853419999999</v>
      </c>
      <c r="F134" s="8">
        <v>138458.55900000001</v>
      </c>
      <c r="G134" s="8">
        <v>94236.443629999994</v>
      </c>
      <c r="H134" s="8">
        <v>84098.749330000006</v>
      </c>
      <c r="I134" s="8">
        <v>101951.3156</v>
      </c>
      <c r="J134" s="8">
        <v>103230.76949999999</v>
      </c>
      <c r="K134" s="8">
        <v>71872.911290000004</v>
      </c>
      <c r="L134" s="8">
        <v>24463.26669</v>
      </c>
      <c r="M134" s="8">
        <v>42751.333279999999</v>
      </c>
      <c r="N134" s="8">
        <v>23955.966690000001</v>
      </c>
      <c r="O134" s="8">
        <v>59968.585249999996</v>
      </c>
      <c r="P134" s="8">
        <v>17756.52781</v>
      </c>
      <c r="Q134" s="8">
        <v>1.285432171596903</v>
      </c>
      <c r="R134" s="8">
        <v>6.314632725222582E-4</v>
      </c>
      <c r="S134" s="8">
        <v>3.7568138486909338E-3</v>
      </c>
      <c r="T134" s="8">
        <v>2.5042373174620511</v>
      </c>
      <c r="U134" s="7">
        <v>1.324371287710709</v>
      </c>
      <c r="V134" s="7" t="s">
        <v>91</v>
      </c>
    </row>
    <row r="135" spans="1:22" x14ac:dyDescent="0.35">
      <c r="A135" s="7" t="s">
        <v>1015</v>
      </c>
      <c r="B135" s="7" t="s">
        <v>49</v>
      </c>
      <c r="C135" s="7" t="s">
        <v>180</v>
      </c>
      <c r="D135" s="7" t="s">
        <v>1016</v>
      </c>
      <c r="E135" s="8">
        <v>62474.587549999997</v>
      </c>
      <c r="F135" s="8">
        <v>82540.545559999999</v>
      </c>
      <c r="G135" s="8">
        <v>56276.803099999997</v>
      </c>
      <c r="H135" s="8">
        <v>56764.883909999997</v>
      </c>
      <c r="I135" s="8">
        <v>73066.306190000003</v>
      </c>
      <c r="J135" s="8">
        <v>55826.484470000003</v>
      </c>
      <c r="K135" s="8">
        <v>35070.657890000002</v>
      </c>
      <c r="L135" s="8">
        <v>21780.437669999999</v>
      </c>
      <c r="M135" s="8">
        <v>26454.358039999999</v>
      </c>
      <c r="N135" s="8">
        <v>16946.217929999999</v>
      </c>
      <c r="O135" s="8">
        <v>40548.511279999999</v>
      </c>
      <c r="P135" s="8">
        <v>13844.4645</v>
      </c>
      <c r="Q135" s="8">
        <v>1.3818467193990009</v>
      </c>
      <c r="R135" s="8">
        <v>9.4915458775283383E-5</v>
      </c>
      <c r="S135" s="8">
        <v>2.7629845974759628E-3</v>
      </c>
      <c r="T135" s="8">
        <v>2.5021856075258939</v>
      </c>
      <c r="U135" s="7">
        <v>1.3231888099375391</v>
      </c>
      <c r="V135" s="7" t="s">
        <v>91</v>
      </c>
    </row>
    <row r="136" spans="1:22" x14ac:dyDescent="0.35">
      <c r="A136" s="7" t="s">
        <v>1013</v>
      </c>
      <c r="B136" s="7" t="s">
        <v>49</v>
      </c>
      <c r="C136" s="7" t="s">
        <v>329</v>
      </c>
      <c r="D136" s="7" t="s">
        <v>1014</v>
      </c>
      <c r="E136" s="8">
        <v>24590.17902</v>
      </c>
      <c r="F136" s="8">
        <v>35583.067999999999</v>
      </c>
      <c r="G136" s="8">
        <v>22499.89344</v>
      </c>
      <c r="H136" s="8">
        <v>26798.971259999998</v>
      </c>
      <c r="I136" s="8">
        <v>33794.843150000001</v>
      </c>
      <c r="J136" s="8">
        <v>21386.09748</v>
      </c>
      <c r="K136" s="8">
        <v>19196.500629999999</v>
      </c>
      <c r="L136" s="8">
        <v>7749.3716640000002</v>
      </c>
      <c r="M136" s="8">
        <v>10229.806759999999</v>
      </c>
      <c r="N136" s="8">
        <v>6261.8023439999997</v>
      </c>
      <c r="O136" s="8">
        <v>16893.277330000001</v>
      </c>
      <c r="P136" s="8">
        <v>5526.3348319999996</v>
      </c>
      <c r="Q136" s="8">
        <v>1.295617297173896</v>
      </c>
      <c r="R136" s="8">
        <v>6.4525705977618898E-4</v>
      </c>
      <c r="S136" s="8">
        <v>3.7873783943385012E-3</v>
      </c>
      <c r="T136" s="8">
        <v>2.5001566794014471</v>
      </c>
      <c r="U136" s="7">
        <v>1.322018508292399</v>
      </c>
      <c r="V136" s="7" t="s">
        <v>91</v>
      </c>
    </row>
    <row r="137" spans="1:22" x14ac:dyDescent="0.35">
      <c r="A137" s="7" t="s">
        <v>185</v>
      </c>
      <c r="B137" s="7" t="s">
        <v>32</v>
      </c>
      <c r="C137" s="7" t="s">
        <v>33</v>
      </c>
      <c r="D137" s="7" t="s">
        <v>186</v>
      </c>
      <c r="E137" s="8">
        <v>806541.13329999999</v>
      </c>
      <c r="F137" s="8">
        <v>943765.83039999998</v>
      </c>
      <c r="G137" s="8">
        <v>679790.48389999999</v>
      </c>
      <c r="H137" s="8">
        <v>740375.84450000001</v>
      </c>
      <c r="I137" s="8">
        <v>952360.90379999997</v>
      </c>
      <c r="J137" s="8">
        <v>674904.47349999996</v>
      </c>
      <c r="K137" s="8">
        <v>535948.9068</v>
      </c>
      <c r="L137" s="8">
        <v>280355.82860000001</v>
      </c>
      <c r="M137" s="8">
        <v>278919.08779999998</v>
      </c>
      <c r="N137" s="8">
        <v>237110.24460000001</v>
      </c>
      <c r="O137" s="8">
        <v>426297.17200000002</v>
      </c>
      <c r="P137" s="8">
        <v>160610.8547</v>
      </c>
      <c r="Q137" s="8">
        <v>1.362472500757332</v>
      </c>
      <c r="R137" s="8">
        <v>8.6376537651295976E-5</v>
      </c>
      <c r="S137" s="8">
        <v>2.7629845974759628E-3</v>
      </c>
      <c r="T137" s="8">
        <v>2.4998090043715431</v>
      </c>
      <c r="U137" s="7">
        <v>1.3218178712984621</v>
      </c>
      <c r="V137" s="7" t="s">
        <v>91</v>
      </c>
    </row>
    <row r="138" spans="1:22" x14ac:dyDescent="0.35">
      <c r="A138" s="7" t="s">
        <v>1146</v>
      </c>
      <c r="B138" s="7" t="s">
        <v>32</v>
      </c>
      <c r="C138" s="7" t="s">
        <v>33</v>
      </c>
      <c r="D138" s="7" t="s">
        <v>1167</v>
      </c>
      <c r="E138" s="8">
        <v>806541.13329999999</v>
      </c>
      <c r="F138" s="8">
        <v>943765.83039999998</v>
      </c>
      <c r="G138" s="8">
        <v>679790.48389999999</v>
      </c>
      <c r="H138" s="8">
        <v>740375.84450000001</v>
      </c>
      <c r="I138" s="8">
        <v>952360.90379999997</v>
      </c>
      <c r="J138" s="8">
        <v>674904.47349999996</v>
      </c>
      <c r="K138" s="8">
        <v>535948.9068</v>
      </c>
      <c r="L138" s="8">
        <v>280355.82860000001</v>
      </c>
      <c r="M138" s="8">
        <v>278919.08779999998</v>
      </c>
      <c r="N138" s="8">
        <v>237110.24460000001</v>
      </c>
      <c r="O138" s="8">
        <v>426297.17200000002</v>
      </c>
      <c r="P138" s="8">
        <v>160610.8547</v>
      </c>
      <c r="Q138" s="8">
        <v>1.362472500757332</v>
      </c>
      <c r="R138" s="8">
        <v>8.6376537651295976E-5</v>
      </c>
      <c r="S138" s="8">
        <v>2.7629845974759628E-3</v>
      </c>
      <c r="T138" s="8">
        <v>2.4998090043715431</v>
      </c>
      <c r="U138" s="7">
        <v>1.3218178712984621</v>
      </c>
      <c r="V138" s="7" t="s">
        <v>91</v>
      </c>
    </row>
    <row r="139" spans="1:22" x14ac:dyDescent="0.35">
      <c r="A139" s="7" t="s">
        <v>130</v>
      </c>
      <c r="B139" s="7" t="s">
        <v>32</v>
      </c>
      <c r="C139" s="7" t="s">
        <v>33</v>
      </c>
      <c r="D139" s="7" t="s">
        <v>131</v>
      </c>
      <c r="E139" s="8">
        <v>44925.357730000003</v>
      </c>
      <c r="F139" s="8">
        <v>54608.347020000001</v>
      </c>
      <c r="G139" s="8">
        <v>38565.46355</v>
      </c>
      <c r="H139" s="8">
        <v>42018.737200000003</v>
      </c>
      <c r="I139" s="8">
        <v>50928.338380000001</v>
      </c>
      <c r="J139" s="8">
        <v>38170.33857</v>
      </c>
      <c r="K139" s="8">
        <v>33616.250480000002</v>
      </c>
      <c r="L139" s="8">
        <v>13472.52333</v>
      </c>
      <c r="M139" s="8">
        <v>15880.041939999999</v>
      </c>
      <c r="N139" s="8">
        <v>10273.624669999999</v>
      </c>
      <c r="O139" s="8">
        <v>25878.182290000001</v>
      </c>
      <c r="P139" s="8">
        <v>8578.1131129999994</v>
      </c>
      <c r="Q139" s="8">
        <v>1.306101348965093</v>
      </c>
      <c r="R139" s="8">
        <v>3.7621205717051898E-4</v>
      </c>
      <c r="S139" s="8">
        <v>2.9301131375780798E-3</v>
      </c>
      <c r="T139" s="8">
        <v>2.4997190579140152</v>
      </c>
      <c r="U139" s="7">
        <v>1.321765960275413</v>
      </c>
      <c r="V139" s="7" t="s">
        <v>91</v>
      </c>
    </row>
    <row r="140" spans="1:22" x14ac:dyDescent="0.35">
      <c r="A140" s="7" t="s">
        <v>1010</v>
      </c>
      <c r="B140" s="7" t="s">
        <v>53</v>
      </c>
      <c r="C140" s="7" t="s">
        <v>1011</v>
      </c>
      <c r="D140" s="7" t="s">
        <v>1012</v>
      </c>
      <c r="E140" s="8">
        <v>332806.41830000002</v>
      </c>
      <c r="F140" s="8">
        <v>601491.39469999995</v>
      </c>
      <c r="G140" s="8">
        <v>394007.51490000001</v>
      </c>
      <c r="H140" s="8">
        <v>358218.29790000001</v>
      </c>
      <c r="I140" s="8">
        <v>447613.74200000003</v>
      </c>
      <c r="J140" s="8">
        <v>469494.23479999998</v>
      </c>
      <c r="K140" s="8">
        <v>244399.23540000001</v>
      </c>
      <c r="L140" s="8">
        <v>203484.77929999999</v>
      </c>
      <c r="M140" s="8">
        <v>128203.21090000001</v>
      </c>
      <c r="N140" s="8">
        <v>97815.741450000001</v>
      </c>
      <c r="O140" s="8">
        <v>241331.76790000001</v>
      </c>
      <c r="P140" s="8">
        <v>126381.106</v>
      </c>
      <c r="Q140" s="8">
        <v>1.3834607688625391</v>
      </c>
      <c r="R140" s="8">
        <v>4.4347616768886859E-4</v>
      </c>
      <c r="S140" s="8">
        <v>3.1510148756840671E-3</v>
      </c>
      <c r="T140" s="8">
        <v>2.499608301103958</v>
      </c>
      <c r="U140" s="7">
        <v>1.321702036355588</v>
      </c>
      <c r="V140" s="7" t="s">
        <v>91</v>
      </c>
    </row>
    <row r="141" spans="1:22" x14ac:dyDescent="0.35">
      <c r="A141" s="7" t="s">
        <v>547</v>
      </c>
      <c r="B141" s="7" t="s">
        <v>32</v>
      </c>
      <c r="C141" s="7" t="s">
        <v>33</v>
      </c>
      <c r="D141" s="7" t="s">
        <v>548</v>
      </c>
      <c r="E141" s="8">
        <v>62940.57761</v>
      </c>
      <c r="F141" s="8">
        <v>130162.8146</v>
      </c>
      <c r="G141" s="8">
        <v>71341.620379999993</v>
      </c>
      <c r="H141" s="8">
        <v>66553.535319999995</v>
      </c>
      <c r="I141" s="8">
        <v>82476.98749</v>
      </c>
      <c r="J141" s="8">
        <v>109811.6578</v>
      </c>
      <c r="K141" s="8">
        <v>56511.010060000001</v>
      </c>
      <c r="L141" s="8">
        <v>28529.042030000001</v>
      </c>
      <c r="M141" s="8">
        <v>35430.574159999996</v>
      </c>
      <c r="N141" s="8">
        <v>19966.82674</v>
      </c>
      <c r="O141" s="8">
        <v>49254.09102</v>
      </c>
      <c r="P141" s="8">
        <v>20175.528129999999</v>
      </c>
      <c r="Q141" s="8">
        <v>1.318314076170964</v>
      </c>
      <c r="R141" s="8">
        <v>3.4115429670609401E-3</v>
      </c>
      <c r="S141" s="8">
        <v>1.123312928178602E-2</v>
      </c>
      <c r="T141" s="8">
        <v>2.493422087915349</v>
      </c>
      <c r="U141" s="7">
        <v>1.3181271237432439</v>
      </c>
      <c r="V141" s="7" t="s">
        <v>91</v>
      </c>
    </row>
    <row r="142" spans="1:22" x14ac:dyDescent="0.35">
      <c r="A142" s="7" t="s">
        <v>668</v>
      </c>
      <c r="B142" s="7" t="s">
        <v>32</v>
      </c>
      <c r="C142" s="7" t="s">
        <v>120</v>
      </c>
      <c r="D142" s="7" t="s">
        <v>669</v>
      </c>
      <c r="E142" s="8">
        <v>81115.328399999999</v>
      </c>
      <c r="F142" s="8">
        <v>110347.7623</v>
      </c>
      <c r="G142" s="8">
        <v>85673.641560000004</v>
      </c>
      <c r="H142" s="8">
        <v>79445.02721</v>
      </c>
      <c r="I142" s="8">
        <v>78727.152660000007</v>
      </c>
      <c r="J142" s="8">
        <v>99865.459279999995</v>
      </c>
      <c r="K142" s="8">
        <v>47320.796970000003</v>
      </c>
      <c r="L142" s="8">
        <v>42512.616869999998</v>
      </c>
      <c r="M142" s="8">
        <v>29868.319769999998</v>
      </c>
      <c r="N142" s="8">
        <v>22740.84909</v>
      </c>
      <c r="O142" s="8">
        <v>43895.427889999999</v>
      </c>
      <c r="P142" s="8">
        <v>28780.827399999998</v>
      </c>
      <c r="Q142" s="8">
        <v>1.464601253727744</v>
      </c>
      <c r="R142" s="8">
        <v>1.7775167628221289E-5</v>
      </c>
      <c r="S142" s="8">
        <v>2.7629845974759628E-3</v>
      </c>
      <c r="T142" s="8">
        <v>2.4878080246736829</v>
      </c>
      <c r="U142" s="7">
        <v>1.3148751621015311</v>
      </c>
      <c r="V142" s="7" t="s">
        <v>91</v>
      </c>
    </row>
    <row r="143" spans="1:22" x14ac:dyDescent="0.35">
      <c r="A143" s="7" t="s">
        <v>1009</v>
      </c>
      <c r="B143" s="7" t="s">
        <v>53</v>
      </c>
      <c r="C143" s="7" t="s">
        <v>174</v>
      </c>
      <c r="D143" s="7" t="s">
        <v>1174</v>
      </c>
      <c r="E143" s="8">
        <v>41447.374909999999</v>
      </c>
      <c r="F143" s="8">
        <v>55679.551160000003</v>
      </c>
      <c r="G143" s="8">
        <v>36602.70811</v>
      </c>
      <c r="H143" s="8">
        <v>39947.364430000001</v>
      </c>
      <c r="I143" s="8">
        <v>45146.090369999998</v>
      </c>
      <c r="J143" s="8">
        <v>35803.180260000001</v>
      </c>
      <c r="K143" s="8">
        <v>29350.750739999999</v>
      </c>
      <c r="L143" s="8">
        <v>12294.705599999999</v>
      </c>
      <c r="M143" s="8">
        <v>13842.30898</v>
      </c>
      <c r="N143" s="8">
        <v>13649.154930000001</v>
      </c>
      <c r="O143" s="8">
        <v>24069.374110000001</v>
      </c>
      <c r="P143" s="8">
        <v>9609.474279</v>
      </c>
      <c r="Q143" s="8">
        <v>1.357026375410886</v>
      </c>
      <c r="R143" s="8">
        <v>1.7201426513307059E-4</v>
      </c>
      <c r="S143" s="8">
        <v>2.7629845974759628E-3</v>
      </c>
      <c r="T143" s="8">
        <v>2.4765293554729642</v>
      </c>
      <c r="U143" s="7">
        <v>1.308319722019879</v>
      </c>
      <c r="V143" s="7" t="s">
        <v>91</v>
      </c>
    </row>
    <row r="144" spans="1:22" x14ac:dyDescent="0.35">
      <c r="A144" s="7" t="s">
        <v>350</v>
      </c>
      <c r="B144" s="7" t="s">
        <v>32</v>
      </c>
      <c r="C144" s="7" t="s">
        <v>351</v>
      </c>
      <c r="D144" s="7" t="s">
        <v>352</v>
      </c>
      <c r="E144" s="8">
        <v>98207.011509999997</v>
      </c>
      <c r="F144" s="8">
        <v>124082.6161</v>
      </c>
      <c r="G144" s="8">
        <v>87925.694640000002</v>
      </c>
      <c r="H144" s="8">
        <v>93283.945470000006</v>
      </c>
      <c r="I144" s="8">
        <v>132665.18580000001</v>
      </c>
      <c r="J144" s="8">
        <v>89200.365099999995</v>
      </c>
      <c r="K144" s="8">
        <v>77133.756250000006</v>
      </c>
      <c r="L144" s="8">
        <v>26994.689829999999</v>
      </c>
      <c r="M144" s="8">
        <v>32306.030869999999</v>
      </c>
      <c r="N144" s="8">
        <v>24681.24224</v>
      </c>
      <c r="O144" s="8">
        <v>71942.968349999996</v>
      </c>
      <c r="P144" s="8">
        <v>19635.87788</v>
      </c>
      <c r="Q144" s="8">
        <v>1.266352466779842</v>
      </c>
      <c r="R144" s="8">
        <v>9.3550157723610932E-4</v>
      </c>
      <c r="S144" s="8">
        <v>4.4055597532630733E-3</v>
      </c>
      <c r="T144" s="8">
        <v>2.4747853899453278</v>
      </c>
      <c r="U144" s="7">
        <v>1.307303422046393</v>
      </c>
      <c r="V144" s="7" t="s">
        <v>91</v>
      </c>
    </row>
    <row r="145" spans="1:22" x14ac:dyDescent="0.35">
      <c r="A145" s="7" t="s">
        <v>1007</v>
      </c>
      <c r="B145" s="7" t="s">
        <v>28</v>
      </c>
      <c r="C145" s="7" t="s">
        <v>268</v>
      </c>
      <c r="D145" s="7" t="s">
        <v>1008</v>
      </c>
      <c r="E145" s="8">
        <v>9283.8615979999995</v>
      </c>
      <c r="F145" s="8">
        <v>11818.56668</v>
      </c>
      <c r="G145" s="8">
        <v>8854.3693609999991</v>
      </c>
      <c r="H145" s="8">
        <v>7535.3387300000004</v>
      </c>
      <c r="I145" s="8">
        <v>8123.1168969999999</v>
      </c>
      <c r="J145" s="8">
        <v>8875.0260099999996</v>
      </c>
      <c r="K145" s="8">
        <v>7177.1825859999999</v>
      </c>
      <c r="L145" s="8">
        <v>454.03653150000002</v>
      </c>
      <c r="M145" s="8">
        <v>4355.0131419999998</v>
      </c>
      <c r="N145" s="8">
        <v>2270.1826580000002</v>
      </c>
      <c r="O145" s="8">
        <v>7327.204643</v>
      </c>
      <c r="P145" s="8">
        <v>454.03653150000002</v>
      </c>
      <c r="Q145" s="8">
        <v>1.024193055753446</v>
      </c>
      <c r="R145" s="8">
        <v>6.2016605965367266E-3</v>
      </c>
      <c r="S145" s="8">
        <v>1.7502944540748251E-2</v>
      </c>
      <c r="T145" s="8">
        <v>2.4725986760352789</v>
      </c>
      <c r="U145" s="7">
        <v>1.306028096954492</v>
      </c>
      <c r="V145" s="7" t="s">
        <v>91</v>
      </c>
    </row>
    <row r="146" spans="1:22" x14ac:dyDescent="0.35">
      <c r="A146" s="7" t="s">
        <v>1004</v>
      </c>
      <c r="B146" s="7" t="s">
        <v>28</v>
      </c>
      <c r="C146" s="7" t="s">
        <v>1005</v>
      </c>
      <c r="D146" s="7" t="s">
        <v>1006</v>
      </c>
      <c r="E146" s="8">
        <v>6371.1711969999997</v>
      </c>
      <c r="F146" s="8">
        <v>7550.0769469999996</v>
      </c>
      <c r="G146" s="8">
        <v>4962.5903250000001</v>
      </c>
      <c r="H146" s="8">
        <v>6294.1656039999998</v>
      </c>
      <c r="I146" s="8">
        <v>6824.9276390000005</v>
      </c>
      <c r="J146" s="8">
        <v>5431.1918729999998</v>
      </c>
      <c r="K146" s="8">
        <v>4155.922208</v>
      </c>
      <c r="L146" s="8">
        <v>2548.256292</v>
      </c>
      <c r="M146" s="8">
        <v>2250.4793730000001</v>
      </c>
      <c r="N146" s="8">
        <v>2288.3188100000002</v>
      </c>
      <c r="O146" s="8">
        <v>3547.44445</v>
      </c>
      <c r="P146" s="8">
        <v>450.09587470000002</v>
      </c>
      <c r="Q146" s="8">
        <v>1.151250788317727</v>
      </c>
      <c r="R146" s="8">
        <v>2.6505794904273841E-4</v>
      </c>
      <c r="S146" s="8">
        <v>2.7629845974759628E-3</v>
      </c>
      <c r="T146" s="8">
        <v>2.4562239959502081</v>
      </c>
      <c r="U146" s="7">
        <v>1.2964421336359699</v>
      </c>
      <c r="V146" s="7" t="s">
        <v>91</v>
      </c>
    </row>
    <row r="147" spans="1:22" x14ac:dyDescent="0.35">
      <c r="A147" s="7" t="s">
        <v>255</v>
      </c>
      <c r="B147" s="7" t="s">
        <v>28</v>
      </c>
      <c r="C147" s="7" t="s">
        <v>256</v>
      </c>
      <c r="D147" s="7" t="s">
        <v>257</v>
      </c>
      <c r="E147" s="8">
        <v>85882.128079999995</v>
      </c>
      <c r="F147" s="8">
        <v>97535.26109</v>
      </c>
      <c r="G147" s="8">
        <v>71010.699760000003</v>
      </c>
      <c r="H147" s="8">
        <v>76295.043139999994</v>
      </c>
      <c r="I147" s="8">
        <v>96071.917440000005</v>
      </c>
      <c r="J147" s="8">
        <v>69238.104389999993</v>
      </c>
      <c r="K147" s="8">
        <v>58225.317819999997</v>
      </c>
      <c r="L147" s="8">
        <v>28276.51107</v>
      </c>
      <c r="M147" s="8">
        <v>29939.598419999998</v>
      </c>
      <c r="N147" s="8">
        <v>16877.131860000001</v>
      </c>
      <c r="O147" s="8">
        <v>47267.679920000002</v>
      </c>
      <c r="P147" s="8">
        <v>21390.712309999999</v>
      </c>
      <c r="Q147" s="8">
        <v>1.3326312265978411</v>
      </c>
      <c r="R147" s="8">
        <v>1.7691751373698469E-4</v>
      </c>
      <c r="S147" s="8">
        <v>2.7629845974759628E-3</v>
      </c>
      <c r="T147" s="8">
        <v>2.4558898946724068</v>
      </c>
      <c r="U147" s="7">
        <v>1.2962458815668549</v>
      </c>
      <c r="V147" s="7" t="s">
        <v>91</v>
      </c>
    </row>
    <row r="148" spans="1:22" x14ac:dyDescent="0.35">
      <c r="A148" s="7" t="s">
        <v>298</v>
      </c>
      <c r="B148" s="7" t="s">
        <v>28</v>
      </c>
      <c r="C148" s="7" t="s">
        <v>35</v>
      </c>
      <c r="D148" s="7" t="s">
        <v>299</v>
      </c>
      <c r="E148" s="8">
        <v>13487.194659999999</v>
      </c>
      <c r="F148" s="8">
        <v>18434.28255</v>
      </c>
      <c r="G148" s="8">
        <v>12258.668369999999</v>
      </c>
      <c r="H148" s="8">
        <v>13050.638370000001</v>
      </c>
      <c r="I148" s="8">
        <v>15359.49207</v>
      </c>
      <c r="J148" s="8">
        <v>11520.8706</v>
      </c>
      <c r="K148" s="8">
        <v>7872.1032640000003</v>
      </c>
      <c r="L148" s="8">
        <v>3414.842713</v>
      </c>
      <c r="M148" s="8">
        <v>6622.6129389999996</v>
      </c>
      <c r="N148" s="8">
        <v>3805.1591330000001</v>
      </c>
      <c r="O148" s="8">
        <v>9437.586491</v>
      </c>
      <c r="P148" s="8">
        <v>3103.8965819999999</v>
      </c>
      <c r="Q148" s="8">
        <v>1.331847086128275</v>
      </c>
      <c r="R148" s="8">
        <v>2.419316503043423E-4</v>
      </c>
      <c r="S148" s="8">
        <v>2.7629845974759628E-3</v>
      </c>
      <c r="T148" s="8">
        <v>2.4553553477937222</v>
      </c>
      <c r="U148" s="7">
        <v>1.2959318316280011</v>
      </c>
      <c r="V148" s="7" t="s">
        <v>91</v>
      </c>
    </row>
    <row r="149" spans="1:22" x14ac:dyDescent="0.35">
      <c r="A149" s="7" t="s">
        <v>784</v>
      </c>
      <c r="B149" s="7" t="s">
        <v>32</v>
      </c>
      <c r="C149" s="7" t="s">
        <v>33</v>
      </c>
      <c r="D149" s="7" t="s">
        <v>785</v>
      </c>
      <c r="E149" s="8">
        <v>9767466.2850000001</v>
      </c>
      <c r="F149" s="8">
        <v>17368609.789999999</v>
      </c>
      <c r="G149" s="8">
        <v>11256567.949999999</v>
      </c>
      <c r="H149" s="8">
        <v>10287385.460000001</v>
      </c>
      <c r="I149" s="8">
        <v>12754133.529999999</v>
      </c>
      <c r="J149" s="8">
        <v>13619429.01</v>
      </c>
      <c r="K149" s="8">
        <v>7399895.0149999997</v>
      </c>
      <c r="L149" s="8">
        <v>5908997.5029999996</v>
      </c>
      <c r="M149" s="8">
        <v>3917944.0109999999</v>
      </c>
      <c r="N149" s="8">
        <v>2664597.4249999998</v>
      </c>
      <c r="O149" s="8">
        <v>6883909.693</v>
      </c>
      <c r="P149" s="8">
        <v>3888565.4819999998</v>
      </c>
      <c r="Q149" s="8">
        <v>1.369141579295591</v>
      </c>
      <c r="R149" s="8">
        <v>4.8353850435736592E-4</v>
      </c>
      <c r="S149" s="8">
        <v>3.3475742609356098E-3</v>
      </c>
      <c r="T149" s="8">
        <v>2.4476198292023712</v>
      </c>
      <c r="U149" s="7">
        <v>1.2913794922147259</v>
      </c>
      <c r="V149" s="7" t="s">
        <v>91</v>
      </c>
    </row>
    <row r="150" spans="1:22" x14ac:dyDescent="0.35">
      <c r="A150" s="7" t="s">
        <v>1001</v>
      </c>
      <c r="B150" s="7" t="s">
        <v>57</v>
      </c>
      <c r="C150" s="7" t="s">
        <v>1002</v>
      </c>
      <c r="D150" s="7" t="s">
        <v>1003</v>
      </c>
      <c r="E150" s="8">
        <v>99986.898960000006</v>
      </c>
      <c r="F150" s="8">
        <v>118083.1805</v>
      </c>
      <c r="G150" s="8">
        <v>86573.876910000006</v>
      </c>
      <c r="H150" s="8">
        <v>97650.966610000003</v>
      </c>
      <c r="I150" s="8">
        <v>122720.2352</v>
      </c>
      <c r="J150" s="8">
        <v>86715.031650000004</v>
      </c>
      <c r="K150" s="8">
        <v>67379.944080000001</v>
      </c>
      <c r="L150" s="8">
        <v>39776.30416</v>
      </c>
      <c r="M150" s="8">
        <v>29907.401249999999</v>
      </c>
      <c r="N150" s="8">
        <v>24720.04106</v>
      </c>
      <c r="O150" s="8">
        <v>63345.294410000002</v>
      </c>
      <c r="P150" s="8">
        <v>26998.89532</v>
      </c>
      <c r="Q150" s="8">
        <v>1.347272960562224</v>
      </c>
      <c r="R150" s="8">
        <v>1.4788688340519631E-4</v>
      </c>
      <c r="S150" s="8">
        <v>2.7629845974759628E-3</v>
      </c>
      <c r="T150" s="8">
        <v>2.4262695150994191</v>
      </c>
      <c r="U150" s="7">
        <v>1.2787398169467401</v>
      </c>
      <c r="V150" s="7" t="s">
        <v>91</v>
      </c>
    </row>
    <row r="151" spans="1:22" x14ac:dyDescent="0.35">
      <c r="A151" s="7" t="s">
        <v>138</v>
      </c>
      <c r="B151" s="7" t="s">
        <v>79</v>
      </c>
      <c r="C151" s="7" t="s">
        <v>139</v>
      </c>
      <c r="D151" s="7" t="s">
        <v>140</v>
      </c>
      <c r="E151" s="8">
        <v>65323.686079999999</v>
      </c>
      <c r="F151" s="8">
        <v>37317.213969999997</v>
      </c>
      <c r="G151" s="8">
        <v>40633.505599999997</v>
      </c>
      <c r="H151" s="8">
        <v>30092.708989999999</v>
      </c>
      <c r="I151" s="8">
        <v>25537.133409999999</v>
      </c>
      <c r="J151" s="8">
        <v>41955.800280000003</v>
      </c>
      <c r="K151" s="8">
        <v>11511.495999999999</v>
      </c>
      <c r="L151" s="8">
        <v>12374.3915</v>
      </c>
      <c r="M151" s="8">
        <v>23433.071520000001</v>
      </c>
      <c r="N151" s="8">
        <v>9370.7228469999991</v>
      </c>
      <c r="O151" s="8">
        <v>20656.68922</v>
      </c>
      <c r="P151" s="8">
        <v>22682.054209999998</v>
      </c>
      <c r="Q151" s="8">
        <v>1.289911008073342</v>
      </c>
      <c r="R151" s="8">
        <v>6.953240456860502E-3</v>
      </c>
      <c r="S151" s="8">
        <v>1.8963383064165E-2</v>
      </c>
      <c r="T151" s="8">
        <v>2.4079160260180941</v>
      </c>
      <c r="U151" s="7">
        <v>1.2677850802372681</v>
      </c>
      <c r="V151" s="7" t="s">
        <v>91</v>
      </c>
    </row>
    <row r="152" spans="1:22" x14ac:dyDescent="0.35">
      <c r="A152" s="7" t="s">
        <v>999</v>
      </c>
      <c r="B152" s="7" t="s">
        <v>32</v>
      </c>
      <c r="C152" s="7" t="s">
        <v>33</v>
      </c>
      <c r="D152" s="7" t="s">
        <v>1000</v>
      </c>
      <c r="E152" s="8">
        <v>3972369.8059999999</v>
      </c>
      <c r="F152" s="8">
        <v>4397217.5329999998</v>
      </c>
      <c r="G152" s="8">
        <v>3348273.7379999999</v>
      </c>
      <c r="H152" s="8">
        <v>3257165.4330000002</v>
      </c>
      <c r="I152" s="8">
        <v>4187405.0559999999</v>
      </c>
      <c r="J152" s="8">
        <v>3291670.0460000001</v>
      </c>
      <c r="K152" s="8">
        <v>2989341.4849999999</v>
      </c>
      <c r="L152" s="8">
        <v>1179245.987</v>
      </c>
      <c r="M152" s="8">
        <v>1372926.3019999999</v>
      </c>
      <c r="N152" s="8">
        <v>924998.62589999998</v>
      </c>
      <c r="O152" s="8">
        <v>2164300.8820000002</v>
      </c>
      <c r="P152" s="8">
        <v>703755.30790000001</v>
      </c>
      <c r="Q152" s="8">
        <v>1.2869281791912961</v>
      </c>
      <c r="R152" s="8">
        <v>6.6289698562733773E-4</v>
      </c>
      <c r="S152" s="8">
        <v>3.8064479479561668E-3</v>
      </c>
      <c r="T152" s="8">
        <v>2.4054782388696441</v>
      </c>
      <c r="U152" s="7">
        <v>1.2663237481555929</v>
      </c>
      <c r="V152" s="7" t="s">
        <v>91</v>
      </c>
    </row>
    <row r="153" spans="1:22" x14ac:dyDescent="0.35">
      <c r="A153" s="7" t="s">
        <v>799</v>
      </c>
      <c r="B153" s="7" t="s">
        <v>32</v>
      </c>
      <c r="C153" s="7" t="s">
        <v>33</v>
      </c>
      <c r="D153" s="7" t="s">
        <v>800</v>
      </c>
      <c r="E153" s="8">
        <v>3972369.8059999999</v>
      </c>
      <c r="F153" s="8">
        <v>4397217.5329999998</v>
      </c>
      <c r="G153" s="8">
        <v>3348273.7379999999</v>
      </c>
      <c r="H153" s="8">
        <v>3257165.4330000002</v>
      </c>
      <c r="I153" s="8">
        <v>4187405.0559999999</v>
      </c>
      <c r="J153" s="8">
        <v>3291670.0460000001</v>
      </c>
      <c r="K153" s="8">
        <v>2989341.4849999999</v>
      </c>
      <c r="L153" s="8">
        <v>1179245.987</v>
      </c>
      <c r="M153" s="8">
        <v>1372926.3019999999</v>
      </c>
      <c r="N153" s="8">
        <v>924998.62589999998</v>
      </c>
      <c r="O153" s="8">
        <v>2164300.8820000002</v>
      </c>
      <c r="P153" s="8">
        <v>703755.30790000001</v>
      </c>
      <c r="Q153" s="8">
        <v>1.2869281791912961</v>
      </c>
      <c r="R153" s="8">
        <v>6.6289698562733773E-4</v>
      </c>
      <c r="S153" s="8">
        <v>3.8064479479561668E-3</v>
      </c>
      <c r="T153" s="8">
        <v>2.4054782388696441</v>
      </c>
      <c r="U153" s="7">
        <v>1.2663237481555929</v>
      </c>
      <c r="V153" s="7" t="s">
        <v>91</v>
      </c>
    </row>
    <row r="154" spans="1:22" x14ac:dyDescent="0.35">
      <c r="A154" s="7" t="s">
        <v>182</v>
      </c>
      <c r="B154" s="7" t="s">
        <v>66</v>
      </c>
      <c r="C154" s="7" t="s">
        <v>183</v>
      </c>
      <c r="D154" s="7" t="s">
        <v>184</v>
      </c>
      <c r="E154" s="8">
        <v>14204.262430000001</v>
      </c>
      <c r="F154" s="8">
        <v>16541.248439999999</v>
      </c>
      <c r="G154" s="8">
        <v>11746.857239999999</v>
      </c>
      <c r="H154" s="8">
        <v>19687.716540000001</v>
      </c>
      <c r="I154" s="8">
        <v>23774.8253</v>
      </c>
      <c r="J154" s="8">
        <v>14587.40653</v>
      </c>
      <c r="K154" s="8">
        <v>13426.6</v>
      </c>
      <c r="L154" s="8">
        <v>4947.3259070000004</v>
      </c>
      <c r="M154" s="8">
        <v>7213.9033529999997</v>
      </c>
      <c r="N154" s="8">
        <v>5465.8521110000001</v>
      </c>
      <c r="O154" s="8">
        <v>10410.133879999999</v>
      </c>
      <c r="P154" s="8">
        <v>989.46518140000001</v>
      </c>
      <c r="Q154" s="8">
        <v>1.055589745456978</v>
      </c>
      <c r="R154" s="8">
        <v>3.2198989372815168E-3</v>
      </c>
      <c r="S154" s="8">
        <v>1.0737983493131089E-2</v>
      </c>
      <c r="T154" s="8">
        <v>2.3683050038994611</v>
      </c>
      <c r="U154" s="7">
        <v>1.2438548914725001</v>
      </c>
      <c r="V154" s="7" t="s">
        <v>91</v>
      </c>
    </row>
    <row r="155" spans="1:22" x14ac:dyDescent="0.35">
      <c r="A155" s="7" t="s">
        <v>282</v>
      </c>
      <c r="B155" s="7" t="s">
        <v>83</v>
      </c>
      <c r="C155" s="7" t="s">
        <v>283</v>
      </c>
      <c r="D155" s="7" t="s">
        <v>284</v>
      </c>
      <c r="E155" s="8">
        <v>17343.216359999999</v>
      </c>
      <c r="F155" s="8">
        <v>19523.320609999999</v>
      </c>
      <c r="G155" s="8">
        <v>13491.71177</v>
      </c>
      <c r="H155" s="8">
        <v>15817.7847</v>
      </c>
      <c r="I155" s="8">
        <v>20203.02203</v>
      </c>
      <c r="J155" s="8">
        <v>14264.08354</v>
      </c>
      <c r="K155" s="8">
        <v>11983.79285</v>
      </c>
      <c r="L155" s="8">
        <v>6017.9286099999999</v>
      </c>
      <c r="M155" s="8">
        <v>6729.5830939999996</v>
      </c>
      <c r="N155" s="8">
        <v>4854.0380260000002</v>
      </c>
      <c r="O155" s="8">
        <v>9567.5889110000007</v>
      </c>
      <c r="P155" s="8">
        <v>3465.3501630000001</v>
      </c>
      <c r="Q155" s="8">
        <v>1.3235884170617169</v>
      </c>
      <c r="R155" s="8">
        <v>2.200007596942988E-4</v>
      </c>
      <c r="S155" s="8">
        <v>2.7629845974759628E-3</v>
      </c>
      <c r="T155" s="8">
        <v>2.3615015693753101</v>
      </c>
      <c r="U155" s="7">
        <v>1.2397044942558819</v>
      </c>
      <c r="V155" s="7" t="s">
        <v>91</v>
      </c>
    </row>
    <row r="156" spans="1:22" x14ac:dyDescent="0.35">
      <c r="A156" s="7" t="s">
        <v>996</v>
      </c>
      <c r="B156" s="7" t="s">
        <v>28</v>
      </c>
      <c r="C156" s="7" t="s">
        <v>997</v>
      </c>
      <c r="D156" s="7" t="s">
        <v>998</v>
      </c>
      <c r="E156" s="8">
        <v>217334.63750000001</v>
      </c>
      <c r="F156" s="8">
        <v>386169.97340000002</v>
      </c>
      <c r="G156" s="8">
        <v>184832.76240000001</v>
      </c>
      <c r="H156" s="8">
        <v>156091.6054</v>
      </c>
      <c r="I156" s="8">
        <v>216647.75839999999</v>
      </c>
      <c r="J156" s="8">
        <v>198263.48449999999</v>
      </c>
      <c r="K156" s="8">
        <v>177356.21969999999</v>
      </c>
      <c r="L156" s="8">
        <v>50586.783439999999</v>
      </c>
      <c r="M156" s="8">
        <v>47176.91042</v>
      </c>
      <c r="N156" s="8">
        <v>55454.097269999998</v>
      </c>
      <c r="O156" s="8">
        <v>191921.59779999999</v>
      </c>
      <c r="P156" s="8">
        <v>55694.508229999999</v>
      </c>
      <c r="Q156" s="8">
        <v>1.1664836026597081</v>
      </c>
      <c r="R156" s="8">
        <v>1.387904494351872E-2</v>
      </c>
      <c r="S156" s="8">
        <v>3.2871422234649603E-2</v>
      </c>
      <c r="T156" s="8">
        <v>2.351026387275907</v>
      </c>
      <c r="U156" s="7">
        <v>1.2332907314955941</v>
      </c>
      <c r="V156" s="7" t="s">
        <v>91</v>
      </c>
    </row>
    <row r="157" spans="1:22" x14ac:dyDescent="0.35">
      <c r="A157" s="7" t="s">
        <v>994</v>
      </c>
      <c r="B157" s="7" t="s">
        <v>32</v>
      </c>
      <c r="C157" s="7" t="s">
        <v>33</v>
      </c>
      <c r="D157" s="7" t="s">
        <v>995</v>
      </c>
      <c r="E157" s="8">
        <v>36222.068339999998</v>
      </c>
      <c r="F157" s="8">
        <v>49200.00677</v>
      </c>
      <c r="G157" s="8">
        <v>31983.51024</v>
      </c>
      <c r="H157" s="8">
        <v>24577.090080000002</v>
      </c>
      <c r="I157" s="8">
        <v>36233.00707</v>
      </c>
      <c r="J157" s="8">
        <v>31413.034660000001</v>
      </c>
      <c r="K157" s="8">
        <v>26281.101770000001</v>
      </c>
      <c r="L157" s="8">
        <v>7564.3686479999997</v>
      </c>
      <c r="M157" s="8">
        <v>14795.483260000001</v>
      </c>
      <c r="N157" s="8">
        <v>10008.285459999999</v>
      </c>
      <c r="O157" s="8">
        <v>26593.535370000001</v>
      </c>
      <c r="P157" s="8">
        <v>3954.4738200000002</v>
      </c>
      <c r="Q157" s="8">
        <v>1.153763299323519</v>
      </c>
      <c r="R157" s="8">
        <v>3.1620535841822462E-3</v>
      </c>
      <c r="S157" s="8">
        <v>1.062764897588224E-2</v>
      </c>
      <c r="T157" s="8">
        <v>2.3501702248610199</v>
      </c>
      <c r="U157" s="7">
        <v>1.2327652562237801</v>
      </c>
      <c r="V157" s="7" t="s">
        <v>91</v>
      </c>
    </row>
    <row r="158" spans="1:22" x14ac:dyDescent="0.35">
      <c r="A158" s="7" t="s">
        <v>992</v>
      </c>
      <c r="B158" s="7" t="s">
        <v>32</v>
      </c>
      <c r="C158" s="7" t="s">
        <v>33</v>
      </c>
      <c r="D158" s="7" t="s">
        <v>993</v>
      </c>
      <c r="E158" s="8">
        <v>1032945.956</v>
      </c>
      <c r="F158" s="8">
        <v>1486784.0109999999</v>
      </c>
      <c r="G158" s="8">
        <v>1069094.6769999999</v>
      </c>
      <c r="H158" s="8">
        <v>951337.70360000001</v>
      </c>
      <c r="I158" s="8">
        <v>1121371.4410000001</v>
      </c>
      <c r="J158" s="8">
        <v>1099388.6839999999</v>
      </c>
      <c r="K158" s="8">
        <v>869096.29630000005</v>
      </c>
      <c r="L158" s="8">
        <v>339227.5625</v>
      </c>
      <c r="M158" s="8">
        <v>462987.9326</v>
      </c>
      <c r="N158" s="8">
        <v>266291.69829999999</v>
      </c>
      <c r="O158" s="8">
        <v>737213.31579999998</v>
      </c>
      <c r="P158" s="8">
        <v>211320.55309999999</v>
      </c>
      <c r="Q158" s="8">
        <v>1.265274041424409</v>
      </c>
      <c r="R158" s="8">
        <v>9.0841456194623224E-4</v>
      </c>
      <c r="S158" s="8">
        <v>4.3997235370319739E-3</v>
      </c>
      <c r="T158" s="8">
        <v>2.3425504861901549</v>
      </c>
      <c r="U158" s="7">
        <v>1.2280801409010209</v>
      </c>
      <c r="V158" s="7" t="s">
        <v>91</v>
      </c>
    </row>
    <row r="159" spans="1:22" x14ac:dyDescent="0.35">
      <c r="A159" s="7" t="s">
        <v>625</v>
      </c>
      <c r="B159" s="7" t="s">
        <v>32</v>
      </c>
      <c r="C159" s="7" t="s">
        <v>33</v>
      </c>
      <c r="D159" s="7" t="s">
        <v>626</v>
      </c>
      <c r="E159" s="8">
        <v>1032945.956</v>
      </c>
      <c r="F159" s="8">
        <v>1486784.0109999999</v>
      </c>
      <c r="G159" s="8">
        <v>1069094.6769999999</v>
      </c>
      <c r="H159" s="8">
        <v>951337.70360000001</v>
      </c>
      <c r="I159" s="8">
        <v>1121371.4410000001</v>
      </c>
      <c r="J159" s="8">
        <v>1099388.6839999999</v>
      </c>
      <c r="K159" s="8">
        <v>869096.29630000005</v>
      </c>
      <c r="L159" s="8">
        <v>339227.5625</v>
      </c>
      <c r="M159" s="8">
        <v>462987.9326</v>
      </c>
      <c r="N159" s="8">
        <v>266291.69829999999</v>
      </c>
      <c r="O159" s="8">
        <v>737213.31579999998</v>
      </c>
      <c r="P159" s="8">
        <v>211320.55309999999</v>
      </c>
      <c r="Q159" s="8">
        <v>1.265274041424409</v>
      </c>
      <c r="R159" s="8">
        <v>9.0841456194623224E-4</v>
      </c>
      <c r="S159" s="8">
        <v>4.3997235370319739E-3</v>
      </c>
      <c r="T159" s="8">
        <v>2.3425504861901549</v>
      </c>
      <c r="U159" s="7">
        <v>1.2280801409010209</v>
      </c>
      <c r="V159" s="7" t="s">
        <v>91</v>
      </c>
    </row>
    <row r="160" spans="1:22" x14ac:dyDescent="0.35">
      <c r="A160" s="7" t="s">
        <v>1144</v>
      </c>
      <c r="B160" s="7" t="s">
        <v>66</v>
      </c>
      <c r="C160" s="7" t="s">
        <v>33</v>
      </c>
      <c r="D160" s="7" t="s">
        <v>1165</v>
      </c>
      <c r="E160" s="8">
        <v>1032945.956</v>
      </c>
      <c r="F160" s="8">
        <v>1486784.0109999999</v>
      </c>
      <c r="G160" s="8">
        <v>1069094.6769999999</v>
      </c>
      <c r="H160" s="8">
        <v>951337.70360000001</v>
      </c>
      <c r="I160" s="8">
        <v>1121371.4410000001</v>
      </c>
      <c r="J160" s="8">
        <v>1099388.6839999999</v>
      </c>
      <c r="K160" s="8">
        <v>869096.29630000005</v>
      </c>
      <c r="L160" s="8">
        <v>339227.5625</v>
      </c>
      <c r="M160" s="8">
        <v>462987.9326</v>
      </c>
      <c r="N160" s="8">
        <v>266291.69829999999</v>
      </c>
      <c r="O160" s="8">
        <v>737213.31579999998</v>
      </c>
      <c r="P160" s="8">
        <v>211320.55309999999</v>
      </c>
      <c r="Q160" s="8">
        <v>1.265274041424409</v>
      </c>
      <c r="R160" s="8">
        <v>9.0841456194623224E-4</v>
      </c>
      <c r="S160" s="8">
        <v>4.3997235370319739E-3</v>
      </c>
      <c r="T160" s="8">
        <v>2.3425504861901549</v>
      </c>
      <c r="U160" s="7">
        <v>1.2280801409010209</v>
      </c>
      <c r="V160" s="7" t="s">
        <v>91</v>
      </c>
    </row>
    <row r="161" spans="1:22" x14ac:dyDescent="0.35">
      <c r="A161" s="7" t="s">
        <v>1149</v>
      </c>
      <c r="B161" s="7" t="s">
        <v>32</v>
      </c>
      <c r="C161" s="7" t="s">
        <v>33</v>
      </c>
      <c r="D161" s="7" t="s">
        <v>1170</v>
      </c>
      <c r="E161" s="8">
        <v>1032945.956</v>
      </c>
      <c r="F161" s="8">
        <v>1486784.0109999999</v>
      </c>
      <c r="G161" s="8">
        <v>1069094.6769999999</v>
      </c>
      <c r="H161" s="8">
        <v>951337.70360000001</v>
      </c>
      <c r="I161" s="8">
        <v>1121371.4410000001</v>
      </c>
      <c r="J161" s="8">
        <v>1099388.6839999999</v>
      </c>
      <c r="K161" s="8">
        <v>869096.29630000005</v>
      </c>
      <c r="L161" s="8">
        <v>339227.5625</v>
      </c>
      <c r="M161" s="8">
        <v>462987.9326</v>
      </c>
      <c r="N161" s="8">
        <v>266291.69829999999</v>
      </c>
      <c r="O161" s="8">
        <v>737213.31579999998</v>
      </c>
      <c r="P161" s="8">
        <v>211320.55309999999</v>
      </c>
      <c r="Q161" s="8">
        <v>1.265274041424409</v>
      </c>
      <c r="R161" s="8">
        <v>9.0841456194623224E-4</v>
      </c>
      <c r="S161" s="8">
        <v>4.3997235370319739E-3</v>
      </c>
      <c r="T161" s="8">
        <v>2.3425504861901549</v>
      </c>
      <c r="U161" s="7">
        <v>1.2280801409010209</v>
      </c>
      <c r="V161" s="7" t="s">
        <v>91</v>
      </c>
    </row>
    <row r="162" spans="1:22" x14ac:dyDescent="0.35">
      <c r="A162" s="7" t="s">
        <v>122</v>
      </c>
      <c r="B162" s="7" t="s">
        <v>32</v>
      </c>
      <c r="C162" s="7" t="s">
        <v>120</v>
      </c>
      <c r="D162" s="7" t="s">
        <v>123</v>
      </c>
      <c r="E162" s="8">
        <v>411641.99560000002</v>
      </c>
      <c r="F162" s="8">
        <v>497455.08010000002</v>
      </c>
      <c r="G162" s="8">
        <v>382594.48619999998</v>
      </c>
      <c r="H162" s="8">
        <v>365327.15889999998</v>
      </c>
      <c r="I162" s="8">
        <v>476642.8088</v>
      </c>
      <c r="J162" s="8">
        <v>358720.5575</v>
      </c>
      <c r="K162" s="8">
        <v>291879.7795</v>
      </c>
      <c r="L162" s="8">
        <v>143043.39749999999</v>
      </c>
      <c r="M162" s="8">
        <v>173140.99340000001</v>
      </c>
      <c r="N162" s="8">
        <v>123315.8603</v>
      </c>
      <c r="O162" s="8">
        <v>249336.4437</v>
      </c>
      <c r="P162" s="8">
        <v>86507.287119999994</v>
      </c>
      <c r="Q162" s="8">
        <v>1.328434245780957</v>
      </c>
      <c r="R162" s="8">
        <v>1.9296472331921071E-4</v>
      </c>
      <c r="S162" s="8">
        <v>2.7629845974759628E-3</v>
      </c>
      <c r="T162" s="8">
        <v>2.335388488305592</v>
      </c>
      <c r="U162" s="7">
        <v>1.2236625600131641</v>
      </c>
      <c r="V162" s="7" t="s">
        <v>91</v>
      </c>
    </row>
    <row r="163" spans="1:22" x14ac:dyDescent="0.35">
      <c r="A163" s="7" t="s">
        <v>990</v>
      </c>
      <c r="B163" s="7" t="s">
        <v>32</v>
      </c>
      <c r="C163" s="7" t="s">
        <v>168</v>
      </c>
      <c r="D163" s="7" t="s">
        <v>991</v>
      </c>
      <c r="E163" s="8">
        <v>140086.4823</v>
      </c>
      <c r="F163" s="8">
        <v>169516.3285</v>
      </c>
      <c r="G163" s="8">
        <v>148998.06570000001</v>
      </c>
      <c r="H163" s="8">
        <v>143640.20790000001</v>
      </c>
      <c r="I163" s="8">
        <v>188649.97959999999</v>
      </c>
      <c r="J163" s="8">
        <v>130792.2371</v>
      </c>
      <c r="K163" s="8">
        <v>122533.32889999999</v>
      </c>
      <c r="L163" s="8">
        <v>20451.688010000002</v>
      </c>
      <c r="M163" s="8">
        <v>102258.44010000001</v>
      </c>
      <c r="N163" s="8">
        <v>20451.688010000002</v>
      </c>
      <c r="O163" s="8">
        <v>108849.79270000001</v>
      </c>
      <c r="P163" s="8">
        <v>20451.688010000002</v>
      </c>
      <c r="Q163" s="8">
        <v>1.100424769939621</v>
      </c>
      <c r="R163" s="8">
        <v>5.9673376340367134E-3</v>
      </c>
      <c r="S163" s="8">
        <v>1.6900501690803281E-2</v>
      </c>
      <c r="T163" s="8">
        <v>2.333395378749429</v>
      </c>
      <c r="U163" s="7">
        <v>1.222430783375315</v>
      </c>
      <c r="V163" s="7" t="s">
        <v>91</v>
      </c>
    </row>
    <row r="164" spans="1:22" x14ac:dyDescent="0.35">
      <c r="A164" s="7" t="s">
        <v>660</v>
      </c>
      <c r="B164" s="7" t="s">
        <v>28</v>
      </c>
      <c r="C164" s="7" t="s">
        <v>661</v>
      </c>
      <c r="D164" s="7" t="s">
        <v>662</v>
      </c>
      <c r="E164" s="8">
        <v>16052.289640000001</v>
      </c>
      <c r="F164" s="8">
        <v>23753.307079999999</v>
      </c>
      <c r="G164" s="8">
        <v>17995.87371</v>
      </c>
      <c r="H164" s="8">
        <v>12794.138010000001</v>
      </c>
      <c r="I164" s="8">
        <v>11675.005810000001</v>
      </c>
      <c r="J164" s="8">
        <v>21082.283640000001</v>
      </c>
      <c r="K164" s="8">
        <v>10819.53959</v>
      </c>
      <c r="L164" s="8">
        <v>8699.6478439999992</v>
      </c>
      <c r="M164" s="8">
        <v>5953.0126399999999</v>
      </c>
      <c r="N164" s="8">
        <v>3295.9784559999998</v>
      </c>
      <c r="O164" s="8">
        <v>9299.9420819999996</v>
      </c>
      <c r="P164" s="8">
        <v>6372.4215459999996</v>
      </c>
      <c r="Q164" s="8">
        <v>1.293826584491321</v>
      </c>
      <c r="R164" s="8">
        <v>2.1603697669942252E-3</v>
      </c>
      <c r="S164" s="8">
        <v>8.2154906632174764E-3</v>
      </c>
      <c r="T164" s="8">
        <v>2.325644397463654</v>
      </c>
      <c r="U164" s="7">
        <v>1.2176305184638301</v>
      </c>
      <c r="V164" s="7" t="s">
        <v>91</v>
      </c>
    </row>
    <row r="165" spans="1:22" x14ac:dyDescent="0.35">
      <c r="A165" s="7" t="s">
        <v>636</v>
      </c>
      <c r="B165" s="7" t="s">
        <v>32</v>
      </c>
      <c r="C165" s="7" t="s">
        <v>33</v>
      </c>
      <c r="D165" s="7" t="s">
        <v>637</v>
      </c>
      <c r="E165" s="8">
        <v>1024438.423</v>
      </c>
      <c r="F165" s="8">
        <v>1461536.65</v>
      </c>
      <c r="G165" s="8">
        <v>1005156.329</v>
      </c>
      <c r="H165" s="8">
        <v>944654.3419</v>
      </c>
      <c r="I165" s="8">
        <v>1108129.236</v>
      </c>
      <c r="J165" s="8">
        <v>1057757.385</v>
      </c>
      <c r="K165" s="8">
        <v>863207.84169999999</v>
      </c>
      <c r="L165" s="8">
        <v>335852.103</v>
      </c>
      <c r="M165" s="8">
        <v>449445.94199999998</v>
      </c>
      <c r="N165" s="8">
        <v>258048.489</v>
      </c>
      <c r="O165" s="8">
        <v>745773.68870000006</v>
      </c>
      <c r="P165" s="8">
        <v>203280.9111</v>
      </c>
      <c r="Q165" s="8">
        <v>1.250092388001167</v>
      </c>
      <c r="R165" s="8">
        <v>1.224183886127076E-3</v>
      </c>
      <c r="S165" s="8">
        <v>5.2744092966113369E-3</v>
      </c>
      <c r="T165" s="8">
        <v>2.3118264515694369</v>
      </c>
      <c r="U165" s="7">
        <v>1.2090330990246689</v>
      </c>
      <c r="V165" s="7" t="s">
        <v>91</v>
      </c>
    </row>
    <row r="166" spans="1:22" x14ac:dyDescent="0.35">
      <c r="A166" s="7" t="s">
        <v>305</v>
      </c>
      <c r="B166" s="7" t="s">
        <v>28</v>
      </c>
      <c r="C166" s="7" t="s">
        <v>306</v>
      </c>
      <c r="D166" s="7" t="s">
        <v>307</v>
      </c>
      <c r="E166" s="8">
        <v>33120.057430000001</v>
      </c>
      <c r="F166" s="8">
        <v>42124.847860000002</v>
      </c>
      <c r="G166" s="8">
        <v>29794.297279999999</v>
      </c>
      <c r="H166" s="8">
        <v>28531.928</v>
      </c>
      <c r="I166" s="8">
        <v>37291.540589999997</v>
      </c>
      <c r="J166" s="8">
        <v>30225.8498</v>
      </c>
      <c r="K166" s="8">
        <v>25958.630280000001</v>
      </c>
      <c r="L166" s="8">
        <v>8946.9974829999992</v>
      </c>
      <c r="M166" s="8">
        <v>14702.549360000001</v>
      </c>
      <c r="N166" s="8">
        <v>10226.57216</v>
      </c>
      <c r="O166" s="8">
        <v>21271.054120000001</v>
      </c>
      <c r="P166" s="8">
        <v>6055.9479629999996</v>
      </c>
      <c r="Q166" s="8">
        <v>1.256982617404572</v>
      </c>
      <c r="R166" s="8">
        <v>8.044462269787135E-4</v>
      </c>
      <c r="S166" s="8">
        <v>4.2038802829210183E-3</v>
      </c>
      <c r="T166" s="8">
        <v>2.307072974194968</v>
      </c>
      <c r="U166" s="7">
        <v>1.206063638110253</v>
      </c>
      <c r="V166" s="7" t="s">
        <v>91</v>
      </c>
    </row>
    <row r="167" spans="1:22" x14ac:dyDescent="0.35">
      <c r="A167" s="7" t="s">
        <v>303</v>
      </c>
      <c r="B167" s="7" t="s">
        <v>28</v>
      </c>
      <c r="C167" s="7" t="s">
        <v>296</v>
      </c>
      <c r="D167" s="7" t="s">
        <v>304</v>
      </c>
      <c r="E167" s="8">
        <v>26544.636930000001</v>
      </c>
      <c r="F167" s="8">
        <v>32925.650459999997</v>
      </c>
      <c r="G167" s="8">
        <v>24267.049940000001</v>
      </c>
      <c r="H167" s="8">
        <v>24836.229960000001</v>
      </c>
      <c r="I167" s="8">
        <v>29811.70881</v>
      </c>
      <c r="J167" s="8">
        <v>23235.261600000002</v>
      </c>
      <c r="K167" s="8">
        <v>19334.806860000001</v>
      </c>
      <c r="L167" s="8">
        <v>7018.5937000000004</v>
      </c>
      <c r="M167" s="8">
        <v>12375.32742</v>
      </c>
      <c r="N167" s="8">
        <v>8029.671816</v>
      </c>
      <c r="O167" s="8">
        <v>17351.540809999999</v>
      </c>
      <c r="P167" s="8">
        <v>5948.0892409999997</v>
      </c>
      <c r="Q167" s="8">
        <v>1.295891703792329</v>
      </c>
      <c r="R167" s="8">
        <v>4.1917314000388658E-4</v>
      </c>
      <c r="S167" s="8">
        <v>3.0046924194968858E-3</v>
      </c>
      <c r="T167" s="8">
        <v>2.306952365816791</v>
      </c>
      <c r="U167" s="7">
        <v>1.205988215416919</v>
      </c>
      <c r="V167" s="7" t="s">
        <v>91</v>
      </c>
    </row>
    <row r="168" spans="1:22" x14ac:dyDescent="0.35">
      <c r="A168" s="7" t="s">
        <v>360</v>
      </c>
      <c r="B168" s="7" t="s">
        <v>32</v>
      </c>
      <c r="C168" s="7" t="s">
        <v>33</v>
      </c>
      <c r="D168" s="7" t="s">
        <v>361</v>
      </c>
      <c r="E168" s="8">
        <v>590737.59759999998</v>
      </c>
      <c r="F168" s="8">
        <v>763090.35479999997</v>
      </c>
      <c r="G168" s="8">
        <v>526252.54</v>
      </c>
      <c r="H168" s="8">
        <v>531696.59730000002</v>
      </c>
      <c r="I168" s="8">
        <v>670715.24639999995</v>
      </c>
      <c r="J168" s="8">
        <v>519064.77679999999</v>
      </c>
      <c r="K168" s="8">
        <v>470744.71549999999</v>
      </c>
      <c r="L168" s="8">
        <v>183828.1073</v>
      </c>
      <c r="M168" s="8">
        <v>245582.48730000001</v>
      </c>
      <c r="N168" s="8">
        <v>156874.6164</v>
      </c>
      <c r="O168" s="8">
        <v>383446.25270000001</v>
      </c>
      <c r="P168" s="8">
        <v>127896.9178</v>
      </c>
      <c r="Q168" s="8">
        <v>1.2771107849545269</v>
      </c>
      <c r="R168" s="8">
        <v>8.005733524881442E-4</v>
      </c>
      <c r="S168" s="8">
        <v>4.2038802829210183E-3</v>
      </c>
      <c r="T168" s="8">
        <v>2.2963650165825311</v>
      </c>
      <c r="U168" s="7">
        <v>1.199351982500547</v>
      </c>
      <c r="V168" s="7" t="s">
        <v>91</v>
      </c>
    </row>
    <row r="169" spans="1:22" x14ac:dyDescent="0.35">
      <c r="A169" s="7" t="s">
        <v>466</v>
      </c>
      <c r="B169" s="7" t="s">
        <v>38</v>
      </c>
      <c r="C169" s="7" t="s">
        <v>306</v>
      </c>
      <c r="D169" s="7" t="s">
        <v>467</v>
      </c>
      <c r="E169" s="8">
        <v>124894.5389</v>
      </c>
      <c r="F169" s="8">
        <v>160877.7567</v>
      </c>
      <c r="G169" s="8">
        <v>110273.6666</v>
      </c>
      <c r="H169" s="8">
        <v>102956.5854</v>
      </c>
      <c r="I169" s="8">
        <v>143621.88209999999</v>
      </c>
      <c r="J169" s="8">
        <v>109394.164</v>
      </c>
      <c r="K169" s="8">
        <v>98045.893750000003</v>
      </c>
      <c r="L169" s="8">
        <v>39432.721790000003</v>
      </c>
      <c r="M169" s="8">
        <v>49996.802459999999</v>
      </c>
      <c r="N169" s="8">
        <v>33615.177490000002</v>
      </c>
      <c r="O169" s="8">
        <v>80215.398050000003</v>
      </c>
      <c r="P169" s="8">
        <v>26245.798650000001</v>
      </c>
      <c r="Q169" s="8">
        <v>1.2737755478759969</v>
      </c>
      <c r="R169" s="8">
        <v>8.7329908103518509E-4</v>
      </c>
      <c r="S169" s="8">
        <v>4.3664954051759264E-3</v>
      </c>
      <c r="T169" s="8">
        <v>2.2958769013963551</v>
      </c>
      <c r="U169" s="7">
        <v>1.199045290747931</v>
      </c>
      <c r="V169" s="7" t="s">
        <v>91</v>
      </c>
    </row>
    <row r="170" spans="1:22" x14ac:dyDescent="0.35">
      <c r="A170" s="7" t="s">
        <v>464</v>
      </c>
      <c r="B170" s="7" t="s">
        <v>32</v>
      </c>
      <c r="C170" s="7" t="s">
        <v>33</v>
      </c>
      <c r="D170" s="7" t="s">
        <v>465</v>
      </c>
      <c r="E170" s="8">
        <v>195853.56349999999</v>
      </c>
      <c r="F170" s="8">
        <v>229944.07810000001</v>
      </c>
      <c r="G170" s="8">
        <v>178444.32070000001</v>
      </c>
      <c r="H170" s="8">
        <v>169933.06460000001</v>
      </c>
      <c r="I170" s="8">
        <v>204054.86619999999</v>
      </c>
      <c r="J170" s="8">
        <v>140113.2481</v>
      </c>
      <c r="K170" s="8">
        <v>140198.58900000001</v>
      </c>
      <c r="L170" s="8">
        <v>68408.852020000006</v>
      </c>
      <c r="M170" s="8">
        <v>56506.966370000002</v>
      </c>
      <c r="N170" s="8">
        <v>54127.736700000001</v>
      </c>
      <c r="O170" s="8">
        <v>124857.6746</v>
      </c>
      <c r="P170" s="8">
        <v>43503.106059999998</v>
      </c>
      <c r="Q170" s="8">
        <v>1.2880351627361191</v>
      </c>
      <c r="R170" s="8">
        <v>6.3541172502550372E-4</v>
      </c>
      <c r="S170" s="8">
        <v>3.7568138486909338E-3</v>
      </c>
      <c r="T170" s="8">
        <v>2.2935529801700598</v>
      </c>
      <c r="U170" s="7">
        <v>1.197584233491731</v>
      </c>
      <c r="V170" s="7" t="s">
        <v>91</v>
      </c>
    </row>
    <row r="171" spans="1:22" x14ac:dyDescent="0.35">
      <c r="A171" s="7" t="s">
        <v>1145</v>
      </c>
      <c r="B171" s="7" t="s">
        <v>32</v>
      </c>
      <c r="C171" s="7" t="s">
        <v>33</v>
      </c>
      <c r="D171" s="7" t="s">
        <v>1166</v>
      </c>
      <c r="E171" s="8">
        <v>195853.56349999999</v>
      </c>
      <c r="F171" s="8">
        <v>229944.07810000001</v>
      </c>
      <c r="G171" s="8">
        <v>178444.32070000001</v>
      </c>
      <c r="H171" s="8">
        <v>169933.06460000001</v>
      </c>
      <c r="I171" s="8">
        <v>204054.86619999999</v>
      </c>
      <c r="J171" s="8">
        <v>140113.2481</v>
      </c>
      <c r="K171" s="8">
        <v>140198.58900000001</v>
      </c>
      <c r="L171" s="8">
        <v>68408.852020000006</v>
      </c>
      <c r="M171" s="8">
        <v>56506.966370000002</v>
      </c>
      <c r="N171" s="8">
        <v>54127.736700000001</v>
      </c>
      <c r="O171" s="8">
        <v>124857.6746</v>
      </c>
      <c r="P171" s="8">
        <v>43503.106059999998</v>
      </c>
      <c r="Q171" s="8">
        <v>1.2880351627361191</v>
      </c>
      <c r="R171" s="8">
        <v>6.3541172502550372E-4</v>
      </c>
      <c r="S171" s="8">
        <v>3.7568138486909338E-3</v>
      </c>
      <c r="T171" s="8">
        <v>2.2935529801700598</v>
      </c>
      <c r="U171" s="7">
        <v>1.197584233491731</v>
      </c>
      <c r="V171" s="7" t="s">
        <v>91</v>
      </c>
    </row>
    <row r="172" spans="1:22" x14ac:dyDescent="0.35">
      <c r="A172" s="7" t="s">
        <v>400</v>
      </c>
      <c r="B172" s="7" t="s">
        <v>23</v>
      </c>
      <c r="C172" s="7" t="s">
        <v>268</v>
      </c>
      <c r="D172" s="7" t="s">
        <v>401</v>
      </c>
      <c r="E172" s="8">
        <v>71245.686740000005</v>
      </c>
      <c r="F172" s="8">
        <v>98788.722819999995</v>
      </c>
      <c r="G172" s="8">
        <v>65018.235119999998</v>
      </c>
      <c r="H172" s="8">
        <v>67490.729890000002</v>
      </c>
      <c r="I172" s="8">
        <v>102616.246</v>
      </c>
      <c r="J172" s="8">
        <v>61571.755120000002</v>
      </c>
      <c r="K172" s="8">
        <v>62693.59921</v>
      </c>
      <c r="L172" s="8">
        <v>24396.4401</v>
      </c>
      <c r="M172" s="8">
        <v>22568.17107</v>
      </c>
      <c r="N172" s="8">
        <v>20370.196039999999</v>
      </c>
      <c r="O172" s="8">
        <v>55521.57619</v>
      </c>
      <c r="P172" s="8">
        <v>19361.61059</v>
      </c>
      <c r="Q172" s="8">
        <v>1.236899016661738</v>
      </c>
      <c r="R172" s="8">
        <v>2.4839197933343021E-3</v>
      </c>
      <c r="S172" s="8">
        <v>9.0629505973008322E-3</v>
      </c>
      <c r="T172" s="8">
        <v>2.2777206911590202</v>
      </c>
      <c r="U172" s="7">
        <v>1.1875908452965189</v>
      </c>
      <c r="V172" s="7" t="s">
        <v>91</v>
      </c>
    </row>
    <row r="173" spans="1:22" x14ac:dyDescent="0.35">
      <c r="A173" s="7" t="s">
        <v>987</v>
      </c>
      <c r="B173" s="7" t="s">
        <v>125</v>
      </c>
      <c r="C173" s="7" t="s">
        <v>988</v>
      </c>
      <c r="D173" s="7" t="s">
        <v>989</v>
      </c>
      <c r="E173" s="8">
        <v>10476.16972</v>
      </c>
      <c r="F173" s="8">
        <v>12882.623310000001</v>
      </c>
      <c r="G173" s="8">
        <v>10472.54228</v>
      </c>
      <c r="H173" s="8">
        <v>13529.674069999999</v>
      </c>
      <c r="I173" s="8">
        <v>15528.19657</v>
      </c>
      <c r="J173" s="8">
        <v>12451.55034</v>
      </c>
      <c r="K173" s="8">
        <v>9483.4418889999997</v>
      </c>
      <c r="L173" s="8">
        <v>3414.8670750000001</v>
      </c>
      <c r="M173" s="8">
        <v>4288.7959090000004</v>
      </c>
      <c r="N173" s="8">
        <v>2953.7923169999999</v>
      </c>
      <c r="O173" s="8">
        <v>9379.792974</v>
      </c>
      <c r="P173" s="8">
        <v>4080.9059790000001</v>
      </c>
      <c r="Q173" s="8">
        <v>1.2560293835336309</v>
      </c>
      <c r="R173" s="8">
        <v>1.1800732161855721E-3</v>
      </c>
      <c r="S173" s="8">
        <v>5.1668070546503414E-3</v>
      </c>
      <c r="T173" s="8">
        <v>2.242177900399986</v>
      </c>
      <c r="U173" s="7">
        <v>1.1649007499732571</v>
      </c>
      <c r="V173" s="7" t="s">
        <v>91</v>
      </c>
    </row>
    <row r="174" spans="1:22" x14ac:dyDescent="0.35">
      <c r="A174" s="7" t="s">
        <v>672</v>
      </c>
      <c r="B174" s="7" t="s">
        <v>32</v>
      </c>
      <c r="C174" s="7" t="s">
        <v>33</v>
      </c>
      <c r="D174" s="7" t="s">
        <v>673</v>
      </c>
      <c r="E174" s="8">
        <v>11585.740519999999</v>
      </c>
      <c r="F174" s="8">
        <v>19692.25776</v>
      </c>
      <c r="G174" s="8">
        <v>13407.39861</v>
      </c>
      <c r="H174" s="8">
        <v>11259.12925</v>
      </c>
      <c r="I174" s="8">
        <v>15343.357459999999</v>
      </c>
      <c r="J174" s="8">
        <v>13430.85269</v>
      </c>
      <c r="K174" s="8">
        <v>11172.07152</v>
      </c>
      <c r="L174" s="8">
        <v>4841.4437449999996</v>
      </c>
      <c r="M174" s="8">
        <v>5882.4097099999999</v>
      </c>
      <c r="N174" s="8">
        <v>3572.0024450000001</v>
      </c>
      <c r="O174" s="8">
        <v>8905.8072460000003</v>
      </c>
      <c r="P174" s="8">
        <v>3433.4462680000001</v>
      </c>
      <c r="Q174" s="8">
        <v>1.2753359443011201</v>
      </c>
      <c r="R174" s="8">
        <v>1.4288318352951739E-3</v>
      </c>
      <c r="S174" s="8">
        <v>5.9048662581076073E-3</v>
      </c>
      <c r="T174" s="8">
        <v>2.240810718944994</v>
      </c>
      <c r="U174" s="7">
        <v>1.1640207896906229</v>
      </c>
      <c r="V174" s="7" t="s">
        <v>91</v>
      </c>
    </row>
    <row r="175" spans="1:22" x14ac:dyDescent="0.35">
      <c r="A175" s="7" t="s">
        <v>693</v>
      </c>
      <c r="B175" s="7" t="s">
        <v>23</v>
      </c>
      <c r="C175" s="7" t="s">
        <v>694</v>
      </c>
      <c r="D175" s="7" t="s">
        <v>695</v>
      </c>
      <c r="E175" s="8">
        <v>990459.25930000003</v>
      </c>
      <c r="F175" s="8">
        <v>1858517.352</v>
      </c>
      <c r="G175" s="8">
        <v>1241472.821</v>
      </c>
      <c r="H175" s="8">
        <v>1110737.611</v>
      </c>
      <c r="I175" s="8">
        <v>1340570.5449999999</v>
      </c>
      <c r="J175" s="8">
        <v>1491170.777</v>
      </c>
      <c r="K175" s="8">
        <v>694701.70369999995</v>
      </c>
      <c r="L175" s="8">
        <v>788355.45640000002</v>
      </c>
      <c r="M175" s="8">
        <v>522626.1557</v>
      </c>
      <c r="N175" s="8">
        <v>350459.7574</v>
      </c>
      <c r="O175" s="8">
        <v>716573.91910000006</v>
      </c>
      <c r="P175" s="8">
        <v>519364.2157</v>
      </c>
      <c r="Q175" s="8">
        <v>1.4001452871893409</v>
      </c>
      <c r="R175" s="8">
        <v>9.783968815607108E-4</v>
      </c>
      <c r="S175" s="8">
        <v>4.554606172782619E-3</v>
      </c>
      <c r="T175" s="8">
        <v>2.2362880737244182</v>
      </c>
      <c r="U175" s="7">
        <v>1.161106044962845</v>
      </c>
      <c r="V175" s="7" t="s">
        <v>91</v>
      </c>
    </row>
    <row r="176" spans="1:22" x14ac:dyDescent="0.35">
      <c r="A176" s="7" t="s">
        <v>985</v>
      </c>
      <c r="B176" s="7" t="s">
        <v>28</v>
      </c>
      <c r="C176" s="7" t="s">
        <v>296</v>
      </c>
      <c r="D176" s="7" t="s">
        <v>986</v>
      </c>
      <c r="E176" s="8">
        <v>21429.093339999999</v>
      </c>
      <c r="F176" s="8">
        <v>34106.044430000002</v>
      </c>
      <c r="G176" s="8">
        <v>28620.27547</v>
      </c>
      <c r="H176" s="8">
        <v>25992.256939999999</v>
      </c>
      <c r="I176" s="8">
        <v>32433.87918</v>
      </c>
      <c r="J176" s="8">
        <v>31966.215250000001</v>
      </c>
      <c r="K176" s="8">
        <v>19733.092339999999</v>
      </c>
      <c r="L176" s="8">
        <v>12340.189189999999</v>
      </c>
      <c r="M176" s="8">
        <v>12599.538560000001</v>
      </c>
      <c r="N176" s="8">
        <v>9980.3094290000008</v>
      </c>
      <c r="O176" s="8">
        <v>21918.890930000001</v>
      </c>
      <c r="P176" s="8">
        <v>1996.061886</v>
      </c>
      <c r="Q176" s="8">
        <v>1.0714122953441469</v>
      </c>
      <c r="R176" s="8">
        <v>1.484958732228996E-3</v>
      </c>
      <c r="S176" s="8">
        <v>6.1056678837841947E-3</v>
      </c>
      <c r="T176" s="8">
        <v>2.2216116191529292</v>
      </c>
      <c r="U176" s="7">
        <v>1.1516066276648209</v>
      </c>
      <c r="V176" s="7" t="s">
        <v>91</v>
      </c>
    </row>
    <row r="177" spans="1:22" x14ac:dyDescent="0.35">
      <c r="A177" s="7" t="s">
        <v>322</v>
      </c>
      <c r="B177" s="7" t="s">
        <v>49</v>
      </c>
      <c r="C177" s="7" t="s">
        <v>323</v>
      </c>
      <c r="D177" s="7" t="s">
        <v>324</v>
      </c>
      <c r="E177" s="8">
        <v>471131.70289999997</v>
      </c>
      <c r="F177" s="8">
        <v>608247.70409999997</v>
      </c>
      <c r="G177" s="8">
        <v>417772.30780000001</v>
      </c>
      <c r="H177" s="8">
        <v>427401.93849999999</v>
      </c>
      <c r="I177" s="8">
        <v>533841.83770000003</v>
      </c>
      <c r="J177" s="8">
        <v>412818.92219999997</v>
      </c>
      <c r="K177" s="8">
        <v>375720.8553</v>
      </c>
      <c r="L177" s="8">
        <v>158537.1716</v>
      </c>
      <c r="M177" s="8">
        <v>211811.9797</v>
      </c>
      <c r="N177" s="8">
        <v>124474.8658</v>
      </c>
      <c r="O177" s="8">
        <v>310599.21409999998</v>
      </c>
      <c r="P177" s="8">
        <v>111616.1918</v>
      </c>
      <c r="Q177" s="8">
        <v>1.2753789721263999</v>
      </c>
      <c r="R177" s="8">
        <v>8.4131671057894231E-4</v>
      </c>
      <c r="S177" s="8">
        <v>4.2643456657066314E-3</v>
      </c>
      <c r="T177" s="8">
        <v>2.2209952312084429</v>
      </c>
      <c r="U177" s="7">
        <v>1.151206295217484</v>
      </c>
      <c r="V177" s="7" t="s">
        <v>91</v>
      </c>
    </row>
    <row r="178" spans="1:22" x14ac:dyDescent="0.35">
      <c r="A178" s="7" t="s">
        <v>425</v>
      </c>
      <c r="B178" s="7" t="s">
        <v>32</v>
      </c>
      <c r="C178" s="7" t="s">
        <v>33</v>
      </c>
      <c r="D178" s="7" t="s">
        <v>426</v>
      </c>
      <c r="E178" s="8">
        <v>814394.98250000004</v>
      </c>
      <c r="F178" s="8">
        <v>1119902.9240000001</v>
      </c>
      <c r="G178" s="8">
        <v>712832.75309999997</v>
      </c>
      <c r="H178" s="8">
        <v>728459.38320000004</v>
      </c>
      <c r="I178" s="8">
        <v>918286.35160000005</v>
      </c>
      <c r="J178" s="8">
        <v>705913.61380000005</v>
      </c>
      <c r="K178" s="8">
        <v>683488.56640000001</v>
      </c>
      <c r="L178" s="8">
        <v>273594.62400000001</v>
      </c>
      <c r="M178" s="8">
        <v>356609.18770000001</v>
      </c>
      <c r="N178" s="8">
        <v>234981.37880000001</v>
      </c>
      <c r="O178" s="8">
        <v>522831.22850000003</v>
      </c>
      <c r="P178" s="8">
        <v>185308.321</v>
      </c>
      <c r="Q178" s="8">
        <v>1.263346993787186</v>
      </c>
      <c r="R178" s="8">
        <v>1.2913874505003831E-3</v>
      </c>
      <c r="S178" s="8">
        <v>5.5053886047647911E-3</v>
      </c>
      <c r="T178" s="8">
        <v>2.2154202981794331</v>
      </c>
      <c r="U178" s="7">
        <v>1.1475804254518831</v>
      </c>
      <c r="V178" s="7" t="s">
        <v>91</v>
      </c>
    </row>
    <row r="179" spans="1:22" x14ac:dyDescent="0.35">
      <c r="A179" s="7" t="s">
        <v>300</v>
      </c>
      <c r="B179" s="7" t="s">
        <v>79</v>
      </c>
      <c r="C179" s="7" t="s">
        <v>301</v>
      </c>
      <c r="D179" s="7" t="s">
        <v>302</v>
      </c>
      <c r="E179" s="8">
        <v>137715.42989999999</v>
      </c>
      <c r="F179" s="8">
        <v>171879.1171</v>
      </c>
      <c r="G179" s="8">
        <v>128082.59940000001</v>
      </c>
      <c r="H179" s="8">
        <v>137186.96590000001</v>
      </c>
      <c r="I179" s="8">
        <v>184534.5428</v>
      </c>
      <c r="J179" s="8">
        <v>123601.2852</v>
      </c>
      <c r="K179" s="8">
        <v>111317.79210000001</v>
      </c>
      <c r="L179" s="8">
        <v>50623.50765</v>
      </c>
      <c r="M179" s="8">
        <v>54455.788059999999</v>
      </c>
      <c r="N179" s="8">
        <v>42999.385459999998</v>
      </c>
      <c r="O179" s="8">
        <v>108948.833</v>
      </c>
      <c r="P179" s="8">
        <v>31389.67265</v>
      </c>
      <c r="Q179" s="8">
        <v>1.2536165687985319</v>
      </c>
      <c r="R179" s="8">
        <v>1.2165145332298901E-3</v>
      </c>
      <c r="S179" s="8">
        <v>5.2693945022257282E-3</v>
      </c>
      <c r="T179" s="8">
        <v>2.2089634054184608</v>
      </c>
      <c r="U179" s="7">
        <v>1.143369518621383</v>
      </c>
      <c r="V179" s="7" t="s">
        <v>91</v>
      </c>
    </row>
    <row r="180" spans="1:22" x14ac:dyDescent="0.35">
      <c r="A180" s="7" t="s">
        <v>368</v>
      </c>
      <c r="B180" s="7" t="s">
        <v>32</v>
      </c>
      <c r="C180" s="7" t="s">
        <v>33</v>
      </c>
      <c r="D180" s="7" t="s">
        <v>369</v>
      </c>
      <c r="E180" s="8">
        <v>259920.67110000001</v>
      </c>
      <c r="F180" s="8">
        <v>311224.2121</v>
      </c>
      <c r="G180" s="8">
        <v>219907.05009999999</v>
      </c>
      <c r="H180" s="8">
        <v>229853.95370000001</v>
      </c>
      <c r="I180" s="8">
        <v>288172.95679999999</v>
      </c>
      <c r="J180" s="8">
        <v>220397.50229999999</v>
      </c>
      <c r="K180" s="8">
        <v>203414.12289999999</v>
      </c>
      <c r="L180" s="8">
        <v>85232.941860000006</v>
      </c>
      <c r="M180" s="8">
        <v>108163.8305</v>
      </c>
      <c r="N180" s="8">
        <v>72950.604240000001</v>
      </c>
      <c r="O180" s="8">
        <v>167352.2452</v>
      </c>
      <c r="P180" s="8">
        <v>55958.715120000001</v>
      </c>
      <c r="Q180" s="8">
        <v>1.269621709407073</v>
      </c>
      <c r="R180" s="8">
        <v>9.1796700957827611E-4</v>
      </c>
      <c r="S180" s="8">
        <v>4.3997235370319739E-3</v>
      </c>
      <c r="T180" s="8">
        <v>2.2068058316690649</v>
      </c>
      <c r="U180" s="7">
        <v>1.1419596980310449</v>
      </c>
      <c r="V180" s="7" t="s">
        <v>91</v>
      </c>
    </row>
    <row r="181" spans="1:22" x14ac:dyDescent="0.35">
      <c r="A181" s="7" t="s">
        <v>1155</v>
      </c>
      <c r="B181" s="7" t="s">
        <v>32</v>
      </c>
      <c r="C181" s="7" t="s">
        <v>33</v>
      </c>
      <c r="D181" s="7" t="s">
        <v>1178</v>
      </c>
      <c r="E181" s="8">
        <v>259920.67110000001</v>
      </c>
      <c r="F181" s="8">
        <v>311224.2121</v>
      </c>
      <c r="G181" s="8">
        <v>219907.05009999999</v>
      </c>
      <c r="H181" s="8">
        <v>229853.95370000001</v>
      </c>
      <c r="I181" s="8">
        <v>288172.95679999999</v>
      </c>
      <c r="J181" s="8">
        <v>220397.50229999999</v>
      </c>
      <c r="K181" s="8">
        <v>203414.12289999999</v>
      </c>
      <c r="L181" s="8">
        <v>85232.941860000006</v>
      </c>
      <c r="M181" s="8">
        <v>108163.8305</v>
      </c>
      <c r="N181" s="8">
        <v>72950.604240000001</v>
      </c>
      <c r="O181" s="8">
        <v>167352.2452</v>
      </c>
      <c r="P181" s="8">
        <v>55958.715120000001</v>
      </c>
      <c r="Q181" s="8">
        <v>1.269621709407073</v>
      </c>
      <c r="R181" s="8">
        <v>9.1796700957827611E-4</v>
      </c>
      <c r="S181" s="8">
        <v>4.3997235370319739E-3</v>
      </c>
      <c r="T181" s="8">
        <v>2.2068058316690649</v>
      </c>
      <c r="U181" s="7">
        <v>1.1419596980310449</v>
      </c>
      <c r="V181" s="7" t="s">
        <v>91</v>
      </c>
    </row>
    <row r="182" spans="1:22" x14ac:dyDescent="0.35">
      <c r="A182" s="7" t="s">
        <v>983</v>
      </c>
      <c r="B182" s="7" t="s">
        <v>32</v>
      </c>
      <c r="C182" s="7" t="s">
        <v>33</v>
      </c>
      <c r="D182" s="7" t="s">
        <v>984</v>
      </c>
      <c r="E182" s="8">
        <v>1495716.6710000001</v>
      </c>
      <c r="F182" s="8">
        <v>1920805.3019999999</v>
      </c>
      <c r="G182" s="8">
        <v>1336036.906</v>
      </c>
      <c r="H182" s="8">
        <v>2101554.9819999998</v>
      </c>
      <c r="I182" s="8">
        <v>2471658.3089999999</v>
      </c>
      <c r="J182" s="8">
        <v>1380972.5560000001</v>
      </c>
      <c r="K182" s="8">
        <v>1362609.8759999999</v>
      </c>
      <c r="L182" s="8">
        <v>681537.64099999995</v>
      </c>
      <c r="M182" s="8">
        <v>805846.55660000001</v>
      </c>
      <c r="N182" s="8">
        <v>473331.51400000002</v>
      </c>
      <c r="O182" s="8">
        <v>1122539.263</v>
      </c>
      <c r="P182" s="8">
        <v>411484.33130000002</v>
      </c>
      <c r="Q182" s="8">
        <v>1.2342902311680191</v>
      </c>
      <c r="R182" s="8">
        <v>2.4822542743011401E-3</v>
      </c>
      <c r="S182" s="8">
        <v>9.0629505973008322E-3</v>
      </c>
      <c r="T182" s="8">
        <v>2.2042361636047652</v>
      </c>
      <c r="U182" s="7">
        <v>1.1402788036770839</v>
      </c>
      <c r="V182" s="7" t="s">
        <v>91</v>
      </c>
    </row>
    <row r="183" spans="1:22" x14ac:dyDescent="0.35">
      <c r="A183" s="7" t="s">
        <v>663</v>
      </c>
      <c r="B183" s="7" t="s">
        <v>28</v>
      </c>
      <c r="C183" s="7" t="s">
        <v>256</v>
      </c>
      <c r="D183" s="7" t="s">
        <v>664</v>
      </c>
      <c r="E183" s="8">
        <v>10892.00772</v>
      </c>
      <c r="F183" s="8">
        <v>14596.69641</v>
      </c>
      <c r="G183" s="8">
        <v>9474.9102210000001</v>
      </c>
      <c r="H183" s="8">
        <v>8608.9821649999994</v>
      </c>
      <c r="I183" s="8">
        <v>9876.2836210000005</v>
      </c>
      <c r="J183" s="8">
        <v>12736.697749999999</v>
      </c>
      <c r="K183" s="8">
        <v>4856.2344780000003</v>
      </c>
      <c r="L183" s="8">
        <v>6547.4013759999998</v>
      </c>
      <c r="M183" s="8">
        <v>4123.4849899999999</v>
      </c>
      <c r="N183" s="8">
        <v>3442.9541730000001</v>
      </c>
      <c r="O183" s="8">
        <v>6224.7217760000003</v>
      </c>
      <c r="P183" s="8">
        <v>4949.8040430000001</v>
      </c>
      <c r="Q183" s="8">
        <v>1.446947214481477</v>
      </c>
      <c r="R183" s="8">
        <v>4.9822374322801082E-4</v>
      </c>
      <c r="S183" s="8">
        <v>3.3821387454266972E-3</v>
      </c>
      <c r="T183" s="8">
        <v>2.1956030616254929</v>
      </c>
      <c r="U183" s="7">
        <v>1.1346172561707979</v>
      </c>
      <c r="V183" s="7" t="s">
        <v>91</v>
      </c>
    </row>
    <row r="184" spans="1:22" x14ac:dyDescent="0.35">
      <c r="A184" s="7" t="s">
        <v>225</v>
      </c>
      <c r="B184" s="7" t="s">
        <v>53</v>
      </c>
      <c r="C184" s="7" t="s">
        <v>226</v>
      </c>
      <c r="D184" s="7" t="s">
        <v>227</v>
      </c>
      <c r="E184" s="8">
        <v>37362.543180000001</v>
      </c>
      <c r="F184" s="8">
        <v>68063.704979999995</v>
      </c>
      <c r="G184" s="8">
        <v>33070.999360000002</v>
      </c>
      <c r="H184" s="8">
        <v>35061.737549999998</v>
      </c>
      <c r="I184" s="8">
        <v>40195.163950000002</v>
      </c>
      <c r="J184" s="8">
        <v>32842.556479999999</v>
      </c>
      <c r="K184" s="8">
        <v>28856.964059999998</v>
      </c>
      <c r="L184" s="8">
        <v>13467.94218</v>
      </c>
      <c r="M184" s="8">
        <v>20292.547139999999</v>
      </c>
      <c r="N184" s="8">
        <v>13810.299290000001</v>
      </c>
      <c r="O184" s="8">
        <v>25505.96643</v>
      </c>
      <c r="P184" s="8">
        <v>11207.040919999999</v>
      </c>
      <c r="Q184" s="8">
        <v>1.286852542168188</v>
      </c>
      <c r="R184" s="8">
        <v>7.9766723999350145E-3</v>
      </c>
      <c r="S184" s="8">
        <v>2.118394965228643E-2</v>
      </c>
      <c r="T184" s="8">
        <v>2.1795567349592568</v>
      </c>
      <c r="U184" s="7">
        <v>1.124034758259032</v>
      </c>
      <c r="V184" s="7" t="s">
        <v>91</v>
      </c>
    </row>
    <row r="185" spans="1:22" x14ac:dyDescent="0.35">
      <c r="A185" s="7" t="s">
        <v>768</v>
      </c>
      <c r="B185" s="7" t="s">
        <v>49</v>
      </c>
      <c r="C185" s="7" t="s">
        <v>199</v>
      </c>
      <c r="D185" s="7" t="s">
        <v>769</v>
      </c>
      <c r="E185" s="8">
        <v>984568.43389999995</v>
      </c>
      <c r="F185" s="8">
        <v>1927673.0279999999</v>
      </c>
      <c r="G185" s="8">
        <v>1100100.7709999999</v>
      </c>
      <c r="H185" s="8">
        <v>1011954.384</v>
      </c>
      <c r="I185" s="8">
        <v>987282.96270000003</v>
      </c>
      <c r="J185" s="8">
        <v>1642879.0759999999</v>
      </c>
      <c r="K185" s="8">
        <v>821130.77390000003</v>
      </c>
      <c r="L185" s="8">
        <v>698342.93420000002</v>
      </c>
      <c r="M185" s="8">
        <v>495368.05699999997</v>
      </c>
      <c r="N185" s="8">
        <v>268372.52889999998</v>
      </c>
      <c r="O185" s="8">
        <v>755767.23750000005</v>
      </c>
      <c r="P185" s="8">
        <v>473130.8714</v>
      </c>
      <c r="Q185" s="8">
        <v>1.2636572827472281</v>
      </c>
      <c r="R185" s="8">
        <v>6.8627803915872476E-3</v>
      </c>
      <c r="S185" s="8">
        <v>1.877990580130294E-2</v>
      </c>
      <c r="T185" s="8">
        <v>2.179445808533806</v>
      </c>
      <c r="U185" s="7">
        <v>1.123961331826109</v>
      </c>
      <c r="V185" s="7" t="s">
        <v>91</v>
      </c>
    </row>
    <row r="186" spans="1:22" x14ac:dyDescent="0.35">
      <c r="A186" s="7" t="s">
        <v>170</v>
      </c>
      <c r="B186" s="7" t="s">
        <v>79</v>
      </c>
      <c r="C186" s="7" t="s">
        <v>171</v>
      </c>
      <c r="D186" s="7" t="s">
        <v>172</v>
      </c>
      <c r="E186" s="8">
        <v>21360.429410000001</v>
      </c>
      <c r="F186" s="8">
        <v>30060.645670000002</v>
      </c>
      <c r="G186" s="8">
        <v>19414.84131</v>
      </c>
      <c r="H186" s="8">
        <v>18744.946899999999</v>
      </c>
      <c r="I186" s="8">
        <v>24184.855200000002</v>
      </c>
      <c r="J186" s="8">
        <v>19028.893749999999</v>
      </c>
      <c r="K186" s="8">
        <v>18111.186730000001</v>
      </c>
      <c r="L186" s="8">
        <v>7818.7799590000004</v>
      </c>
      <c r="M186" s="8">
        <v>9768.74503</v>
      </c>
      <c r="N186" s="8">
        <v>6353.1281550000003</v>
      </c>
      <c r="O186" s="8">
        <v>14530.612440000001</v>
      </c>
      <c r="P186" s="8">
        <v>4973.0121950000002</v>
      </c>
      <c r="Q186" s="8">
        <v>1.2525699874202889</v>
      </c>
      <c r="R186" s="8">
        <v>1.5628657689491709E-3</v>
      </c>
      <c r="S186" s="8">
        <v>6.3935417820647888E-3</v>
      </c>
      <c r="T186" s="8">
        <v>2.1573163861119782</v>
      </c>
      <c r="U186" s="7">
        <v>1.1092377737178221</v>
      </c>
      <c r="V186" s="7" t="s">
        <v>91</v>
      </c>
    </row>
    <row r="187" spans="1:22" x14ac:dyDescent="0.35">
      <c r="A187" s="7" t="s">
        <v>621</v>
      </c>
      <c r="B187" s="7" t="s">
        <v>28</v>
      </c>
      <c r="C187" s="7" t="s">
        <v>249</v>
      </c>
      <c r="D187" s="7" t="s">
        <v>622</v>
      </c>
      <c r="E187" s="8">
        <v>14776.68492</v>
      </c>
      <c r="F187" s="8">
        <v>19575.465629999999</v>
      </c>
      <c r="G187" s="8">
        <v>9547.3850239999992</v>
      </c>
      <c r="H187" s="8">
        <v>8762.8190259999992</v>
      </c>
      <c r="I187" s="8">
        <v>10004.30143</v>
      </c>
      <c r="J187" s="8">
        <v>10735.8171</v>
      </c>
      <c r="K187" s="8">
        <v>10368.41408</v>
      </c>
      <c r="L187" s="8">
        <v>3692.6433459999998</v>
      </c>
      <c r="M187" s="8">
        <v>4610.256273</v>
      </c>
      <c r="N187" s="8">
        <v>3409.6460689999999</v>
      </c>
      <c r="O187" s="8">
        <v>8570.6216550000008</v>
      </c>
      <c r="P187" s="8">
        <v>3404.301027</v>
      </c>
      <c r="Q187" s="8">
        <v>1.190880418823536</v>
      </c>
      <c r="R187" s="8">
        <v>1.213506441208187E-2</v>
      </c>
      <c r="S187" s="8">
        <v>2.9341499026227801E-2</v>
      </c>
      <c r="T187" s="8">
        <v>2.1553537259757598</v>
      </c>
      <c r="U187" s="7">
        <v>1.1079246567080081</v>
      </c>
      <c r="V187" s="7" t="s">
        <v>91</v>
      </c>
    </row>
    <row r="188" spans="1:22" x14ac:dyDescent="0.35">
      <c r="A188" s="7" t="s">
        <v>1148</v>
      </c>
      <c r="B188" s="7" t="s">
        <v>28</v>
      </c>
      <c r="C188" s="7" t="s">
        <v>249</v>
      </c>
      <c r="D188" s="7" t="s">
        <v>1169</v>
      </c>
      <c r="E188" s="8">
        <v>14776.68492</v>
      </c>
      <c r="F188" s="8">
        <v>19575.465629999999</v>
      </c>
      <c r="G188" s="8">
        <v>9547.3850239999992</v>
      </c>
      <c r="H188" s="8">
        <v>8762.8190259999992</v>
      </c>
      <c r="I188" s="8">
        <v>10004.30143</v>
      </c>
      <c r="J188" s="8">
        <v>10735.8171</v>
      </c>
      <c r="K188" s="8">
        <v>10368.41408</v>
      </c>
      <c r="L188" s="8">
        <v>3692.6433459999998</v>
      </c>
      <c r="M188" s="8">
        <v>4610.256273</v>
      </c>
      <c r="N188" s="8">
        <v>3409.6460689999999</v>
      </c>
      <c r="O188" s="8">
        <v>8570.6216550000008</v>
      </c>
      <c r="P188" s="8">
        <v>3404.301027</v>
      </c>
      <c r="Q188" s="8">
        <v>1.190880418823536</v>
      </c>
      <c r="R188" s="8">
        <v>1.213506441208187E-2</v>
      </c>
      <c r="S188" s="8">
        <v>2.9341499026227801E-2</v>
      </c>
      <c r="T188" s="8">
        <v>2.1553537259757598</v>
      </c>
      <c r="U188" s="7">
        <v>1.1079246567080081</v>
      </c>
      <c r="V188" s="7" t="s">
        <v>91</v>
      </c>
    </row>
    <row r="189" spans="1:22" x14ac:dyDescent="0.35">
      <c r="A189" s="7" t="s">
        <v>981</v>
      </c>
      <c r="B189" s="7" t="s">
        <v>38</v>
      </c>
      <c r="C189" s="7" t="s">
        <v>420</v>
      </c>
      <c r="D189" s="7" t="s">
        <v>982</v>
      </c>
      <c r="E189" s="8">
        <v>50001.549630000001</v>
      </c>
      <c r="F189" s="8">
        <v>90328.816170000006</v>
      </c>
      <c r="G189" s="8">
        <v>42734.86608</v>
      </c>
      <c r="H189" s="8">
        <v>43539.379159999997</v>
      </c>
      <c r="I189" s="8">
        <v>73807.153489999997</v>
      </c>
      <c r="J189" s="8">
        <v>44168.532760000002</v>
      </c>
      <c r="K189" s="8">
        <v>40104.689200000001</v>
      </c>
      <c r="L189" s="8">
        <v>24477.712630000002</v>
      </c>
      <c r="M189" s="8">
        <v>30066.128239999998</v>
      </c>
      <c r="N189" s="8">
        <v>18392.08208</v>
      </c>
      <c r="O189" s="8">
        <v>30963.296320000001</v>
      </c>
      <c r="P189" s="8">
        <v>16127.73833</v>
      </c>
      <c r="Q189" s="8">
        <v>1.272984965000961</v>
      </c>
      <c r="R189" s="8">
        <v>1.094950500916003E-2</v>
      </c>
      <c r="S189" s="8">
        <v>2.7039936150669582E-2</v>
      </c>
      <c r="T189" s="8">
        <v>2.151856326815718</v>
      </c>
      <c r="U189" s="7">
        <v>1.1055817565609201</v>
      </c>
      <c r="V189" s="7" t="s">
        <v>91</v>
      </c>
    </row>
    <row r="190" spans="1:22" x14ac:dyDescent="0.35">
      <c r="A190" s="7" t="s">
        <v>319</v>
      </c>
      <c r="B190" s="7" t="s">
        <v>79</v>
      </c>
      <c r="C190" s="7" t="s">
        <v>320</v>
      </c>
      <c r="D190" s="7" t="s">
        <v>321</v>
      </c>
      <c r="E190" s="8">
        <v>9881.4844130000001</v>
      </c>
      <c r="F190" s="8">
        <v>13520.003489999999</v>
      </c>
      <c r="G190" s="8">
        <v>9420.0671189999994</v>
      </c>
      <c r="H190" s="8">
        <v>9728.8352969999996</v>
      </c>
      <c r="I190" s="8">
        <v>11388.112580000001</v>
      </c>
      <c r="J190" s="8">
        <v>8800.3029009999991</v>
      </c>
      <c r="K190" s="8">
        <v>7924.3937429999996</v>
      </c>
      <c r="L190" s="8">
        <v>3833.8095830000002</v>
      </c>
      <c r="M190" s="8">
        <v>4621.9109289999997</v>
      </c>
      <c r="N190" s="8">
        <v>2388.7025269999999</v>
      </c>
      <c r="O190" s="8">
        <v>7239.4606119999999</v>
      </c>
      <c r="P190" s="8">
        <v>3164.9706860000001</v>
      </c>
      <c r="Q190" s="8">
        <v>1.2747816283362119</v>
      </c>
      <c r="R190" s="8">
        <v>8.1541577210404064E-4</v>
      </c>
      <c r="S190" s="8">
        <v>4.2338895859248262E-3</v>
      </c>
      <c r="T190" s="8">
        <v>2.1505594998525792</v>
      </c>
      <c r="U190" s="7">
        <v>1.104712047095054</v>
      </c>
      <c r="V190" s="7" t="s">
        <v>91</v>
      </c>
    </row>
    <row r="191" spans="1:22" x14ac:dyDescent="0.35">
      <c r="A191" s="7" t="s">
        <v>978</v>
      </c>
      <c r="B191" s="7" t="s">
        <v>38</v>
      </c>
      <c r="C191" s="7" t="s">
        <v>979</v>
      </c>
      <c r="D191" s="7" t="s">
        <v>980</v>
      </c>
      <c r="E191" s="8">
        <v>15748.845219999999</v>
      </c>
      <c r="F191" s="8">
        <v>19150.70289</v>
      </c>
      <c r="G191" s="8">
        <v>13156.770619999999</v>
      </c>
      <c r="H191" s="8">
        <v>15350.81349</v>
      </c>
      <c r="I191" s="8">
        <v>18653.16058</v>
      </c>
      <c r="J191" s="8">
        <v>12755.707640000001</v>
      </c>
      <c r="K191" s="8">
        <v>11945.64515</v>
      </c>
      <c r="L191" s="8">
        <v>6042.2439430000004</v>
      </c>
      <c r="M191" s="8">
        <v>7076.2488450000001</v>
      </c>
      <c r="N191" s="8">
        <v>4743.0060759999997</v>
      </c>
      <c r="O191" s="8">
        <v>10339.354090000001</v>
      </c>
      <c r="P191" s="8">
        <v>3969.0183790000001</v>
      </c>
      <c r="Q191" s="8">
        <v>1.291374095379038</v>
      </c>
      <c r="R191" s="8">
        <v>5.8852601036018539E-4</v>
      </c>
      <c r="S191" s="8">
        <v>3.6197609617613161E-3</v>
      </c>
      <c r="T191" s="8">
        <v>2.1492664712774592</v>
      </c>
      <c r="U191" s="7">
        <v>1.103844362690239</v>
      </c>
      <c r="V191" s="7" t="s">
        <v>91</v>
      </c>
    </row>
    <row r="192" spans="1:22" x14ac:dyDescent="0.35">
      <c r="A192" s="7" t="s">
        <v>657</v>
      </c>
      <c r="B192" s="7" t="s">
        <v>66</v>
      </c>
      <c r="C192" s="7" t="s">
        <v>658</v>
      </c>
      <c r="D192" s="7" t="s">
        <v>659</v>
      </c>
      <c r="E192" s="8">
        <v>315443.72039999999</v>
      </c>
      <c r="F192" s="8">
        <v>403254.60399999999</v>
      </c>
      <c r="G192" s="8">
        <v>279816.5061</v>
      </c>
      <c r="H192" s="8">
        <v>257283.53899999999</v>
      </c>
      <c r="I192" s="8">
        <v>287900.64539999998</v>
      </c>
      <c r="J192" s="8">
        <v>291775.65019999997</v>
      </c>
      <c r="K192" s="8">
        <v>263321.2169</v>
      </c>
      <c r="L192" s="8">
        <v>104685.49069999999</v>
      </c>
      <c r="M192" s="8">
        <v>135809.092</v>
      </c>
      <c r="N192" s="8">
        <v>67955.772889999993</v>
      </c>
      <c r="O192" s="8">
        <v>221516.90489999999</v>
      </c>
      <c r="P192" s="8">
        <v>62507.844989999998</v>
      </c>
      <c r="Q192" s="8">
        <v>1.1996911021472061</v>
      </c>
      <c r="R192" s="8">
        <v>3.1116209886748111E-3</v>
      </c>
      <c r="S192" s="8">
        <v>1.062764897588224E-2</v>
      </c>
      <c r="T192" s="8">
        <v>2.1447564298891582</v>
      </c>
      <c r="U192" s="7">
        <v>1.100813816795424</v>
      </c>
      <c r="V192" s="7" t="s">
        <v>91</v>
      </c>
    </row>
    <row r="193" spans="1:22" x14ac:dyDescent="0.35">
      <c r="A193" s="7" t="s">
        <v>766</v>
      </c>
      <c r="B193" s="7" t="s">
        <v>23</v>
      </c>
      <c r="C193" s="7" t="s">
        <v>634</v>
      </c>
      <c r="D193" s="7" t="s">
        <v>767</v>
      </c>
      <c r="E193" s="8">
        <v>2497633.2659999998</v>
      </c>
      <c r="F193" s="8">
        <v>3739345.3470000001</v>
      </c>
      <c r="G193" s="8">
        <v>2707069.6409999998</v>
      </c>
      <c r="H193" s="8">
        <v>2456173.5729999999</v>
      </c>
      <c r="I193" s="8">
        <v>2463286.1159999999</v>
      </c>
      <c r="J193" s="8">
        <v>3187269.09</v>
      </c>
      <c r="K193" s="8">
        <v>1962586.9169999999</v>
      </c>
      <c r="L193" s="8">
        <v>1651830.7150000001</v>
      </c>
      <c r="M193" s="8">
        <v>962710.19330000004</v>
      </c>
      <c r="N193" s="8">
        <v>697151.90379999997</v>
      </c>
      <c r="O193" s="8">
        <v>1786343.703</v>
      </c>
      <c r="P193" s="8">
        <v>910885.76820000005</v>
      </c>
      <c r="Q193" s="8">
        <v>1.304306428832616</v>
      </c>
      <c r="R193" s="8">
        <v>5.5939081152249861E-4</v>
      </c>
      <c r="S193" s="8">
        <v>3.5196047673492349E-3</v>
      </c>
      <c r="T193" s="8">
        <v>2.138964731089855</v>
      </c>
      <c r="U193" s="7">
        <v>1.096912694423829</v>
      </c>
      <c r="V193" s="7" t="s">
        <v>91</v>
      </c>
    </row>
    <row r="194" spans="1:22" x14ac:dyDescent="0.35">
      <c r="A194" s="7" t="s">
        <v>975</v>
      </c>
      <c r="B194" s="7" t="s">
        <v>49</v>
      </c>
      <c r="C194" s="7" t="s">
        <v>976</v>
      </c>
      <c r="D194" s="7" t="s">
        <v>977</v>
      </c>
      <c r="E194" s="8">
        <v>8200460.6900000004</v>
      </c>
      <c r="F194" s="8">
        <v>8614584.3499999996</v>
      </c>
      <c r="G194" s="8">
        <v>7195629.9989999998</v>
      </c>
      <c r="H194" s="8">
        <v>4367355.8710000003</v>
      </c>
      <c r="I194" s="8">
        <v>5995434.8030000003</v>
      </c>
      <c r="J194" s="8">
        <v>8163623.534</v>
      </c>
      <c r="K194" s="8">
        <v>2011522.3</v>
      </c>
      <c r="L194" s="8">
        <v>4002488.7719999999</v>
      </c>
      <c r="M194" s="8">
        <v>3370560.5070000002</v>
      </c>
      <c r="N194" s="8">
        <v>2731347.5079999999</v>
      </c>
      <c r="O194" s="8">
        <v>3424378.2319999998</v>
      </c>
      <c r="P194" s="8">
        <v>4568447.8049999997</v>
      </c>
      <c r="Q194" s="8">
        <v>1.357483036926957</v>
      </c>
      <c r="R194" s="8">
        <v>1.2743878645172181E-3</v>
      </c>
      <c r="S194" s="8">
        <v>5.4616622765023626E-3</v>
      </c>
      <c r="T194" s="8">
        <v>2.1153527475084228</v>
      </c>
      <c r="U194" s="7">
        <v>1.080898261287119</v>
      </c>
      <c r="V194" s="7" t="s">
        <v>91</v>
      </c>
    </row>
    <row r="195" spans="1:22" x14ac:dyDescent="0.35">
      <c r="A195" s="7" t="s">
        <v>611</v>
      </c>
      <c r="B195" s="7" t="s">
        <v>28</v>
      </c>
      <c r="C195" s="7" t="s">
        <v>612</v>
      </c>
      <c r="D195" s="7" t="s">
        <v>613</v>
      </c>
      <c r="E195" s="8">
        <v>1062541.648</v>
      </c>
      <c r="F195" s="8">
        <v>1387298.905</v>
      </c>
      <c r="G195" s="8">
        <v>980363.67799999996</v>
      </c>
      <c r="H195" s="8">
        <v>972980.90430000005</v>
      </c>
      <c r="I195" s="8">
        <v>1107938.548</v>
      </c>
      <c r="J195" s="8">
        <v>975062.93530000001</v>
      </c>
      <c r="K195" s="8">
        <v>906227.73</v>
      </c>
      <c r="L195" s="8">
        <v>404654.73739999998</v>
      </c>
      <c r="M195" s="8">
        <v>456922.15299999999</v>
      </c>
      <c r="N195" s="8">
        <v>294718.05050000001</v>
      </c>
      <c r="O195" s="8">
        <v>752338.09620000003</v>
      </c>
      <c r="P195" s="8">
        <v>251462.3414</v>
      </c>
      <c r="Q195" s="8">
        <v>1.2475161983313541</v>
      </c>
      <c r="R195" s="8">
        <v>1.7183062113346711E-3</v>
      </c>
      <c r="S195" s="8">
        <v>6.9591401559054187E-3</v>
      </c>
      <c r="T195" s="8">
        <v>2.115297830362354</v>
      </c>
      <c r="U195" s="7">
        <v>1.0808608066721179</v>
      </c>
      <c r="V195" s="7" t="s">
        <v>91</v>
      </c>
    </row>
    <row r="196" spans="1:22" x14ac:dyDescent="0.35">
      <c r="A196" s="7" t="s">
        <v>678</v>
      </c>
      <c r="B196" s="7" t="s">
        <v>28</v>
      </c>
      <c r="C196" s="7" t="s">
        <v>165</v>
      </c>
      <c r="D196" s="7" t="s">
        <v>679</v>
      </c>
      <c r="E196" s="8">
        <v>12434019.58</v>
      </c>
      <c r="F196" s="8">
        <v>17793606.190000001</v>
      </c>
      <c r="G196" s="8">
        <v>13549610.92</v>
      </c>
      <c r="H196" s="8">
        <v>12449056.210000001</v>
      </c>
      <c r="I196" s="8">
        <v>12276481.08</v>
      </c>
      <c r="J196" s="8">
        <v>15316651.779999999</v>
      </c>
      <c r="K196" s="8">
        <v>9909405.375</v>
      </c>
      <c r="L196" s="8">
        <v>6829776.7570000002</v>
      </c>
      <c r="M196" s="8">
        <v>4950579.0470000003</v>
      </c>
      <c r="N196" s="8">
        <v>4189936.4870000002</v>
      </c>
      <c r="O196" s="8">
        <v>9082427.9030000009</v>
      </c>
      <c r="P196" s="8">
        <v>4715006.3660000004</v>
      </c>
      <c r="Q196" s="8">
        <v>1.3517562401365399</v>
      </c>
      <c r="R196" s="8">
        <v>2.6502022881883078E-4</v>
      </c>
      <c r="S196" s="8">
        <v>2.7629845974759628E-3</v>
      </c>
      <c r="T196" s="8">
        <v>2.112537415691107</v>
      </c>
      <c r="U196" s="7">
        <v>1.07897689356239</v>
      </c>
      <c r="V196" s="7" t="s">
        <v>91</v>
      </c>
    </row>
    <row r="197" spans="1:22" x14ac:dyDescent="0.35">
      <c r="A197" s="7" t="s">
        <v>415</v>
      </c>
      <c r="B197" s="7" t="s">
        <v>32</v>
      </c>
      <c r="C197" s="7" t="s">
        <v>33</v>
      </c>
      <c r="D197" s="7" t="s">
        <v>416</v>
      </c>
      <c r="E197" s="8">
        <v>829019.9939</v>
      </c>
      <c r="F197" s="8">
        <v>998002.29500000004</v>
      </c>
      <c r="G197" s="8">
        <v>713144.75029999996</v>
      </c>
      <c r="H197" s="8">
        <v>737802.25930000003</v>
      </c>
      <c r="I197" s="8">
        <v>922288.15969999996</v>
      </c>
      <c r="J197" s="8">
        <v>696528.87080000003</v>
      </c>
      <c r="K197" s="8">
        <v>746563.8077</v>
      </c>
      <c r="L197" s="8">
        <v>270481.64199999999</v>
      </c>
      <c r="M197" s="8">
        <v>311201.11820000003</v>
      </c>
      <c r="N197" s="8">
        <v>216790.7555</v>
      </c>
      <c r="O197" s="8">
        <v>614530.63600000006</v>
      </c>
      <c r="P197" s="8">
        <v>161508.34940000001</v>
      </c>
      <c r="Q197" s="8">
        <v>1.183307194237422</v>
      </c>
      <c r="R197" s="8">
        <v>4.8515602087633161E-3</v>
      </c>
      <c r="S197" s="8">
        <v>1.434220353685506E-2</v>
      </c>
      <c r="T197" s="8">
        <v>2.1097050150546952</v>
      </c>
      <c r="U197" s="7">
        <v>1.0770412913169269</v>
      </c>
      <c r="V197" s="7" t="s">
        <v>91</v>
      </c>
    </row>
    <row r="198" spans="1:22" x14ac:dyDescent="0.35">
      <c r="A198" s="7" t="s">
        <v>372</v>
      </c>
      <c r="B198" s="7" t="s">
        <v>125</v>
      </c>
      <c r="C198" s="7" t="s">
        <v>329</v>
      </c>
      <c r="D198" s="7" t="s">
        <v>373</v>
      </c>
      <c r="E198" s="8">
        <v>14552.216</v>
      </c>
      <c r="F198" s="8">
        <v>17658.200130000001</v>
      </c>
      <c r="G198" s="8">
        <v>10187.004859999999</v>
      </c>
      <c r="H198" s="8">
        <v>13932.993329999999</v>
      </c>
      <c r="I198" s="8">
        <v>19077.120309999998</v>
      </c>
      <c r="J198" s="8">
        <v>14078.79593</v>
      </c>
      <c r="K198" s="8">
        <v>11069.76578</v>
      </c>
      <c r="L198" s="8">
        <v>7504.927044</v>
      </c>
      <c r="M198" s="8">
        <v>6674.9709560000001</v>
      </c>
      <c r="N198" s="8">
        <v>5171.7356470000004</v>
      </c>
      <c r="O198" s="8">
        <v>7646.2077639999998</v>
      </c>
      <c r="P198" s="8">
        <v>4387.2183539999996</v>
      </c>
      <c r="Q198" s="8">
        <v>1.3330431324008589</v>
      </c>
      <c r="R198" s="8">
        <v>7.6813630136075318E-4</v>
      </c>
      <c r="S198" s="8">
        <v>4.1757745241759068E-3</v>
      </c>
      <c r="T198" s="8">
        <v>2.107801160674867</v>
      </c>
      <c r="U198" s="7">
        <v>1.075738776824011</v>
      </c>
      <c r="V198" s="7" t="s">
        <v>91</v>
      </c>
    </row>
    <row r="199" spans="1:22" x14ac:dyDescent="0.35">
      <c r="A199" s="7" t="s">
        <v>972</v>
      </c>
      <c r="B199" s="7" t="s">
        <v>53</v>
      </c>
      <c r="C199" s="7" t="s">
        <v>973</v>
      </c>
      <c r="D199" s="7" t="s">
        <v>974</v>
      </c>
      <c r="E199" s="8">
        <v>2459066.3190000001</v>
      </c>
      <c r="F199" s="8">
        <v>2494906.463</v>
      </c>
      <c r="G199" s="8">
        <v>2148627.2209999999</v>
      </c>
      <c r="H199" s="8">
        <v>1413213.575</v>
      </c>
      <c r="I199" s="8">
        <v>1820314.3389999999</v>
      </c>
      <c r="J199" s="8">
        <v>2412800.8939999999</v>
      </c>
      <c r="K199" s="8">
        <v>605714.79929999996</v>
      </c>
      <c r="L199" s="8">
        <v>1194502.1229999999</v>
      </c>
      <c r="M199" s="8">
        <v>1004018.813</v>
      </c>
      <c r="N199" s="8">
        <v>826923.95259999996</v>
      </c>
      <c r="O199" s="8">
        <v>1034491.085</v>
      </c>
      <c r="P199" s="8">
        <v>1386447.2949999999</v>
      </c>
      <c r="Q199" s="8">
        <v>1.3789365870670769</v>
      </c>
      <c r="R199" s="8">
        <v>5.6897742035877071E-4</v>
      </c>
      <c r="S199" s="8">
        <v>3.5451670037738789E-3</v>
      </c>
      <c r="T199" s="8">
        <v>2.106530440843255</v>
      </c>
      <c r="U199" s="7">
        <v>1.0748687640066421</v>
      </c>
      <c r="V199" s="7" t="s">
        <v>91</v>
      </c>
    </row>
    <row r="200" spans="1:22" x14ac:dyDescent="0.35">
      <c r="A200" s="7" t="s">
        <v>749</v>
      </c>
      <c r="B200" s="7" t="s">
        <v>57</v>
      </c>
      <c r="C200" s="7" t="s">
        <v>750</v>
      </c>
      <c r="D200" s="7" t="s">
        <v>751</v>
      </c>
      <c r="E200" s="8">
        <v>9602.5454740000005</v>
      </c>
      <c r="F200" s="8">
        <v>16948.838400000001</v>
      </c>
      <c r="G200" s="8">
        <v>12069.94188</v>
      </c>
      <c r="H200" s="8">
        <v>11442.486430000001</v>
      </c>
      <c r="I200" s="8">
        <v>15095.30855</v>
      </c>
      <c r="J200" s="8">
        <v>13033.27714</v>
      </c>
      <c r="K200" s="8">
        <v>10102.24381</v>
      </c>
      <c r="L200" s="8">
        <v>4608.0958330000003</v>
      </c>
      <c r="M200" s="8">
        <v>6801.4442829999998</v>
      </c>
      <c r="N200" s="8">
        <v>6269.5030790000001</v>
      </c>
      <c r="O200" s="8">
        <v>8616.5160049999995</v>
      </c>
      <c r="P200" s="8">
        <v>921.61916650000001</v>
      </c>
      <c r="Q200" s="8">
        <v>1.019954005574262</v>
      </c>
      <c r="R200" s="8">
        <v>2.679464112643584E-3</v>
      </c>
      <c r="S200" s="8">
        <v>9.4645719416418632E-3</v>
      </c>
      <c r="T200" s="8">
        <v>2.0952199501962721</v>
      </c>
      <c r="U200" s="7">
        <v>1.067101701872643</v>
      </c>
      <c r="V200" s="7" t="s">
        <v>91</v>
      </c>
    </row>
    <row r="201" spans="1:22" x14ac:dyDescent="0.35">
      <c r="A201" s="7" t="s">
        <v>638</v>
      </c>
      <c r="B201" s="7" t="s">
        <v>28</v>
      </c>
      <c r="C201" s="7" t="s">
        <v>35</v>
      </c>
      <c r="D201" s="7" t="s">
        <v>639</v>
      </c>
      <c r="E201" s="8">
        <v>681421.50179999997</v>
      </c>
      <c r="F201" s="8">
        <v>929199.20539999998</v>
      </c>
      <c r="G201" s="8">
        <v>666266.1237</v>
      </c>
      <c r="H201" s="8">
        <v>607088.48340000003</v>
      </c>
      <c r="I201" s="8">
        <v>707589.52390000003</v>
      </c>
      <c r="J201" s="8">
        <v>689391.67590000003</v>
      </c>
      <c r="K201" s="8">
        <v>614066.97519999999</v>
      </c>
      <c r="L201" s="8">
        <v>260193.39360000001</v>
      </c>
      <c r="M201" s="8">
        <v>315053.97159999999</v>
      </c>
      <c r="N201" s="8">
        <v>178879.12719999999</v>
      </c>
      <c r="O201" s="8">
        <v>520237.79470000003</v>
      </c>
      <c r="P201" s="8">
        <v>156304.81529999999</v>
      </c>
      <c r="Q201" s="8">
        <v>1.21296972952242</v>
      </c>
      <c r="R201" s="8">
        <v>2.869719202702545E-3</v>
      </c>
      <c r="S201" s="8">
        <v>9.8913725710172845E-3</v>
      </c>
      <c r="T201" s="8">
        <v>2.093647469224857</v>
      </c>
      <c r="U201" s="7">
        <v>1.0660185400636051</v>
      </c>
      <c r="V201" s="7" t="s">
        <v>91</v>
      </c>
    </row>
    <row r="202" spans="1:22" x14ac:dyDescent="0.35">
      <c r="A202" s="7" t="s">
        <v>1152</v>
      </c>
      <c r="B202" s="7" t="s">
        <v>28</v>
      </c>
      <c r="C202" s="7" t="s">
        <v>35</v>
      </c>
      <c r="D202" s="7" t="s">
        <v>1173</v>
      </c>
      <c r="E202" s="8">
        <v>681421.50179999997</v>
      </c>
      <c r="F202" s="8">
        <v>929199.20539999998</v>
      </c>
      <c r="G202" s="8">
        <v>666266.1237</v>
      </c>
      <c r="H202" s="8">
        <v>607088.48340000003</v>
      </c>
      <c r="I202" s="8">
        <v>707589.52390000003</v>
      </c>
      <c r="J202" s="8">
        <v>689391.67590000003</v>
      </c>
      <c r="K202" s="8">
        <v>614066.97519999999</v>
      </c>
      <c r="L202" s="8">
        <v>260193.39360000001</v>
      </c>
      <c r="M202" s="8">
        <v>315053.97159999999</v>
      </c>
      <c r="N202" s="8">
        <v>178879.12719999999</v>
      </c>
      <c r="O202" s="8">
        <v>520237.79470000003</v>
      </c>
      <c r="P202" s="8">
        <v>156304.81529999999</v>
      </c>
      <c r="Q202" s="8">
        <v>1.21296972952242</v>
      </c>
      <c r="R202" s="8">
        <v>2.869719202702545E-3</v>
      </c>
      <c r="S202" s="8">
        <v>9.8913725710172845E-3</v>
      </c>
      <c r="T202" s="8">
        <v>2.093647469224857</v>
      </c>
      <c r="U202" s="7">
        <v>1.0660185400636051</v>
      </c>
      <c r="V202" s="7" t="s">
        <v>91</v>
      </c>
    </row>
    <row r="203" spans="1:22" x14ac:dyDescent="0.35">
      <c r="A203" s="7" t="s">
        <v>588</v>
      </c>
      <c r="B203" s="7" t="s">
        <v>38</v>
      </c>
      <c r="C203" s="7" t="s">
        <v>589</v>
      </c>
      <c r="D203" s="7" t="s">
        <v>590</v>
      </c>
      <c r="E203" s="8">
        <v>30140.663280000001</v>
      </c>
      <c r="F203" s="8">
        <v>48883.813580000002</v>
      </c>
      <c r="G203" s="8">
        <v>31136.915249999998</v>
      </c>
      <c r="H203" s="8">
        <v>28377.356960000001</v>
      </c>
      <c r="I203" s="8">
        <v>36264.793799999999</v>
      </c>
      <c r="J203" s="8">
        <v>36293.834540000003</v>
      </c>
      <c r="K203" s="8">
        <v>22985.569920000002</v>
      </c>
      <c r="L203" s="8">
        <v>20463.643530000001</v>
      </c>
      <c r="M203" s="8">
        <v>14230.173059999999</v>
      </c>
      <c r="N203" s="8">
        <v>8449.5284909999991</v>
      </c>
      <c r="O203" s="8">
        <v>21204.870889999998</v>
      </c>
      <c r="P203" s="8">
        <v>14134.660099999999</v>
      </c>
      <c r="Q203" s="8">
        <v>1.3179287896342831</v>
      </c>
      <c r="R203" s="8">
        <v>8.8897139536026147E-4</v>
      </c>
      <c r="S203" s="8">
        <v>4.3997235370319739E-3</v>
      </c>
      <c r="T203" s="8">
        <v>2.0804238731390829</v>
      </c>
      <c r="U203" s="7">
        <v>1.0568774982581299</v>
      </c>
      <c r="V203" s="7" t="s">
        <v>91</v>
      </c>
    </row>
    <row r="204" spans="1:22" x14ac:dyDescent="0.35">
      <c r="A204" s="7" t="s">
        <v>970</v>
      </c>
      <c r="B204" s="7" t="s">
        <v>32</v>
      </c>
      <c r="C204" s="7" t="s">
        <v>33</v>
      </c>
      <c r="D204" s="7" t="s">
        <v>971</v>
      </c>
      <c r="E204" s="8">
        <v>700281.71869999997</v>
      </c>
      <c r="F204" s="8">
        <v>796209.70030000003</v>
      </c>
      <c r="G204" s="8">
        <v>617613.07579999999</v>
      </c>
      <c r="H204" s="8">
        <v>561943.70220000006</v>
      </c>
      <c r="I204" s="8">
        <v>598384.98300000001</v>
      </c>
      <c r="J204" s="8">
        <v>686189.37659999996</v>
      </c>
      <c r="K204" s="8">
        <v>523321.47730000003</v>
      </c>
      <c r="L204" s="8">
        <v>252987.08</v>
      </c>
      <c r="M204" s="8">
        <v>314997.33880000003</v>
      </c>
      <c r="N204" s="8">
        <v>180289.954</v>
      </c>
      <c r="O204" s="8">
        <v>498187.66409999999</v>
      </c>
      <c r="P204" s="8">
        <v>136282.99859999999</v>
      </c>
      <c r="Q204" s="8">
        <v>1.2213945888939211</v>
      </c>
      <c r="R204" s="8">
        <v>2.0567050144914651E-3</v>
      </c>
      <c r="S204" s="8">
        <v>7.8954078755359564E-3</v>
      </c>
      <c r="T204" s="8">
        <v>2.077903646070498</v>
      </c>
      <c r="U204" s="7">
        <v>1.0551287569566601</v>
      </c>
      <c r="V204" s="7" t="s">
        <v>91</v>
      </c>
    </row>
    <row r="205" spans="1:22" x14ac:dyDescent="0.35">
      <c r="A205" s="7" t="s">
        <v>968</v>
      </c>
      <c r="B205" s="7" t="s">
        <v>28</v>
      </c>
      <c r="C205" s="7" t="s">
        <v>471</v>
      </c>
      <c r="D205" s="7" t="s">
        <v>969</v>
      </c>
      <c r="E205" s="8">
        <v>126993.67449999999</v>
      </c>
      <c r="F205" s="8">
        <v>160881.09179999999</v>
      </c>
      <c r="G205" s="8">
        <v>118153.42600000001</v>
      </c>
      <c r="H205" s="8">
        <v>109620.1906</v>
      </c>
      <c r="I205" s="8">
        <v>120528.1051</v>
      </c>
      <c r="J205" s="8">
        <v>119787.01089999999</v>
      </c>
      <c r="K205" s="8">
        <v>109073.28909999999</v>
      </c>
      <c r="L205" s="8">
        <v>47515.467550000001</v>
      </c>
      <c r="M205" s="8">
        <v>54099.729160000003</v>
      </c>
      <c r="N205" s="8">
        <v>33662.616719999998</v>
      </c>
      <c r="O205" s="8">
        <v>90162.589540000001</v>
      </c>
      <c r="P205" s="8">
        <v>29342.8508</v>
      </c>
      <c r="Q205" s="8">
        <v>1.2284785432844221</v>
      </c>
      <c r="R205" s="8">
        <v>2.5322066427838691E-3</v>
      </c>
      <c r="S205" s="8">
        <v>9.1159439140219272E-3</v>
      </c>
      <c r="T205" s="8">
        <v>2.0776416247380589</v>
      </c>
      <c r="U205" s="7">
        <v>1.054946823249874</v>
      </c>
      <c r="V205" s="7" t="s">
        <v>91</v>
      </c>
    </row>
    <row r="206" spans="1:22" x14ac:dyDescent="0.35">
      <c r="A206" s="7" t="s">
        <v>1164</v>
      </c>
      <c r="B206" s="7" t="s">
        <v>28</v>
      </c>
      <c r="C206" s="7" t="s">
        <v>249</v>
      </c>
      <c r="D206" s="7" t="s">
        <v>1187</v>
      </c>
      <c r="E206" s="8">
        <v>126993.67449999999</v>
      </c>
      <c r="F206" s="8">
        <v>160881.09179999999</v>
      </c>
      <c r="G206" s="8">
        <v>118153.42600000001</v>
      </c>
      <c r="H206" s="8">
        <v>109620.1906</v>
      </c>
      <c r="I206" s="8">
        <v>120528.1051</v>
      </c>
      <c r="J206" s="8">
        <v>119787.01089999999</v>
      </c>
      <c r="K206" s="8">
        <v>109073.28909999999</v>
      </c>
      <c r="L206" s="8">
        <v>47515.467550000001</v>
      </c>
      <c r="M206" s="8">
        <v>54099.729160000003</v>
      </c>
      <c r="N206" s="8">
        <v>33662.616719999998</v>
      </c>
      <c r="O206" s="8">
        <v>90162.589540000001</v>
      </c>
      <c r="P206" s="8">
        <v>29342.8508</v>
      </c>
      <c r="Q206" s="8">
        <v>1.2284785432844221</v>
      </c>
      <c r="R206" s="8">
        <v>2.5322066427838691E-3</v>
      </c>
      <c r="S206" s="8">
        <v>9.1159439140219272E-3</v>
      </c>
      <c r="T206" s="8">
        <v>2.0776416247380589</v>
      </c>
      <c r="U206" s="7">
        <v>1.054946823249874</v>
      </c>
      <c r="V206" s="7" t="s">
        <v>91</v>
      </c>
    </row>
    <row r="207" spans="1:22" x14ac:dyDescent="0.35">
      <c r="A207" s="7" t="s">
        <v>219</v>
      </c>
      <c r="B207" s="7" t="s">
        <v>28</v>
      </c>
      <c r="C207" s="7" t="s">
        <v>220</v>
      </c>
      <c r="D207" s="7" t="s">
        <v>221</v>
      </c>
      <c r="E207" s="8">
        <v>17354.73949</v>
      </c>
      <c r="F207" s="8">
        <v>17225.174879999999</v>
      </c>
      <c r="G207" s="8">
        <v>12344.49915</v>
      </c>
      <c r="H207" s="8">
        <v>14860.64119</v>
      </c>
      <c r="I207" s="8">
        <v>20988.083409999999</v>
      </c>
      <c r="J207" s="8">
        <v>14281.88085</v>
      </c>
      <c r="K207" s="8">
        <v>12722.396350000001</v>
      </c>
      <c r="L207" s="8">
        <v>6358.9596680000004</v>
      </c>
      <c r="M207" s="8">
        <v>5348.8055059999997</v>
      </c>
      <c r="N207" s="8">
        <v>5145.3308360000001</v>
      </c>
      <c r="O207" s="8">
        <v>12354.129059999999</v>
      </c>
      <c r="P207" s="8">
        <v>4815.9469980000003</v>
      </c>
      <c r="Q207" s="8">
        <v>1.2451402504482969</v>
      </c>
      <c r="R207" s="8">
        <v>1.7433267147910849E-3</v>
      </c>
      <c r="S207" s="8">
        <v>7.0159960515328379E-3</v>
      </c>
      <c r="T207" s="8">
        <v>2.0762399999531871</v>
      </c>
      <c r="U207" s="7">
        <v>1.053973219577085</v>
      </c>
      <c r="V207" s="7" t="s">
        <v>91</v>
      </c>
    </row>
    <row r="208" spans="1:22" x14ac:dyDescent="0.35">
      <c r="A208" s="7" t="s">
        <v>633</v>
      </c>
      <c r="B208" s="7" t="s">
        <v>23</v>
      </c>
      <c r="C208" s="7" t="s">
        <v>634</v>
      </c>
      <c r="D208" s="7" t="s">
        <v>635</v>
      </c>
      <c r="E208" s="8">
        <v>348907.8567</v>
      </c>
      <c r="F208" s="8">
        <v>448046.8713</v>
      </c>
      <c r="G208" s="8">
        <v>324088.57049999997</v>
      </c>
      <c r="H208" s="8">
        <v>308036.58039999998</v>
      </c>
      <c r="I208" s="8">
        <v>352396.15700000001</v>
      </c>
      <c r="J208" s="8">
        <v>345395.69449999998</v>
      </c>
      <c r="K208" s="8">
        <v>309106.54830000002</v>
      </c>
      <c r="L208" s="8">
        <v>130609.92290000001</v>
      </c>
      <c r="M208" s="8">
        <v>157118.21</v>
      </c>
      <c r="N208" s="8">
        <v>90523.715649999998</v>
      </c>
      <c r="O208" s="8">
        <v>259442.7892</v>
      </c>
      <c r="P208" s="8">
        <v>78737.469200000007</v>
      </c>
      <c r="Q208" s="8">
        <v>1.211665268176052</v>
      </c>
      <c r="R208" s="8">
        <v>3.1515830790243139E-3</v>
      </c>
      <c r="S208" s="8">
        <v>1.062764897588224E-2</v>
      </c>
      <c r="T208" s="8">
        <v>2.0739069361374032</v>
      </c>
      <c r="U208" s="7">
        <v>1.0523511565496719</v>
      </c>
      <c r="V208" s="7" t="s">
        <v>91</v>
      </c>
    </row>
    <row r="209" spans="1:22" x14ac:dyDescent="0.35">
      <c r="A209" s="7" t="s">
        <v>569</v>
      </c>
      <c r="B209" s="7" t="s">
        <v>66</v>
      </c>
      <c r="C209" s="7" t="s">
        <v>570</v>
      </c>
      <c r="D209" s="7" t="s">
        <v>571</v>
      </c>
      <c r="E209" s="8">
        <v>18520.332109999999</v>
      </c>
      <c r="F209" s="8">
        <v>27060.322749999999</v>
      </c>
      <c r="G209" s="8">
        <v>20090.735919999999</v>
      </c>
      <c r="H209" s="8">
        <v>18989.065470000001</v>
      </c>
      <c r="I209" s="8">
        <v>21513.948520000002</v>
      </c>
      <c r="J209" s="8">
        <v>22477.73819</v>
      </c>
      <c r="K209" s="8">
        <v>16518.60397</v>
      </c>
      <c r="L209" s="8">
        <v>8385.9429839999993</v>
      </c>
      <c r="M209" s="8">
        <v>10733.039199999999</v>
      </c>
      <c r="N209" s="8">
        <v>6304.7767610000001</v>
      </c>
      <c r="O209" s="8">
        <v>13968.806420000001</v>
      </c>
      <c r="P209" s="8">
        <v>6152.4462000000003</v>
      </c>
      <c r="Q209" s="8">
        <v>1.309251055902712</v>
      </c>
      <c r="R209" s="8">
        <v>5.4195811536948365E-4</v>
      </c>
      <c r="S209" s="8">
        <v>3.511888587594254E-3</v>
      </c>
      <c r="T209" s="8">
        <v>2.0729076424406538</v>
      </c>
      <c r="U209" s="7">
        <v>1.051655839186775</v>
      </c>
      <c r="V209" s="7" t="s">
        <v>91</v>
      </c>
    </row>
    <row r="210" spans="1:22" x14ac:dyDescent="0.35">
      <c r="A210" s="7" t="s">
        <v>701</v>
      </c>
      <c r="B210" s="7" t="s">
        <v>79</v>
      </c>
      <c r="C210" s="7" t="s">
        <v>702</v>
      </c>
      <c r="D210" s="7" t="s">
        <v>703</v>
      </c>
      <c r="E210" s="8">
        <v>813958.52590000001</v>
      </c>
      <c r="F210" s="8">
        <v>1166521.345</v>
      </c>
      <c r="G210" s="8">
        <v>868653.22400000005</v>
      </c>
      <c r="H210" s="8">
        <v>796685.19149999996</v>
      </c>
      <c r="I210" s="8">
        <v>796193.38899999997</v>
      </c>
      <c r="J210" s="8">
        <v>993916.99549999996</v>
      </c>
      <c r="K210" s="8">
        <v>629822.25329999998</v>
      </c>
      <c r="L210" s="8">
        <v>452411.3161</v>
      </c>
      <c r="M210" s="8">
        <v>381978.22759999998</v>
      </c>
      <c r="N210" s="8">
        <v>274133.7746</v>
      </c>
      <c r="O210" s="8">
        <v>576959.80370000005</v>
      </c>
      <c r="P210" s="8">
        <v>308273.71059999999</v>
      </c>
      <c r="Q210" s="8">
        <v>1.3669913991523479</v>
      </c>
      <c r="R210" s="8">
        <v>2.3884803368565119E-4</v>
      </c>
      <c r="S210" s="8">
        <v>2.7629845974759628E-3</v>
      </c>
      <c r="T210" s="8">
        <v>2.0719515184865269</v>
      </c>
      <c r="U210" s="7">
        <v>1.050990245853924</v>
      </c>
      <c r="V210" s="7" t="s">
        <v>91</v>
      </c>
    </row>
    <row r="211" spans="1:22" x14ac:dyDescent="0.35">
      <c r="A211" s="7" t="s">
        <v>248</v>
      </c>
      <c r="B211" s="7" t="s">
        <v>32</v>
      </c>
      <c r="C211" s="7" t="s">
        <v>249</v>
      </c>
      <c r="D211" s="7" t="s">
        <v>250</v>
      </c>
      <c r="E211" s="8">
        <v>35466.052810000001</v>
      </c>
      <c r="F211" s="8">
        <v>45481.791550000002</v>
      </c>
      <c r="G211" s="8">
        <v>30968.549149999999</v>
      </c>
      <c r="H211" s="8">
        <v>28125.826400000002</v>
      </c>
      <c r="I211" s="8">
        <v>33751.522989999998</v>
      </c>
      <c r="J211" s="8">
        <v>28399.54076</v>
      </c>
      <c r="K211" s="8">
        <v>23254.479650000001</v>
      </c>
      <c r="L211" s="8">
        <v>14592.20253</v>
      </c>
      <c r="M211" s="8">
        <v>13702.9215</v>
      </c>
      <c r="N211" s="8">
        <v>10946.256649999999</v>
      </c>
      <c r="O211" s="8">
        <v>24878.706999999999</v>
      </c>
      <c r="P211" s="8">
        <v>10350.78659</v>
      </c>
      <c r="Q211" s="8">
        <v>1.3198873012867449</v>
      </c>
      <c r="R211" s="8">
        <v>7.9044389135877774E-4</v>
      </c>
      <c r="S211" s="8">
        <v>4.2038802829210183E-3</v>
      </c>
      <c r="T211" s="8">
        <v>2.068995153760401</v>
      </c>
      <c r="U211" s="7">
        <v>1.0489302659547981</v>
      </c>
      <c r="V211" s="7" t="s">
        <v>91</v>
      </c>
    </row>
    <row r="212" spans="1:22" x14ac:dyDescent="0.35">
      <c r="A212" s="7" t="s">
        <v>729</v>
      </c>
      <c r="B212" s="7" t="s">
        <v>28</v>
      </c>
      <c r="C212" s="7" t="s">
        <v>560</v>
      </c>
      <c r="D212" s="7" t="s">
        <v>730</v>
      </c>
      <c r="E212" s="8">
        <v>6180924.3439999996</v>
      </c>
      <c r="F212" s="8">
        <v>8911646.8110000007</v>
      </c>
      <c r="G212" s="8">
        <v>6666796.2050000001</v>
      </c>
      <c r="H212" s="8">
        <v>6085695.2209999999</v>
      </c>
      <c r="I212" s="8">
        <v>6072623.8660000004</v>
      </c>
      <c r="J212" s="8">
        <v>7617887.5290000001</v>
      </c>
      <c r="K212" s="8">
        <v>4856280.6890000002</v>
      </c>
      <c r="L212" s="8">
        <v>3446553.7489999998</v>
      </c>
      <c r="M212" s="8">
        <v>2906208.0350000001</v>
      </c>
      <c r="N212" s="8">
        <v>2084745.115</v>
      </c>
      <c r="O212" s="8">
        <v>4453967.8629999999</v>
      </c>
      <c r="P212" s="8">
        <v>2362625.514</v>
      </c>
      <c r="Q212" s="8">
        <v>1.360619892652402</v>
      </c>
      <c r="R212" s="8">
        <v>2.7028192887485917E-4</v>
      </c>
      <c r="S212" s="8">
        <v>2.7629845974759628E-3</v>
      </c>
      <c r="T212" s="8">
        <v>2.0653797682047048</v>
      </c>
      <c r="U212" s="7">
        <v>1.0464070791417579</v>
      </c>
      <c r="V212" s="7" t="s">
        <v>91</v>
      </c>
    </row>
    <row r="213" spans="1:22" x14ac:dyDescent="0.35">
      <c r="A213" s="7" t="s">
        <v>711</v>
      </c>
      <c r="B213" s="7" t="s">
        <v>53</v>
      </c>
      <c r="C213" s="7" t="s">
        <v>712</v>
      </c>
      <c r="D213" s="7" t="s">
        <v>713</v>
      </c>
      <c r="E213" s="8">
        <v>2817707.5639999998</v>
      </c>
      <c r="F213" s="8">
        <v>4049259.1439999999</v>
      </c>
      <c r="G213" s="8">
        <v>3105132.216</v>
      </c>
      <c r="H213" s="8">
        <v>2848913.426</v>
      </c>
      <c r="I213" s="8">
        <v>2803149.1340000001</v>
      </c>
      <c r="J213" s="8">
        <v>3514002.8149999999</v>
      </c>
      <c r="K213" s="8">
        <v>2260734.7540000002</v>
      </c>
      <c r="L213" s="8">
        <v>1558912.8640000001</v>
      </c>
      <c r="M213" s="8">
        <v>1350538.051</v>
      </c>
      <c r="N213" s="8">
        <v>959848.16390000004</v>
      </c>
      <c r="O213" s="8">
        <v>2072988.017</v>
      </c>
      <c r="P213" s="8">
        <v>1072551.895</v>
      </c>
      <c r="Q213" s="8">
        <v>1.356863356311037</v>
      </c>
      <c r="R213" s="8">
        <v>2.5320364916887509E-4</v>
      </c>
      <c r="S213" s="8">
        <v>2.7629845974759628E-3</v>
      </c>
      <c r="T213" s="8">
        <v>2.063286307170245</v>
      </c>
      <c r="U213" s="7">
        <v>1.044944027368421</v>
      </c>
      <c r="V213" s="7" t="s">
        <v>91</v>
      </c>
    </row>
    <row r="214" spans="1:22" x14ac:dyDescent="0.35">
      <c r="A214" s="7" t="s">
        <v>275</v>
      </c>
      <c r="B214" s="7" t="s">
        <v>32</v>
      </c>
      <c r="C214" s="7" t="s">
        <v>33</v>
      </c>
      <c r="D214" s="7" t="s">
        <v>276</v>
      </c>
      <c r="E214" s="8">
        <v>27160.90062</v>
      </c>
      <c r="F214" s="8">
        <v>30046.2778</v>
      </c>
      <c r="G214" s="8">
        <v>23029.152999999998</v>
      </c>
      <c r="H214" s="8">
        <v>22613.49713</v>
      </c>
      <c r="I214" s="8">
        <v>31425.304950000002</v>
      </c>
      <c r="J214" s="8">
        <v>23193.306629999999</v>
      </c>
      <c r="K214" s="8">
        <v>21761.7369</v>
      </c>
      <c r="L214" s="8">
        <v>8500.9428609999995</v>
      </c>
      <c r="M214" s="8">
        <v>15834.46243</v>
      </c>
      <c r="N214" s="8">
        <v>7510.82269</v>
      </c>
      <c r="O214" s="8">
        <v>16705.129290000001</v>
      </c>
      <c r="P214" s="8">
        <v>6042.9071780000004</v>
      </c>
      <c r="Q214" s="8">
        <v>1.217369976313835</v>
      </c>
      <c r="R214" s="8">
        <v>1.8328621574599921E-3</v>
      </c>
      <c r="S214" s="8">
        <v>7.1720693117999666E-3</v>
      </c>
      <c r="T214" s="8">
        <v>2.062292908847593</v>
      </c>
      <c r="U214" s="7">
        <v>1.0442492542050059</v>
      </c>
      <c r="V214" s="7" t="s">
        <v>91</v>
      </c>
    </row>
    <row r="215" spans="1:22" x14ac:dyDescent="0.35">
      <c r="A215" s="7" t="s">
        <v>790</v>
      </c>
      <c r="B215" s="7" t="s">
        <v>32</v>
      </c>
      <c r="C215" s="7" t="s">
        <v>33</v>
      </c>
      <c r="D215" s="7" t="s">
        <v>791</v>
      </c>
      <c r="E215" s="8">
        <v>1412967.9820000001</v>
      </c>
      <c r="F215" s="8">
        <v>1871158.247</v>
      </c>
      <c r="G215" s="8">
        <v>1338902.129</v>
      </c>
      <c r="H215" s="8">
        <v>1253940.0319999999</v>
      </c>
      <c r="I215" s="8">
        <v>1358282.5090000001</v>
      </c>
      <c r="J215" s="8">
        <v>1382412.0360000001</v>
      </c>
      <c r="K215" s="8">
        <v>1257712.9210000001</v>
      </c>
      <c r="L215" s="8">
        <v>525382.0638</v>
      </c>
      <c r="M215" s="8">
        <v>624562.55480000004</v>
      </c>
      <c r="N215" s="8">
        <v>362996.85700000002</v>
      </c>
      <c r="O215" s="8">
        <v>1083835.949</v>
      </c>
      <c r="P215" s="8">
        <v>326839.55609999999</v>
      </c>
      <c r="Q215" s="8">
        <v>1.20384695250555</v>
      </c>
      <c r="R215" s="8">
        <v>3.6408709725076361E-3</v>
      </c>
      <c r="S215" s="8">
        <v>1.1656543429767531E-2</v>
      </c>
      <c r="T215" s="8">
        <v>2.0609861306318651</v>
      </c>
      <c r="U215" s="7">
        <v>1.04333479632018</v>
      </c>
      <c r="V215" s="7" t="s">
        <v>91</v>
      </c>
    </row>
    <row r="216" spans="1:22" x14ac:dyDescent="0.35">
      <c r="A216" s="7" t="s">
        <v>966</v>
      </c>
      <c r="B216" s="7" t="s">
        <v>32</v>
      </c>
      <c r="C216" s="7" t="s">
        <v>120</v>
      </c>
      <c r="D216" s="7" t="s">
        <v>967</v>
      </c>
      <c r="E216" s="8">
        <v>16348.57388</v>
      </c>
      <c r="F216" s="8">
        <v>18340.22176</v>
      </c>
      <c r="G216" s="8">
        <v>13725.35745</v>
      </c>
      <c r="H216" s="8">
        <v>13394.014450000001</v>
      </c>
      <c r="I216" s="8">
        <v>16717.86966</v>
      </c>
      <c r="J216" s="8">
        <v>12904.47047</v>
      </c>
      <c r="K216" s="8">
        <v>12107.86933</v>
      </c>
      <c r="L216" s="8">
        <v>5230.3142399999997</v>
      </c>
      <c r="M216" s="8">
        <v>6684.0685100000001</v>
      </c>
      <c r="N216" s="8">
        <v>5623.1847330000001</v>
      </c>
      <c r="O216" s="8">
        <v>10193.98667</v>
      </c>
      <c r="P216" s="8">
        <v>4667.5213299999996</v>
      </c>
      <c r="Q216" s="8">
        <v>1.3059618061765561</v>
      </c>
      <c r="R216" s="8">
        <v>6.0067582758775208E-4</v>
      </c>
      <c r="S216" s="8">
        <v>3.6582512807975878E-3</v>
      </c>
      <c r="T216" s="8">
        <v>2.054297549610598</v>
      </c>
      <c r="U216" s="7">
        <v>1.0386451603599121</v>
      </c>
      <c r="V216" s="7" t="s">
        <v>91</v>
      </c>
    </row>
    <row r="217" spans="1:22" x14ac:dyDescent="0.35">
      <c r="A217" s="7" t="s">
        <v>903</v>
      </c>
      <c r="B217" s="7" t="s">
        <v>32</v>
      </c>
      <c r="C217" s="7" t="s">
        <v>33</v>
      </c>
      <c r="D217" s="7" t="s">
        <v>904</v>
      </c>
      <c r="E217" s="8">
        <v>1622698.3149999999</v>
      </c>
      <c r="F217" s="8">
        <v>2350943.4479999999</v>
      </c>
      <c r="G217" s="8">
        <v>1761625.0789999999</v>
      </c>
      <c r="H217" s="8">
        <v>1627295.747</v>
      </c>
      <c r="I217" s="8">
        <v>1596718.148</v>
      </c>
      <c r="J217" s="8">
        <v>2001768.4709999999</v>
      </c>
      <c r="K217" s="8">
        <v>1291966.2009999999</v>
      </c>
      <c r="L217" s="8">
        <v>904804.21039999998</v>
      </c>
      <c r="M217" s="8">
        <v>772700.97039999999</v>
      </c>
      <c r="N217" s="8">
        <v>554296.99100000004</v>
      </c>
      <c r="O217" s="8">
        <v>1183799.4180000001</v>
      </c>
      <c r="P217" s="8">
        <v>630143.05590000004</v>
      </c>
      <c r="Q217" s="8">
        <v>1.358810272761479</v>
      </c>
      <c r="R217" s="8">
        <v>2.795188407129297E-4</v>
      </c>
      <c r="S217" s="8">
        <v>2.7629845974759628E-3</v>
      </c>
      <c r="T217" s="8">
        <v>2.0535112378327098</v>
      </c>
      <c r="U217" s="7">
        <v>1.038092842481886</v>
      </c>
      <c r="V217" s="7" t="s">
        <v>91</v>
      </c>
    </row>
    <row r="218" spans="1:22" x14ac:dyDescent="0.35">
      <c r="A218" s="7" t="s">
        <v>777</v>
      </c>
      <c r="B218" s="7" t="s">
        <v>23</v>
      </c>
      <c r="C218" s="7" t="s">
        <v>595</v>
      </c>
      <c r="D218" s="7" t="s">
        <v>778</v>
      </c>
      <c r="E218" s="8">
        <v>5873895.7640000004</v>
      </c>
      <c r="F218" s="8">
        <v>8470468.9550000001</v>
      </c>
      <c r="G218" s="8">
        <v>6425589.8480000002</v>
      </c>
      <c r="H218" s="8">
        <v>5836545.1109999996</v>
      </c>
      <c r="I218" s="8">
        <v>5814562.352</v>
      </c>
      <c r="J218" s="8">
        <v>7280680.5140000004</v>
      </c>
      <c r="K218" s="8">
        <v>4540809.4280000003</v>
      </c>
      <c r="L218" s="8">
        <v>3856476.2740000002</v>
      </c>
      <c r="M218" s="8">
        <v>2752714.0410000002</v>
      </c>
      <c r="N218" s="8">
        <v>1970709.953</v>
      </c>
      <c r="O218" s="8">
        <v>4196408.4809999997</v>
      </c>
      <c r="P218" s="8">
        <v>2046255.584</v>
      </c>
      <c r="Q218" s="8">
        <v>1.3387599414643629</v>
      </c>
      <c r="R218" s="8">
        <v>3.1910596553801789E-4</v>
      </c>
      <c r="S218" s="8">
        <v>2.7629845974759628E-3</v>
      </c>
      <c r="T218" s="8">
        <v>2.0503525384591681</v>
      </c>
      <c r="U218" s="7">
        <v>1.0358719886377159</v>
      </c>
      <c r="V218" s="7" t="s">
        <v>91</v>
      </c>
    </row>
    <row r="219" spans="1:22" x14ac:dyDescent="0.35">
      <c r="A219" s="7" t="s">
        <v>779</v>
      </c>
      <c r="B219" s="7" t="s">
        <v>79</v>
      </c>
      <c r="C219" s="7" t="s">
        <v>780</v>
      </c>
      <c r="D219" s="7" t="s">
        <v>781</v>
      </c>
      <c r="E219" s="8">
        <v>5425533.79</v>
      </c>
      <c r="F219" s="8">
        <v>7808232.4500000002</v>
      </c>
      <c r="G219" s="8">
        <v>5928311.3839999996</v>
      </c>
      <c r="H219" s="8">
        <v>5394756.3200000003</v>
      </c>
      <c r="I219" s="8">
        <v>5352811.8559999997</v>
      </c>
      <c r="J219" s="8">
        <v>6712211.9199999999</v>
      </c>
      <c r="K219" s="8">
        <v>4191452.6779999998</v>
      </c>
      <c r="L219" s="8">
        <v>3550653.9339999999</v>
      </c>
      <c r="M219" s="8">
        <v>2538698.5079999999</v>
      </c>
      <c r="N219" s="8">
        <v>1824294.6710000001</v>
      </c>
      <c r="O219" s="8">
        <v>3875347.58</v>
      </c>
      <c r="P219" s="8">
        <v>1886959.4580000001</v>
      </c>
      <c r="Q219" s="8">
        <v>1.339207813097363</v>
      </c>
      <c r="R219" s="8">
        <v>3.156496336446877E-4</v>
      </c>
      <c r="S219" s="8">
        <v>2.7629845974759628E-3</v>
      </c>
      <c r="T219" s="8">
        <v>2.0496459318629419</v>
      </c>
      <c r="U219" s="7">
        <v>1.0353747114559291</v>
      </c>
      <c r="V219" s="7" t="s">
        <v>91</v>
      </c>
    </row>
    <row r="220" spans="1:22" x14ac:dyDescent="0.35">
      <c r="A220" s="7" t="s">
        <v>608</v>
      </c>
      <c r="B220" s="7" t="s">
        <v>49</v>
      </c>
      <c r="C220" s="7" t="s">
        <v>609</v>
      </c>
      <c r="D220" s="7" t="s">
        <v>610</v>
      </c>
      <c r="E220" s="8">
        <v>1045823.25</v>
      </c>
      <c r="F220" s="8">
        <v>1323244.7250000001</v>
      </c>
      <c r="G220" s="8">
        <v>932541.96920000005</v>
      </c>
      <c r="H220" s="8">
        <v>913570.58929999999</v>
      </c>
      <c r="I220" s="8">
        <v>1048153.365</v>
      </c>
      <c r="J220" s="8">
        <v>929780.44759999996</v>
      </c>
      <c r="K220" s="8">
        <v>891039.1507</v>
      </c>
      <c r="L220" s="8">
        <v>409583.90179999999</v>
      </c>
      <c r="M220" s="8">
        <v>446122.0466</v>
      </c>
      <c r="N220" s="8">
        <v>290766.0037</v>
      </c>
      <c r="O220" s="8">
        <v>737054.26619999995</v>
      </c>
      <c r="P220" s="8">
        <v>254245.3977</v>
      </c>
      <c r="Q220" s="8">
        <v>1.2330366130919519</v>
      </c>
      <c r="R220" s="8">
        <v>2.3197226631690121E-3</v>
      </c>
      <c r="S220" s="8">
        <v>8.6588726136723471E-3</v>
      </c>
      <c r="T220" s="8">
        <v>2.044734657638458</v>
      </c>
      <c r="U220" s="7">
        <v>1.0319136387923069</v>
      </c>
      <c r="V220" s="7" t="s">
        <v>91</v>
      </c>
    </row>
    <row r="221" spans="1:22" x14ac:dyDescent="0.35">
      <c r="A221" s="7" t="s">
        <v>446</v>
      </c>
      <c r="B221" s="7" t="s">
        <v>79</v>
      </c>
      <c r="C221" s="7" t="s">
        <v>447</v>
      </c>
      <c r="D221" s="7" t="s">
        <v>448</v>
      </c>
      <c r="E221" s="8">
        <v>11389.187169999999</v>
      </c>
      <c r="F221" s="8">
        <v>15293.760749999999</v>
      </c>
      <c r="G221" s="8">
        <v>8815.5427500000005</v>
      </c>
      <c r="H221" s="8">
        <v>8197.5927240000001</v>
      </c>
      <c r="I221" s="8">
        <v>10467.18333</v>
      </c>
      <c r="J221" s="8">
        <v>10209.80913</v>
      </c>
      <c r="K221" s="8">
        <v>9276.0220420000005</v>
      </c>
      <c r="L221" s="8">
        <v>4031.4189940000001</v>
      </c>
      <c r="M221" s="8">
        <v>4816.8689899999999</v>
      </c>
      <c r="N221" s="8">
        <v>2845.8287180000002</v>
      </c>
      <c r="O221" s="8">
        <v>7368.0711419999998</v>
      </c>
      <c r="P221" s="8">
        <v>3188.3489730000001</v>
      </c>
      <c r="Q221" s="8">
        <v>1.224179402870204</v>
      </c>
      <c r="R221" s="8">
        <v>3.8109331684163458E-3</v>
      </c>
      <c r="S221" s="8">
        <v>1.2011112320689649E-2</v>
      </c>
      <c r="T221" s="8">
        <v>2.0418681322596419</v>
      </c>
      <c r="U221" s="7">
        <v>1.029889697225447</v>
      </c>
      <c r="V221" s="7" t="s">
        <v>91</v>
      </c>
    </row>
    <row r="222" spans="1:22" x14ac:dyDescent="0.35">
      <c r="A222" s="7" t="s">
        <v>753</v>
      </c>
      <c r="B222" s="7" t="s">
        <v>57</v>
      </c>
      <c r="C222" s="7" t="s">
        <v>754</v>
      </c>
      <c r="D222" s="7" t="s">
        <v>755</v>
      </c>
      <c r="E222" s="8">
        <v>1423169.301</v>
      </c>
      <c r="F222" s="8">
        <v>2070457.773</v>
      </c>
      <c r="G222" s="8">
        <v>1548343.1780000001</v>
      </c>
      <c r="H222" s="8">
        <v>1416783.858</v>
      </c>
      <c r="I222" s="8">
        <v>1402502.547</v>
      </c>
      <c r="J222" s="8">
        <v>1759709.2879999999</v>
      </c>
      <c r="K222" s="8">
        <v>1128574.7409999999</v>
      </c>
      <c r="L222" s="8">
        <v>824450.28390000004</v>
      </c>
      <c r="M222" s="8">
        <v>677076.34450000001</v>
      </c>
      <c r="N222" s="8">
        <v>483553.47820000001</v>
      </c>
      <c r="O222" s="8">
        <v>1041540.741</v>
      </c>
      <c r="P222" s="8">
        <v>557823.97149999999</v>
      </c>
      <c r="Q222" s="8">
        <v>1.3547099959800759</v>
      </c>
      <c r="R222" s="8">
        <v>3.0931782139685058E-4</v>
      </c>
      <c r="S222" s="8">
        <v>2.7629845974759628E-3</v>
      </c>
      <c r="T222" s="8">
        <v>2.0413592225354278</v>
      </c>
      <c r="U222" s="7">
        <v>1.029530078974789</v>
      </c>
      <c r="V222" s="7" t="s">
        <v>91</v>
      </c>
    </row>
    <row r="223" spans="1:22" x14ac:dyDescent="0.35">
      <c r="A223" s="7" t="s">
        <v>813</v>
      </c>
      <c r="B223" s="7" t="s">
        <v>38</v>
      </c>
      <c r="C223" s="7" t="s">
        <v>196</v>
      </c>
      <c r="D223" s="7" t="s">
        <v>814</v>
      </c>
      <c r="E223" s="8">
        <v>61874.721420000002</v>
      </c>
      <c r="F223" s="8">
        <v>72167.266069999998</v>
      </c>
      <c r="G223" s="8">
        <v>53973.893559999997</v>
      </c>
      <c r="H223" s="8">
        <v>46460.48947</v>
      </c>
      <c r="I223" s="8">
        <v>48728.724829999999</v>
      </c>
      <c r="J223" s="8">
        <v>61733.811569999998</v>
      </c>
      <c r="K223" s="8">
        <v>43403.292229999999</v>
      </c>
      <c r="L223" s="8">
        <v>23400.33813</v>
      </c>
      <c r="M223" s="8">
        <v>27317.069299999999</v>
      </c>
      <c r="N223" s="8">
        <v>16880.813409999999</v>
      </c>
      <c r="O223" s="8">
        <v>44869.85224</v>
      </c>
      <c r="P223" s="8">
        <v>13162.386689999999</v>
      </c>
      <c r="Q223" s="8">
        <v>1.232542010454766</v>
      </c>
      <c r="R223" s="8">
        <v>1.7496681511230041E-3</v>
      </c>
      <c r="S223" s="8">
        <v>7.0159960515328379E-3</v>
      </c>
      <c r="T223" s="8">
        <v>2.0406510702075642</v>
      </c>
      <c r="U223" s="7">
        <v>1.02902951783526</v>
      </c>
      <c r="V223" s="7" t="s">
        <v>91</v>
      </c>
    </row>
    <row r="224" spans="1:22" x14ac:dyDescent="0.35">
      <c r="A224" s="7" t="s">
        <v>591</v>
      </c>
      <c r="B224" s="7" t="s">
        <v>28</v>
      </c>
      <c r="C224" s="7" t="s">
        <v>592</v>
      </c>
      <c r="D224" s="7" t="s">
        <v>593</v>
      </c>
      <c r="E224" s="8">
        <v>1258751.3959999999</v>
      </c>
      <c r="F224" s="8">
        <v>1637951.335</v>
      </c>
      <c r="G224" s="8">
        <v>1160450.077</v>
      </c>
      <c r="H224" s="8">
        <v>1098562.6910000001</v>
      </c>
      <c r="I224" s="8">
        <v>1182451.2080000001</v>
      </c>
      <c r="J224" s="8">
        <v>1198912.3970000001</v>
      </c>
      <c r="K224" s="8">
        <v>1105635.6839999999</v>
      </c>
      <c r="L224" s="8">
        <v>471589.48249999998</v>
      </c>
      <c r="M224" s="8">
        <v>557222.42000000004</v>
      </c>
      <c r="N224" s="8">
        <v>317897.0454</v>
      </c>
      <c r="O224" s="8">
        <v>951862.33219999995</v>
      </c>
      <c r="P224" s="8">
        <v>291059.0515</v>
      </c>
      <c r="Q224" s="8">
        <v>1.199083688247963</v>
      </c>
      <c r="R224" s="8">
        <v>3.847166216649627E-3</v>
      </c>
      <c r="S224" s="8">
        <v>1.205590603848301E-2</v>
      </c>
      <c r="T224" s="8">
        <v>2.0396580576828121</v>
      </c>
      <c r="U224" s="7">
        <v>1.0283273091405849</v>
      </c>
      <c r="V224" s="7" t="s">
        <v>91</v>
      </c>
    </row>
    <row r="225" spans="1:22" x14ac:dyDescent="0.35">
      <c r="A225" s="7" t="s">
        <v>328</v>
      </c>
      <c r="B225" s="7" t="s">
        <v>32</v>
      </c>
      <c r="C225" s="7" t="s">
        <v>329</v>
      </c>
      <c r="D225" s="7" t="s">
        <v>330</v>
      </c>
      <c r="E225" s="8">
        <v>53008.010779999997</v>
      </c>
      <c r="F225" s="8">
        <v>67848.796350000004</v>
      </c>
      <c r="G225" s="8">
        <v>47723.788520000002</v>
      </c>
      <c r="H225" s="8">
        <v>48687.193059999998</v>
      </c>
      <c r="I225" s="8">
        <v>62509.399960000002</v>
      </c>
      <c r="J225" s="8">
        <v>48674.992120000003</v>
      </c>
      <c r="K225" s="8">
        <v>44253.422489999997</v>
      </c>
      <c r="L225" s="8">
        <v>18402.574250000001</v>
      </c>
      <c r="M225" s="8">
        <v>25975.16288</v>
      </c>
      <c r="N225" s="8">
        <v>17542.44339</v>
      </c>
      <c r="O225" s="8">
        <v>36111.066680000004</v>
      </c>
      <c r="P225" s="8">
        <v>18842.55</v>
      </c>
      <c r="Q225" s="8">
        <v>1.298411734010118</v>
      </c>
      <c r="R225" s="8">
        <v>7.4980628059418677E-4</v>
      </c>
      <c r="S225" s="8">
        <v>4.1036695086573731E-3</v>
      </c>
      <c r="T225" s="8">
        <v>2.038464893901379</v>
      </c>
      <c r="U225" s="7">
        <v>1.027483111189716</v>
      </c>
      <c r="V225" s="7" t="s">
        <v>91</v>
      </c>
    </row>
    <row r="226" spans="1:22" x14ac:dyDescent="0.35">
      <c r="A226" s="7" t="s">
        <v>335</v>
      </c>
      <c r="B226" s="7" t="s">
        <v>66</v>
      </c>
      <c r="C226" s="7" t="s">
        <v>336</v>
      </c>
      <c r="D226" s="7" t="s">
        <v>337</v>
      </c>
      <c r="E226" s="8">
        <v>113165.4912</v>
      </c>
      <c r="F226" s="8">
        <v>137343.64300000001</v>
      </c>
      <c r="G226" s="8">
        <v>97469.917000000001</v>
      </c>
      <c r="H226" s="8">
        <v>103252.9002</v>
      </c>
      <c r="I226" s="8">
        <v>144877.6918</v>
      </c>
      <c r="J226" s="8">
        <v>97559.853319999995</v>
      </c>
      <c r="K226" s="8">
        <v>101843.1024</v>
      </c>
      <c r="L226" s="8">
        <v>41503.472670000003</v>
      </c>
      <c r="M226" s="8">
        <v>41118.113409999998</v>
      </c>
      <c r="N226" s="8">
        <v>33625.892720000003</v>
      </c>
      <c r="O226" s="8">
        <v>92843.276610000001</v>
      </c>
      <c r="P226" s="8">
        <v>30488.27349</v>
      </c>
      <c r="Q226" s="8">
        <v>1.192990396304624</v>
      </c>
      <c r="R226" s="8">
        <v>4.6161546712766514E-3</v>
      </c>
      <c r="S226" s="8">
        <v>1.379736267060549E-2</v>
      </c>
      <c r="T226" s="8">
        <v>2.0317063040957</v>
      </c>
      <c r="U226" s="7">
        <v>1.022691866554754</v>
      </c>
      <c r="V226" s="7" t="s">
        <v>91</v>
      </c>
    </row>
    <row r="227" spans="1:22" x14ac:dyDescent="0.35">
      <c r="A227" s="7" t="s">
        <v>818</v>
      </c>
      <c r="B227" s="7" t="s">
        <v>53</v>
      </c>
      <c r="C227" s="7" t="s">
        <v>490</v>
      </c>
      <c r="D227" s="7" t="s">
        <v>819</v>
      </c>
      <c r="E227" s="8">
        <v>761476.66040000005</v>
      </c>
      <c r="F227" s="8">
        <v>1023535.799</v>
      </c>
      <c r="G227" s="8">
        <v>717157.97360000003</v>
      </c>
      <c r="H227" s="8">
        <v>675698.31350000005</v>
      </c>
      <c r="I227" s="8">
        <v>721489.08290000004</v>
      </c>
      <c r="J227" s="8">
        <v>744137.50069999998</v>
      </c>
      <c r="K227" s="8">
        <v>671771.53960000002</v>
      </c>
      <c r="L227" s="8">
        <v>305790.69750000001</v>
      </c>
      <c r="M227" s="8">
        <v>347109.59950000001</v>
      </c>
      <c r="N227" s="8">
        <v>198599.6354</v>
      </c>
      <c r="O227" s="8">
        <v>592568.04989999998</v>
      </c>
      <c r="P227" s="8">
        <v>175588.09779999999</v>
      </c>
      <c r="Q227" s="8">
        <v>1.195772110348845</v>
      </c>
      <c r="R227" s="8">
        <v>3.7746656114104049E-3</v>
      </c>
      <c r="S227" s="8">
        <v>1.199011429506835E-2</v>
      </c>
      <c r="T227" s="8">
        <v>2.0264638909728858</v>
      </c>
      <c r="U227" s="7">
        <v>1.018964468610279</v>
      </c>
      <c r="V227" s="7" t="s">
        <v>91</v>
      </c>
    </row>
    <row r="228" spans="1:22" x14ac:dyDescent="0.35">
      <c r="A228" s="7" t="s">
        <v>709</v>
      </c>
      <c r="B228" s="7" t="s">
        <v>32</v>
      </c>
      <c r="C228" s="7" t="s">
        <v>33</v>
      </c>
      <c r="D228" s="7" t="s">
        <v>710</v>
      </c>
      <c r="E228" s="8">
        <v>7482393.6449999996</v>
      </c>
      <c r="F228" s="8">
        <v>10713648.08</v>
      </c>
      <c r="G228" s="8">
        <v>8066126.3550000004</v>
      </c>
      <c r="H228" s="8">
        <v>6284258.6100000003</v>
      </c>
      <c r="I228" s="8">
        <v>7328817.5719999997</v>
      </c>
      <c r="J228" s="8">
        <v>9200107.6089999992</v>
      </c>
      <c r="K228" s="8">
        <v>5878910.0899999999</v>
      </c>
      <c r="L228" s="8">
        <v>4105521.3990000002</v>
      </c>
      <c r="M228" s="8">
        <v>3530313.1290000002</v>
      </c>
      <c r="N228" s="8">
        <v>2522666.8190000001</v>
      </c>
      <c r="O228" s="8">
        <v>5392652.699</v>
      </c>
      <c r="P228" s="8">
        <v>2809144.588</v>
      </c>
      <c r="Q228" s="8">
        <v>1.333641821853111</v>
      </c>
      <c r="R228" s="8">
        <v>6.7670185741442964E-4</v>
      </c>
      <c r="S228" s="8">
        <v>3.8064479479561668E-3</v>
      </c>
      <c r="T228" s="8">
        <v>2.0246268114523449</v>
      </c>
      <c r="U228" s="7">
        <v>1.017656008301508</v>
      </c>
      <c r="V228" s="7" t="s">
        <v>91</v>
      </c>
    </row>
    <row r="229" spans="1:22" x14ac:dyDescent="0.35">
      <c r="A229" s="7" t="s">
        <v>1151</v>
      </c>
      <c r="B229" s="7" t="s">
        <v>32</v>
      </c>
      <c r="C229" s="7" t="s">
        <v>33</v>
      </c>
      <c r="D229" s="7" t="s">
        <v>1172</v>
      </c>
      <c r="E229" s="8">
        <v>7482393.6449999996</v>
      </c>
      <c r="F229" s="8">
        <v>10713648.08</v>
      </c>
      <c r="G229" s="8">
        <v>8066126.3550000004</v>
      </c>
      <c r="H229" s="8">
        <v>6284258.6100000003</v>
      </c>
      <c r="I229" s="8">
        <v>7328817.5719999997</v>
      </c>
      <c r="J229" s="8">
        <v>9200107.6089999992</v>
      </c>
      <c r="K229" s="8">
        <v>5878910.0899999999</v>
      </c>
      <c r="L229" s="8">
        <v>4105521.3990000002</v>
      </c>
      <c r="M229" s="8">
        <v>3530313.1290000002</v>
      </c>
      <c r="N229" s="8">
        <v>2522666.8190000001</v>
      </c>
      <c r="O229" s="8">
        <v>5392652.699</v>
      </c>
      <c r="P229" s="8">
        <v>2809144.588</v>
      </c>
      <c r="Q229" s="8">
        <v>1.333641821853111</v>
      </c>
      <c r="R229" s="8">
        <v>6.7670185741442964E-4</v>
      </c>
      <c r="S229" s="8">
        <v>3.8064479479561668E-3</v>
      </c>
      <c r="T229" s="8">
        <v>2.0246268114523449</v>
      </c>
      <c r="U229" s="7">
        <v>1.017656008301508</v>
      </c>
      <c r="V229" s="7" t="s">
        <v>91</v>
      </c>
    </row>
    <row r="230" spans="1:22" x14ac:dyDescent="0.35">
      <c r="A230" s="7" t="s">
        <v>964</v>
      </c>
      <c r="B230" s="7" t="s">
        <v>53</v>
      </c>
      <c r="C230" s="7" t="s">
        <v>208</v>
      </c>
      <c r="D230" s="7" t="s">
        <v>965</v>
      </c>
      <c r="E230" s="8">
        <v>17997.86911</v>
      </c>
      <c r="F230" s="8">
        <v>28879.391540000001</v>
      </c>
      <c r="G230" s="8">
        <v>19692.663990000001</v>
      </c>
      <c r="H230" s="8">
        <v>18903.450560000001</v>
      </c>
      <c r="I230" s="8">
        <v>25639.10183</v>
      </c>
      <c r="J230" s="8">
        <v>21188.758689999999</v>
      </c>
      <c r="K230" s="8">
        <v>16929.22205</v>
      </c>
      <c r="L230" s="8">
        <v>7520.8461429999998</v>
      </c>
      <c r="M230" s="8">
        <v>12971.602860000001</v>
      </c>
      <c r="N230" s="8">
        <v>6058.2800500000003</v>
      </c>
      <c r="O230" s="8">
        <v>16332.11478</v>
      </c>
      <c r="P230" s="8">
        <v>5706.6484810000002</v>
      </c>
      <c r="Q230" s="8">
        <v>1.2151878022439671</v>
      </c>
      <c r="R230" s="8">
        <v>2.3911167346742021E-3</v>
      </c>
      <c r="S230" s="8">
        <v>8.8844245646151551E-3</v>
      </c>
      <c r="T230" s="8">
        <v>2.01928925199873</v>
      </c>
      <c r="U230" s="7">
        <v>1.013847583544363</v>
      </c>
      <c r="V230" s="7" t="s">
        <v>91</v>
      </c>
    </row>
    <row r="231" spans="1:22" x14ac:dyDescent="0.35">
      <c r="A231" s="7" t="s">
        <v>718</v>
      </c>
      <c r="B231" s="7" t="s">
        <v>32</v>
      </c>
      <c r="C231" s="7" t="s">
        <v>217</v>
      </c>
      <c r="D231" s="7" t="s">
        <v>719</v>
      </c>
      <c r="E231" s="8">
        <v>263469.24129999999</v>
      </c>
      <c r="F231" s="8">
        <v>381512.3394</v>
      </c>
      <c r="G231" s="8">
        <v>283214.25209999998</v>
      </c>
      <c r="H231" s="8">
        <v>261192.58809999999</v>
      </c>
      <c r="I231" s="8">
        <v>257348.7623</v>
      </c>
      <c r="J231" s="8">
        <v>321095.61200000002</v>
      </c>
      <c r="K231" s="8">
        <v>202142.19209999999</v>
      </c>
      <c r="L231" s="8">
        <v>172939.9057</v>
      </c>
      <c r="M231" s="8">
        <v>124572.5867</v>
      </c>
      <c r="N231" s="8">
        <v>88827.018230000001</v>
      </c>
      <c r="O231" s="8">
        <v>185896.59390000001</v>
      </c>
      <c r="P231" s="8">
        <v>101106.57249999999</v>
      </c>
      <c r="Q231" s="8">
        <v>1.3499305228763689</v>
      </c>
      <c r="R231" s="8">
        <v>3.18504543097221E-4</v>
      </c>
      <c r="S231" s="8">
        <v>2.7629845974759628E-3</v>
      </c>
      <c r="T231" s="8">
        <v>2.0192613916409061</v>
      </c>
      <c r="U231" s="7">
        <v>1.0138276783835181</v>
      </c>
      <c r="V231" s="7" t="s">
        <v>91</v>
      </c>
    </row>
    <row r="232" spans="1:22" x14ac:dyDescent="0.35">
      <c r="A232" s="7" t="s">
        <v>731</v>
      </c>
      <c r="B232" s="7" t="s">
        <v>32</v>
      </c>
      <c r="C232" s="7" t="s">
        <v>33</v>
      </c>
      <c r="D232" s="7" t="s">
        <v>732</v>
      </c>
      <c r="E232" s="8">
        <v>5886119.7280000001</v>
      </c>
      <c r="F232" s="8">
        <v>8527834.2080000006</v>
      </c>
      <c r="G232" s="8">
        <v>6352074.4939999999</v>
      </c>
      <c r="H232" s="8">
        <v>5788813.7450000001</v>
      </c>
      <c r="I232" s="8">
        <v>5794161.5250000004</v>
      </c>
      <c r="J232" s="8">
        <v>7298353.3849999998</v>
      </c>
      <c r="K232" s="8">
        <v>4580544.5669999998</v>
      </c>
      <c r="L232" s="8">
        <v>3861076.7489999998</v>
      </c>
      <c r="M232" s="8">
        <v>2778221.4789999998</v>
      </c>
      <c r="N232" s="8">
        <v>1983596.7930000001</v>
      </c>
      <c r="O232" s="8">
        <v>4195115.9009999996</v>
      </c>
      <c r="P232" s="8">
        <v>2237702.665</v>
      </c>
      <c r="Q232" s="8">
        <v>1.3431119101787461</v>
      </c>
      <c r="R232" s="8">
        <v>3.5767417453822067E-4</v>
      </c>
      <c r="S232" s="8">
        <v>2.9041046249954762E-3</v>
      </c>
      <c r="T232" s="8">
        <v>2.0190892161867229</v>
      </c>
      <c r="U232" s="7">
        <v>1.013704659508643</v>
      </c>
      <c r="V232" s="7" t="s">
        <v>91</v>
      </c>
    </row>
    <row r="233" spans="1:22" x14ac:dyDescent="0.35">
      <c r="A233" s="7" t="s">
        <v>647</v>
      </c>
      <c r="B233" s="7" t="s">
        <v>28</v>
      </c>
      <c r="C233" s="7" t="s">
        <v>296</v>
      </c>
      <c r="D233" s="7" t="s">
        <v>648</v>
      </c>
      <c r="E233" s="8">
        <v>6608.0156349999997</v>
      </c>
      <c r="F233" s="8">
        <v>13112.74631</v>
      </c>
      <c r="G233" s="8">
        <v>9110.3163110000005</v>
      </c>
      <c r="H233" s="8">
        <v>8478.7088600000006</v>
      </c>
      <c r="I233" s="8">
        <v>9521.5668189999997</v>
      </c>
      <c r="J233" s="8">
        <v>9913.6699590000007</v>
      </c>
      <c r="K233" s="8">
        <v>7902.5874430000003</v>
      </c>
      <c r="L233" s="8">
        <v>3557.7239119999999</v>
      </c>
      <c r="M233" s="8">
        <v>4921.6301400000002</v>
      </c>
      <c r="N233" s="8">
        <v>3052.0414040000001</v>
      </c>
      <c r="O233" s="8">
        <v>6758.6499709999998</v>
      </c>
      <c r="P233" s="8">
        <v>1980.9397750000001</v>
      </c>
      <c r="Q233" s="8">
        <v>1.184435073994895</v>
      </c>
      <c r="R233" s="8">
        <v>3.8982676863375441E-3</v>
      </c>
      <c r="S233" s="8">
        <v>1.2098072130013069E-2</v>
      </c>
      <c r="T233" s="8">
        <v>2.0141224050287638</v>
      </c>
      <c r="U233" s="7">
        <v>1.0101513634647521</v>
      </c>
      <c r="V233" s="7" t="s">
        <v>91</v>
      </c>
    </row>
    <row r="234" spans="1:22" x14ac:dyDescent="0.35">
      <c r="A234" s="7" t="s">
        <v>803</v>
      </c>
      <c r="B234" s="7" t="s">
        <v>23</v>
      </c>
      <c r="C234" s="7" t="s">
        <v>804</v>
      </c>
      <c r="D234" s="7" t="s">
        <v>805</v>
      </c>
      <c r="E234" s="8">
        <v>536455.92980000004</v>
      </c>
      <c r="F234" s="8">
        <v>697742.08680000005</v>
      </c>
      <c r="G234" s="8">
        <v>362687.766</v>
      </c>
      <c r="H234" s="8">
        <v>473727.15539999999</v>
      </c>
      <c r="I234" s="8">
        <v>506021.52049999998</v>
      </c>
      <c r="J234" s="8">
        <v>372966.63459999999</v>
      </c>
      <c r="K234" s="8">
        <v>335033.16230000003</v>
      </c>
      <c r="L234" s="8">
        <v>216303.66440000001</v>
      </c>
      <c r="M234" s="8">
        <v>248367.10509999999</v>
      </c>
      <c r="N234" s="8">
        <v>133923.88010000001</v>
      </c>
      <c r="O234" s="8">
        <v>412182.52879999997</v>
      </c>
      <c r="P234" s="8">
        <v>120838.8625</v>
      </c>
      <c r="Q234" s="8">
        <v>1.1939328956600781</v>
      </c>
      <c r="R234" s="8">
        <v>4.7900523481103916E-3</v>
      </c>
      <c r="S234" s="8">
        <v>1.421224323065721E-2</v>
      </c>
      <c r="T234" s="8">
        <v>2.011115600556991</v>
      </c>
      <c r="U234" s="7">
        <v>1.0079960113085971</v>
      </c>
      <c r="V234" s="7" t="s">
        <v>91</v>
      </c>
    </row>
    <row r="235" spans="1:22" x14ac:dyDescent="0.35">
      <c r="A235" s="7" t="s">
        <v>806</v>
      </c>
      <c r="B235" s="7" t="s">
        <v>79</v>
      </c>
      <c r="C235" s="7" t="s">
        <v>301</v>
      </c>
      <c r="D235" s="7" t="s">
        <v>807</v>
      </c>
      <c r="E235" s="8">
        <v>11231.284019999999</v>
      </c>
      <c r="F235" s="8">
        <v>18745.441279999999</v>
      </c>
      <c r="G235" s="8">
        <v>9550.7528739999998</v>
      </c>
      <c r="H235" s="8">
        <v>11759.28976</v>
      </c>
      <c r="I235" s="8">
        <v>14288.78009</v>
      </c>
      <c r="J235" s="8">
        <v>14621.588449999999</v>
      </c>
      <c r="K235" s="8">
        <v>9036.6072260000001</v>
      </c>
      <c r="L235" s="8">
        <v>7186.862134</v>
      </c>
      <c r="M235" s="8">
        <v>6028.2788200000005</v>
      </c>
      <c r="N235" s="8">
        <v>6252.0593840000001</v>
      </c>
      <c r="O235" s="8">
        <v>7690.911411</v>
      </c>
      <c r="P235" s="8">
        <v>3874.1399160000001</v>
      </c>
      <c r="Q235" s="8">
        <v>1.334021322444036</v>
      </c>
      <c r="R235" s="8">
        <v>2.4397094257542599E-3</v>
      </c>
      <c r="S235" s="8">
        <v>8.982566522095229E-3</v>
      </c>
      <c r="T235" s="8">
        <v>2.001482914503796</v>
      </c>
      <c r="U235" s="7">
        <v>1.001069300329072</v>
      </c>
      <c r="V235" s="7" t="s">
        <v>91</v>
      </c>
    </row>
    <row r="236" spans="1:22" x14ac:dyDescent="0.35">
      <c r="A236" s="7" t="s">
        <v>961</v>
      </c>
      <c r="B236" s="7" t="s">
        <v>550</v>
      </c>
      <c r="C236" s="7" t="s">
        <v>962</v>
      </c>
      <c r="D236" s="7" t="s">
        <v>963</v>
      </c>
      <c r="E236" s="8">
        <v>12866.3891</v>
      </c>
      <c r="F236" s="8">
        <v>10663.448200000001</v>
      </c>
      <c r="G236" s="8">
        <v>14315.149579999999</v>
      </c>
      <c r="H236" s="8">
        <v>8213.8194810000005</v>
      </c>
      <c r="I236" s="8">
        <v>11274.875249999999</v>
      </c>
      <c r="J236" s="8">
        <v>7456.2517379999999</v>
      </c>
      <c r="K236" s="8">
        <v>21379.671780000001</v>
      </c>
      <c r="L236" s="8">
        <v>30799.785650000002</v>
      </c>
      <c r="M236" s="8">
        <v>21362.454740000001</v>
      </c>
      <c r="N236" s="8">
        <v>24919.0674</v>
      </c>
      <c r="O236" s="8">
        <v>17354.27</v>
      </c>
      <c r="P236" s="8">
        <v>23539.227200000001</v>
      </c>
      <c r="Q236" s="8">
        <v>1.407624586676556</v>
      </c>
      <c r="R236" s="8">
        <v>3.8182083040407878E-4</v>
      </c>
      <c r="S236" s="8">
        <v>2.945474977402893E-3</v>
      </c>
      <c r="T236" s="8">
        <v>0.46492896999594541</v>
      </c>
      <c r="U236" s="7">
        <v>-1.1049177710581759</v>
      </c>
      <c r="V236" s="7" t="s">
        <v>26</v>
      </c>
    </row>
    <row r="237" spans="1:22" x14ac:dyDescent="0.35">
      <c r="A237" s="7" t="s">
        <v>959</v>
      </c>
      <c r="B237" s="7" t="s">
        <v>57</v>
      </c>
      <c r="C237" s="7" t="s">
        <v>750</v>
      </c>
      <c r="D237" s="7" t="s">
        <v>960</v>
      </c>
      <c r="E237" s="8">
        <v>31323.50951</v>
      </c>
      <c r="F237" s="8">
        <v>27705.414049999999</v>
      </c>
      <c r="G237" s="8">
        <v>33960.066440000002</v>
      </c>
      <c r="H237" s="8">
        <v>19954.911110000001</v>
      </c>
      <c r="I237" s="8">
        <v>19393.52262</v>
      </c>
      <c r="J237" s="8">
        <v>17866.2732</v>
      </c>
      <c r="K237" s="8">
        <v>51533.466619999999</v>
      </c>
      <c r="L237" s="8">
        <v>74862.99325</v>
      </c>
      <c r="M237" s="8">
        <v>49956.183010000001</v>
      </c>
      <c r="N237" s="8">
        <v>56908.541510000003</v>
      </c>
      <c r="O237" s="8">
        <v>43479.833550000003</v>
      </c>
      <c r="P237" s="8">
        <v>56068.686869999998</v>
      </c>
      <c r="Q237" s="8">
        <v>1.4006591291362209</v>
      </c>
      <c r="R237" s="8">
        <v>2.8824555541673779E-4</v>
      </c>
      <c r="S237" s="8">
        <v>2.7629845974759628E-3</v>
      </c>
      <c r="T237" s="8">
        <v>0.45132006296436222</v>
      </c>
      <c r="U237" s="7">
        <v>-1.147777181402712</v>
      </c>
      <c r="V237" s="7" t="s">
        <v>26</v>
      </c>
    </row>
    <row r="238" spans="1:22" x14ac:dyDescent="0.35">
      <c r="A238" s="7" t="s">
        <v>956</v>
      </c>
      <c r="B238" s="7" t="s">
        <v>53</v>
      </c>
      <c r="C238" s="7" t="s">
        <v>957</v>
      </c>
      <c r="D238" s="7" t="s">
        <v>958</v>
      </c>
      <c r="E238" s="8">
        <v>29543.954239999999</v>
      </c>
      <c r="F238" s="8">
        <v>48766.36133</v>
      </c>
      <c r="G238" s="8">
        <v>26483.453649999999</v>
      </c>
      <c r="H238" s="8">
        <v>33608.69053</v>
      </c>
      <c r="I238" s="8">
        <v>44421.511830000003</v>
      </c>
      <c r="J238" s="8">
        <v>38138.653100000003</v>
      </c>
      <c r="K238" s="8">
        <v>74878.508600000001</v>
      </c>
      <c r="L238" s="8">
        <v>130533.7562</v>
      </c>
      <c r="M238" s="8">
        <v>72845.096560000005</v>
      </c>
      <c r="N238" s="8">
        <v>100279.37699999999</v>
      </c>
      <c r="O238" s="8">
        <v>43926.723160000001</v>
      </c>
      <c r="P238" s="8">
        <v>78879.46355</v>
      </c>
      <c r="Q238" s="8">
        <v>1.271753518098989</v>
      </c>
      <c r="R238" s="8">
        <v>9.834513816769884E-3</v>
      </c>
      <c r="S238" s="8">
        <v>2.489361309869877E-2</v>
      </c>
      <c r="T238" s="8">
        <v>0.44074148378407468</v>
      </c>
      <c r="U238" s="7">
        <v>-1.181995401510215</v>
      </c>
      <c r="V238" s="7" t="s">
        <v>26</v>
      </c>
    </row>
    <row r="239" spans="1:22" x14ac:dyDescent="0.35">
      <c r="A239" s="7" t="s">
        <v>954</v>
      </c>
      <c r="B239" s="7" t="s">
        <v>32</v>
      </c>
      <c r="C239" s="7" t="s">
        <v>120</v>
      </c>
      <c r="D239" s="7" t="s">
        <v>955</v>
      </c>
      <c r="E239" s="8">
        <v>6741.7740789999998</v>
      </c>
      <c r="F239" s="8">
        <v>1248.762154</v>
      </c>
      <c r="G239" s="8">
        <v>7203.8005759999996</v>
      </c>
      <c r="H239" s="8">
        <v>6689.297388</v>
      </c>
      <c r="I239" s="8">
        <v>1248.762154</v>
      </c>
      <c r="J239" s="8">
        <v>6498.4838790000003</v>
      </c>
      <c r="K239" s="8">
        <v>14698.900390000001</v>
      </c>
      <c r="L239" s="8">
        <v>8337.0937720000002</v>
      </c>
      <c r="M239" s="8">
        <v>13703.72277</v>
      </c>
      <c r="N239" s="8">
        <v>9925.0214980000001</v>
      </c>
      <c r="O239" s="8">
        <v>14576.257460000001</v>
      </c>
      <c r="P239" s="8">
        <v>6563.0987249999998</v>
      </c>
      <c r="Q239" s="8">
        <v>1.063246324444107</v>
      </c>
      <c r="R239" s="8">
        <v>6.627668090685772E-3</v>
      </c>
      <c r="S239" s="8">
        <v>1.8257438359890261E-2</v>
      </c>
      <c r="T239" s="8">
        <v>0.4370072397286297</v>
      </c>
      <c r="U239" s="7">
        <v>-1.1942709143970169</v>
      </c>
      <c r="V239" s="7" t="s">
        <v>26</v>
      </c>
    </row>
    <row r="240" spans="1:22" x14ac:dyDescent="0.35">
      <c r="A240" s="7" t="s">
        <v>951</v>
      </c>
      <c r="B240" s="7" t="s">
        <v>66</v>
      </c>
      <c r="C240" s="7" t="s">
        <v>952</v>
      </c>
      <c r="D240" s="7" t="s">
        <v>953</v>
      </c>
      <c r="E240" s="8">
        <v>18239.22293</v>
      </c>
      <c r="F240" s="8">
        <v>13652.54372</v>
      </c>
      <c r="G240" s="8">
        <v>13802.31998</v>
      </c>
      <c r="H240" s="8">
        <v>6766.4911199999997</v>
      </c>
      <c r="I240" s="8">
        <v>9204.1795189999993</v>
      </c>
      <c r="J240" s="8">
        <v>9363.9640299999992</v>
      </c>
      <c r="K240" s="8">
        <v>21532.66519</v>
      </c>
      <c r="L240" s="8">
        <v>49233.95003</v>
      </c>
      <c r="M240" s="8">
        <v>19417.100880000002</v>
      </c>
      <c r="N240" s="8">
        <v>36695.613819999999</v>
      </c>
      <c r="O240" s="8">
        <v>17993.836599999999</v>
      </c>
      <c r="P240" s="8">
        <v>22409.752179999999</v>
      </c>
      <c r="Q240" s="8">
        <v>1.2058676067321019</v>
      </c>
      <c r="R240" s="8">
        <v>2.3607077836912561E-2</v>
      </c>
      <c r="S240" s="8">
        <v>4.9030084738203007E-2</v>
      </c>
      <c r="T240" s="8">
        <v>0.42460235540474223</v>
      </c>
      <c r="U240" s="7">
        <v>-1.2358157205321649</v>
      </c>
      <c r="V240" s="7" t="s">
        <v>26</v>
      </c>
    </row>
    <row r="241" spans="1:22" x14ac:dyDescent="0.35">
      <c r="A241" s="7" t="s">
        <v>948</v>
      </c>
      <c r="B241" s="7" t="s">
        <v>79</v>
      </c>
      <c r="C241" s="7" t="s">
        <v>949</v>
      </c>
      <c r="D241" s="7" t="s">
        <v>950</v>
      </c>
      <c r="E241" s="8">
        <v>8328.2442589999991</v>
      </c>
      <c r="F241" s="8">
        <v>10741.402749999999</v>
      </c>
      <c r="G241" s="8">
        <v>8153.3904229999998</v>
      </c>
      <c r="H241" s="8">
        <v>10890.852779999999</v>
      </c>
      <c r="I241" s="8">
        <v>9531.0080670000007</v>
      </c>
      <c r="J241" s="8">
        <v>11199.398349999999</v>
      </c>
      <c r="K241" s="8">
        <v>28570.009279999998</v>
      </c>
      <c r="L241" s="8">
        <v>21827.71588</v>
      </c>
      <c r="M241" s="8">
        <v>16710.175009999999</v>
      </c>
      <c r="N241" s="8">
        <v>17279.940910000001</v>
      </c>
      <c r="O241" s="8">
        <v>40965.880859999997</v>
      </c>
      <c r="P241" s="8">
        <v>27191.95002</v>
      </c>
      <c r="Q241" s="8">
        <v>1.4028308406115619</v>
      </c>
      <c r="R241" s="8">
        <v>7.88607533957578E-3</v>
      </c>
      <c r="S241" s="8">
        <v>2.1012240214001259E-2</v>
      </c>
      <c r="T241" s="8">
        <v>0.38574871297843139</v>
      </c>
      <c r="U241" s="7">
        <v>-1.374266751526821</v>
      </c>
      <c r="V241" s="7" t="s">
        <v>26</v>
      </c>
    </row>
    <row r="242" spans="1:22" x14ac:dyDescent="0.35">
      <c r="A242" s="7" t="s">
        <v>945</v>
      </c>
      <c r="B242" s="7" t="s">
        <v>49</v>
      </c>
      <c r="C242" s="7" t="s">
        <v>946</v>
      </c>
      <c r="D242" s="7" t="s">
        <v>947</v>
      </c>
      <c r="E242" s="8">
        <v>1347.878528</v>
      </c>
      <c r="F242" s="8">
        <v>1347.878528</v>
      </c>
      <c r="G242" s="8">
        <v>8297.1791510000003</v>
      </c>
      <c r="H242" s="8">
        <v>7573.7354180000002</v>
      </c>
      <c r="I242" s="8">
        <v>7399.4267410000002</v>
      </c>
      <c r="J242" s="8">
        <v>6739.3926410000004</v>
      </c>
      <c r="K242" s="8">
        <v>11908.71369</v>
      </c>
      <c r="L242" s="8">
        <v>21653.623490000002</v>
      </c>
      <c r="M242" s="8">
        <v>16086.547420000001</v>
      </c>
      <c r="N242" s="8">
        <v>8836.8599419999991</v>
      </c>
      <c r="O242" s="8">
        <v>15854.286400000001</v>
      </c>
      <c r="P242" s="8">
        <v>11840.904409999999</v>
      </c>
      <c r="Q242" s="8">
        <v>1.1235961606925731</v>
      </c>
      <c r="R242" s="8">
        <v>3.33517145288876E-3</v>
      </c>
      <c r="S242" s="8">
        <v>1.107167572475367E-2</v>
      </c>
      <c r="T242" s="8">
        <v>0.37949798146674452</v>
      </c>
      <c r="U242" s="7">
        <v>-1.397835882858379</v>
      </c>
      <c r="V242" s="7" t="s">
        <v>26</v>
      </c>
    </row>
    <row r="243" spans="1:22" x14ac:dyDescent="0.35">
      <c r="A243" s="7" t="s">
        <v>405</v>
      </c>
      <c r="B243" s="7" t="s">
        <v>79</v>
      </c>
      <c r="C243" s="7" t="s">
        <v>406</v>
      </c>
      <c r="D243" s="7" t="s">
        <v>407</v>
      </c>
      <c r="E243" s="8">
        <v>7246.9091609999996</v>
      </c>
      <c r="F243" s="8">
        <v>4525.2877280000002</v>
      </c>
      <c r="G243" s="8">
        <v>4128.7465579999998</v>
      </c>
      <c r="H243" s="8">
        <v>3131.3621410000001</v>
      </c>
      <c r="I243" s="8">
        <v>3614.4215829999998</v>
      </c>
      <c r="J243" s="8">
        <v>2977.673288</v>
      </c>
      <c r="K243" s="8">
        <v>11358.114579999999</v>
      </c>
      <c r="L243" s="8">
        <v>15357.64248</v>
      </c>
      <c r="M243" s="8">
        <v>10399.132530000001</v>
      </c>
      <c r="N243" s="8">
        <v>12479.923409999999</v>
      </c>
      <c r="O243" s="8">
        <v>7542.3939460000001</v>
      </c>
      <c r="P243" s="8">
        <v>11812.51455</v>
      </c>
      <c r="Q243" s="8">
        <v>1.416096252659977</v>
      </c>
      <c r="R243" s="8">
        <v>3.2064265699103758E-4</v>
      </c>
      <c r="S243" s="8">
        <v>2.7629845974759628E-3</v>
      </c>
      <c r="T243" s="8">
        <v>0.3716389262063452</v>
      </c>
      <c r="U243" s="7">
        <v>-1.428026474480931</v>
      </c>
      <c r="V243" s="7" t="s">
        <v>26</v>
      </c>
    </row>
    <row r="244" spans="1:22" x14ac:dyDescent="0.35">
      <c r="A244" s="7" t="s">
        <v>943</v>
      </c>
      <c r="B244" s="7" t="s">
        <v>23</v>
      </c>
      <c r="C244" s="7" t="s">
        <v>634</v>
      </c>
      <c r="D244" s="7" t="s">
        <v>944</v>
      </c>
      <c r="E244" s="8">
        <v>74505.862909999996</v>
      </c>
      <c r="F244" s="8">
        <v>70324.306129999997</v>
      </c>
      <c r="G244" s="8">
        <v>14386.354429999999</v>
      </c>
      <c r="H244" s="8">
        <v>45026.37846</v>
      </c>
      <c r="I244" s="8">
        <v>16670.762599999998</v>
      </c>
      <c r="J244" s="8">
        <v>15453.609560000001</v>
      </c>
      <c r="K244" s="8">
        <v>112817.6694</v>
      </c>
      <c r="L244" s="8">
        <v>204903.0765</v>
      </c>
      <c r="M244" s="8">
        <v>87390.962069999994</v>
      </c>
      <c r="N244" s="8">
        <v>94126.924410000007</v>
      </c>
      <c r="O244" s="8">
        <v>86506.582699999999</v>
      </c>
      <c r="P244" s="8">
        <v>94391.778709999999</v>
      </c>
      <c r="Q244" s="8">
        <v>1.1716190991925159</v>
      </c>
      <c r="R244" s="8">
        <v>9.2850204620858121E-3</v>
      </c>
      <c r="S244" s="8">
        <v>2.3875766902506371E-2</v>
      </c>
      <c r="T244" s="8">
        <v>0.34752891880335068</v>
      </c>
      <c r="U244" s="7">
        <v>-1.524795061574163</v>
      </c>
      <c r="V244" s="7" t="s">
        <v>26</v>
      </c>
    </row>
    <row r="245" spans="1:22" x14ac:dyDescent="0.35">
      <c r="A245" s="7" t="s">
        <v>940</v>
      </c>
      <c r="B245" s="7" t="s">
        <v>38</v>
      </c>
      <c r="C245" s="7" t="s">
        <v>941</v>
      </c>
      <c r="D245" s="7" t="s">
        <v>942</v>
      </c>
      <c r="E245" s="8">
        <v>4591.7533709999998</v>
      </c>
      <c r="F245" s="8">
        <v>4591.7533709999998</v>
      </c>
      <c r="G245" s="8">
        <v>4591.7533709999998</v>
      </c>
      <c r="H245" s="8">
        <v>33360.024599999997</v>
      </c>
      <c r="I245" s="8">
        <v>4591.7533709999998</v>
      </c>
      <c r="J245" s="8">
        <v>4591.7533709999998</v>
      </c>
      <c r="K245" s="8">
        <v>26770.498800000001</v>
      </c>
      <c r="L245" s="8">
        <v>24971.073499999999</v>
      </c>
      <c r="M245" s="8">
        <v>27759.025989999998</v>
      </c>
      <c r="N245" s="8">
        <v>22958.76686</v>
      </c>
      <c r="O245" s="8">
        <v>29344.220549999998</v>
      </c>
      <c r="P245" s="8">
        <v>34136.295129999999</v>
      </c>
      <c r="Q245" s="8">
        <v>1.3015328105345121</v>
      </c>
      <c r="R245" s="8">
        <v>1.087897563802274E-2</v>
      </c>
      <c r="S245" s="8">
        <v>2.6947921305193939E-2</v>
      </c>
      <c r="T245" s="8">
        <v>0.33939274376541678</v>
      </c>
      <c r="U245" s="7">
        <v>-1.5589723745723629</v>
      </c>
      <c r="V245" s="7" t="s">
        <v>26</v>
      </c>
    </row>
    <row r="246" spans="1:22" x14ac:dyDescent="0.35">
      <c r="A246" s="7" t="s">
        <v>937</v>
      </c>
      <c r="B246" s="7" t="s">
        <v>79</v>
      </c>
      <c r="C246" s="7" t="s">
        <v>938</v>
      </c>
      <c r="D246" s="7" t="s">
        <v>939</v>
      </c>
      <c r="E246" s="8">
        <v>86278.814830000003</v>
      </c>
      <c r="F246" s="8">
        <v>16213.29084</v>
      </c>
      <c r="G246" s="8">
        <v>16213.29084</v>
      </c>
      <c r="H246" s="8">
        <v>16213.29084</v>
      </c>
      <c r="I246" s="8">
        <v>16213.29084</v>
      </c>
      <c r="J246" s="8">
        <v>16213.29084</v>
      </c>
      <c r="K246" s="8">
        <v>112150.9268</v>
      </c>
      <c r="L246" s="8">
        <v>81066.45422</v>
      </c>
      <c r="M246" s="8">
        <v>96057.504260000002</v>
      </c>
      <c r="N246" s="8">
        <v>106693.558</v>
      </c>
      <c r="O246" s="8">
        <v>110571.41099999999</v>
      </c>
      <c r="P246" s="8">
        <v>102679.1059</v>
      </c>
      <c r="Q246" s="8">
        <v>1.391529163545939</v>
      </c>
      <c r="R246" s="8">
        <v>7.8665573582349083E-4</v>
      </c>
      <c r="S246" s="8">
        <v>4.2038802829210183E-3</v>
      </c>
      <c r="T246" s="8">
        <v>0.27468821551541361</v>
      </c>
      <c r="U246" s="7">
        <v>-1.864133076654731</v>
      </c>
      <c r="V246" s="7" t="s">
        <v>26</v>
      </c>
    </row>
    <row r="247" spans="1:22" x14ac:dyDescent="0.35">
      <c r="A247" s="7" t="s">
        <v>935</v>
      </c>
      <c r="B247" s="7" t="s">
        <v>49</v>
      </c>
      <c r="C247" s="7" t="s">
        <v>190</v>
      </c>
      <c r="D247" s="7" t="s">
        <v>936</v>
      </c>
      <c r="E247" s="8">
        <v>9116.7939050000004</v>
      </c>
      <c r="F247" s="8">
        <v>1311.1502559999999</v>
      </c>
      <c r="G247" s="8">
        <v>7671.4393099999998</v>
      </c>
      <c r="H247" s="8">
        <v>1311.1502559999999</v>
      </c>
      <c r="I247" s="8">
        <v>1311.1502559999999</v>
      </c>
      <c r="J247" s="8">
        <v>1311.1502559999999</v>
      </c>
      <c r="K247" s="8">
        <v>11234.70304</v>
      </c>
      <c r="L247" s="8">
        <v>14168.705669999999</v>
      </c>
      <c r="M247" s="8">
        <v>14689.78406</v>
      </c>
      <c r="N247" s="8">
        <v>18547.527429999998</v>
      </c>
      <c r="O247" s="8">
        <v>8227.3333399999992</v>
      </c>
      <c r="P247" s="8">
        <v>13534.524230000001</v>
      </c>
      <c r="Q247" s="8">
        <v>1.281750469242535</v>
      </c>
      <c r="R247" s="8">
        <v>8.4102189390091548E-4</v>
      </c>
      <c r="S247" s="8">
        <v>4.2643456657066314E-3</v>
      </c>
      <c r="T247" s="8">
        <v>0.27403144090761911</v>
      </c>
      <c r="U247" s="7">
        <v>-1.8675866650619919</v>
      </c>
      <c r="V247" s="7" t="s">
        <v>26</v>
      </c>
    </row>
    <row r="248" spans="1:22" x14ac:dyDescent="0.35">
      <c r="A248" s="7" t="s">
        <v>933</v>
      </c>
      <c r="B248" s="7" t="s">
        <v>32</v>
      </c>
      <c r="C248" s="7" t="s">
        <v>33</v>
      </c>
      <c r="D248" s="7" t="s">
        <v>934</v>
      </c>
      <c r="E248" s="8">
        <v>59189.286480000002</v>
      </c>
      <c r="F248" s="8">
        <v>115977.16800000001</v>
      </c>
      <c r="G248" s="8">
        <v>79250.260450000002</v>
      </c>
      <c r="H248" s="8">
        <v>76233.938120000006</v>
      </c>
      <c r="I248" s="8">
        <v>101192.8131</v>
      </c>
      <c r="J248" s="8">
        <v>103386.2815</v>
      </c>
      <c r="K248" s="8">
        <v>484637.26530000003</v>
      </c>
      <c r="L248" s="8">
        <v>689567.35820000002</v>
      </c>
      <c r="M248" s="8">
        <v>237866.8</v>
      </c>
      <c r="N248" s="8">
        <v>312065.79570000002</v>
      </c>
      <c r="O248" s="8">
        <v>570476.91639999999</v>
      </c>
      <c r="P248" s="8">
        <v>585224.56090000004</v>
      </c>
      <c r="Q248" s="8">
        <v>1.4715345210984661</v>
      </c>
      <c r="R248" s="8">
        <v>2.5071374659914611E-3</v>
      </c>
      <c r="S248" s="8">
        <v>9.1066428136909548E-3</v>
      </c>
      <c r="T248" s="8">
        <v>0.1858540717230063</v>
      </c>
      <c r="U248" s="7">
        <v>-2.4277577995300832</v>
      </c>
      <c r="V248" s="7" t="s">
        <v>26</v>
      </c>
    </row>
    <row r="249" spans="1:22" x14ac:dyDescent="0.35">
      <c r="A249" s="9" t="s">
        <v>931</v>
      </c>
      <c r="B249" s="9" t="s">
        <v>32</v>
      </c>
      <c r="C249" s="9" t="s">
        <v>168</v>
      </c>
      <c r="D249" s="9" t="s">
        <v>932</v>
      </c>
      <c r="E249" s="10">
        <v>4330.119119</v>
      </c>
      <c r="F249" s="10">
        <v>4330.119119</v>
      </c>
      <c r="G249" s="10">
        <v>4330.119119</v>
      </c>
      <c r="H249" s="10">
        <v>4330.119119</v>
      </c>
      <c r="I249" s="10">
        <v>4330.119119</v>
      </c>
      <c r="J249" s="10">
        <v>4330.119119</v>
      </c>
      <c r="K249" s="10">
        <v>37088.136639999997</v>
      </c>
      <c r="L249" s="10">
        <v>39148.738559999998</v>
      </c>
      <c r="M249" s="10">
        <v>23115.251749999999</v>
      </c>
      <c r="N249" s="10">
        <v>22342.287469999999</v>
      </c>
      <c r="O249" s="10">
        <v>36114.794320000001</v>
      </c>
      <c r="P249" s="10">
        <v>21650.595590000001</v>
      </c>
      <c r="Q249" s="10">
        <v>1.554614168229481</v>
      </c>
      <c r="R249" s="10">
        <v>6.5767687057019498E-4</v>
      </c>
      <c r="S249" s="10">
        <v>3.8064479479561668E-3</v>
      </c>
      <c r="T249" s="10">
        <v>0.1447717766716457</v>
      </c>
      <c r="U249" s="9">
        <v>-2.7881477191551922</v>
      </c>
      <c r="V249" s="9" t="s">
        <v>26</v>
      </c>
    </row>
    <row r="250" spans="1:22" x14ac:dyDescent="0.35">
      <c r="D250" s="11"/>
    </row>
    <row r="251" spans="1:22" x14ac:dyDescent="0.25">
      <c r="D251" s="12"/>
    </row>
    <row r="252" spans="1:22" x14ac:dyDescent="0.35">
      <c r="D252" s="11"/>
    </row>
    <row r="253" spans="1:22" x14ac:dyDescent="0.25">
      <c r="D253" s="12"/>
    </row>
    <row r="254" spans="1:22" x14ac:dyDescent="0.25">
      <c r="D254" s="12"/>
    </row>
    <row r="255" spans="1:22" x14ac:dyDescent="0.35">
      <c r="D255" s="11"/>
    </row>
    <row r="256" spans="1:22" x14ac:dyDescent="0.25">
      <c r="D256" s="12"/>
    </row>
    <row r="257" spans="4:4" x14ac:dyDescent="0.35">
      <c r="D257" s="11"/>
    </row>
    <row r="258" spans="4:4" x14ac:dyDescent="0.35">
      <c r="D258" s="11"/>
    </row>
    <row r="259" spans="4:4" x14ac:dyDescent="0.25">
      <c r="D259" s="12"/>
    </row>
    <row r="260" spans="4:4" x14ac:dyDescent="0.25">
      <c r="D260" s="12"/>
    </row>
    <row r="261" spans="4:4" x14ac:dyDescent="0.25">
      <c r="D261" s="12"/>
    </row>
    <row r="262" spans="4:4" x14ac:dyDescent="0.35">
      <c r="D262" s="11"/>
    </row>
    <row r="263" spans="4:4" x14ac:dyDescent="0.25">
      <c r="D263" s="12"/>
    </row>
    <row r="264" spans="4:4" x14ac:dyDescent="0.25">
      <c r="D264" s="12"/>
    </row>
    <row r="265" spans="4:4" x14ac:dyDescent="0.35">
      <c r="D265" s="11"/>
    </row>
    <row r="266" spans="4:4" x14ac:dyDescent="0.35">
      <c r="D266" s="11"/>
    </row>
    <row r="268" spans="4:4" x14ac:dyDescent="0.35">
      <c r="D268" s="11"/>
    </row>
    <row r="269" spans="4:4" x14ac:dyDescent="0.25">
      <c r="D269" s="12"/>
    </row>
    <row r="270" spans="4:4" x14ac:dyDescent="0.25">
      <c r="D270" s="12"/>
    </row>
    <row r="271" spans="4:4" x14ac:dyDescent="0.25">
      <c r="D271" s="12"/>
    </row>
    <row r="272" spans="4:4" x14ac:dyDescent="0.35">
      <c r="D272" s="11"/>
    </row>
    <row r="273" spans="4:4" x14ac:dyDescent="0.35">
      <c r="D273" s="11"/>
    </row>
    <row r="274" spans="4:4" x14ac:dyDescent="0.35">
      <c r="D274" s="11"/>
    </row>
    <row r="275" spans="4:4" x14ac:dyDescent="0.25">
      <c r="D275" s="12"/>
    </row>
    <row r="276" spans="4:4" x14ac:dyDescent="0.35">
      <c r="D276" s="11"/>
    </row>
    <row r="277" spans="4:4" x14ac:dyDescent="0.35">
      <c r="D277" s="11"/>
    </row>
    <row r="278" spans="4:4" x14ac:dyDescent="0.35">
      <c r="D278" s="11"/>
    </row>
    <row r="279" spans="4:4" x14ac:dyDescent="0.35">
      <c r="D279" s="11"/>
    </row>
    <row r="280" spans="4:4" x14ac:dyDescent="0.25">
      <c r="D280" s="12"/>
    </row>
    <row r="281" spans="4:4" x14ac:dyDescent="0.35">
      <c r="D281" s="11"/>
    </row>
    <row r="282" spans="4:4" x14ac:dyDescent="0.35">
      <c r="D282" s="11"/>
    </row>
    <row r="283" spans="4:4" x14ac:dyDescent="0.35">
      <c r="D283" s="11"/>
    </row>
    <row r="284" spans="4:4" x14ac:dyDescent="0.35">
      <c r="D284" s="11"/>
    </row>
    <row r="285" spans="4:4" x14ac:dyDescent="0.25">
      <c r="D285" s="12"/>
    </row>
    <row r="286" spans="4:4" x14ac:dyDescent="0.35">
      <c r="D286" s="11"/>
    </row>
    <row r="287" spans="4:4" x14ac:dyDescent="0.35">
      <c r="D287" s="11"/>
    </row>
    <row r="288" spans="4:4" x14ac:dyDescent="0.35">
      <c r="D288" s="11"/>
    </row>
    <row r="289" spans="4:4" x14ac:dyDescent="0.35">
      <c r="D289" s="11"/>
    </row>
    <row r="290" spans="4:4" x14ac:dyDescent="0.35">
      <c r="D290" s="11"/>
    </row>
    <row r="291" spans="4:4" x14ac:dyDescent="0.25">
      <c r="D291" s="12"/>
    </row>
    <row r="292" spans="4:4" x14ac:dyDescent="0.35">
      <c r="D292" s="11"/>
    </row>
    <row r="293" spans="4:4" x14ac:dyDescent="0.35">
      <c r="D293" s="11"/>
    </row>
    <row r="294" spans="4:4" x14ac:dyDescent="0.35">
      <c r="D294" s="11"/>
    </row>
    <row r="295" spans="4:4" x14ac:dyDescent="0.35">
      <c r="D295" s="11"/>
    </row>
    <row r="296" spans="4:4" x14ac:dyDescent="0.35">
      <c r="D296" s="11"/>
    </row>
    <row r="297" spans="4:4" x14ac:dyDescent="0.25">
      <c r="D297" s="12"/>
    </row>
    <row r="298" spans="4:4" x14ac:dyDescent="0.25">
      <c r="D298" s="12"/>
    </row>
    <row r="299" spans="4:4" x14ac:dyDescent="0.35">
      <c r="D299" s="11"/>
    </row>
    <row r="300" spans="4:4" x14ac:dyDescent="0.25">
      <c r="D300" s="12"/>
    </row>
    <row r="301" spans="4:4" x14ac:dyDescent="0.35">
      <c r="D301" s="11"/>
    </row>
    <row r="302" spans="4:4" x14ac:dyDescent="0.35">
      <c r="D302" s="11"/>
    </row>
    <row r="303" spans="4:4" x14ac:dyDescent="0.35">
      <c r="D303" s="11"/>
    </row>
    <row r="304" spans="4:4" x14ac:dyDescent="0.25">
      <c r="D304" s="12"/>
    </row>
    <row r="305" spans="4:4" x14ac:dyDescent="0.35">
      <c r="D305" s="11"/>
    </row>
    <row r="306" spans="4:4" x14ac:dyDescent="0.25">
      <c r="D306" s="12"/>
    </row>
    <row r="307" spans="4:4" x14ac:dyDescent="0.35">
      <c r="D307" s="11"/>
    </row>
    <row r="308" spans="4:4" x14ac:dyDescent="0.25">
      <c r="D308" s="12"/>
    </row>
    <row r="309" spans="4:4" x14ac:dyDescent="0.35">
      <c r="D309" s="11"/>
    </row>
    <row r="310" spans="4:4" x14ac:dyDescent="0.35">
      <c r="D310" s="11"/>
    </row>
    <row r="311" spans="4:4" x14ac:dyDescent="0.35">
      <c r="D311" s="11"/>
    </row>
    <row r="312" spans="4:4" x14ac:dyDescent="0.35">
      <c r="D312" s="11"/>
    </row>
    <row r="313" spans="4:4" x14ac:dyDescent="0.35">
      <c r="D313" s="11"/>
    </row>
    <row r="314" spans="4:4" x14ac:dyDescent="0.35">
      <c r="D314" s="11"/>
    </row>
    <row r="315" spans="4:4" x14ac:dyDescent="0.25">
      <c r="D315" s="12"/>
    </row>
    <row r="316" spans="4:4" x14ac:dyDescent="0.25">
      <c r="D316" s="12"/>
    </row>
    <row r="317" spans="4:4" x14ac:dyDescent="0.25">
      <c r="D317" s="12"/>
    </row>
    <row r="318" spans="4:4" x14ac:dyDescent="0.35">
      <c r="D318" s="11"/>
    </row>
    <row r="319" spans="4:4" x14ac:dyDescent="0.25">
      <c r="D319" s="12"/>
    </row>
    <row r="320" spans="4:4" x14ac:dyDescent="0.35">
      <c r="D320" s="11"/>
    </row>
    <row r="321" spans="4:4" x14ac:dyDescent="0.35">
      <c r="D321" s="11"/>
    </row>
    <row r="322" spans="4:4" x14ac:dyDescent="0.25">
      <c r="D322" s="12"/>
    </row>
    <row r="323" spans="4:4" x14ac:dyDescent="0.25">
      <c r="D323" s="12"/>
    </row>
    <row r="324" spans="4:4" x14ac:dyDescent="0.35">
      <c r="D324" s="11"/>
    </row>
    <row r="325" spans="4:4" x14ac:dyDescent="0.35">
      <c r="D325" s="11"/>
    </row>
    <row r="326" spans="4:4" x14ac:dyDescent="0.25">
      <c r="D326" s="12"/>
    </row>
    <row r="327" spans="4:4" x14ac:dyDescent="0.25">
      <c r="D327" s="12"/>
    </row>
    <row r="328" spans="4:4" x14ac:dyDescent="0.35">
      <c r="D328" s="11"/>
    </row>
    <row r="329" spans="4:4" x14ac:dyDescent="0.35">
      <c r="D329" s="11"/>
    </row>
    <row r="330" spans="4:4" x14ac:dyDescent="0.25">
      <c r="D330" s="12"/>
    </row>
    <row r="331" spans="4:4" x14ac:dyDescent="0.35">
      <c r="D331" s="11"/>
    </row>
    <row r="332" spans="4:4" x14ac:dyDescent="0.25">
      <c r="D332" s="12"/>
    </row>
    <row r="333" spans="4:4" x14ac:dyDescent="0.35">
      <c r="D333" s="11"/>
    </row>
    <row r="334" spans="4:4" x14ac:dyDescent="0.35">
      <c r="D334" s="11"/>
    </row>
    <row r="335" spans="4:4" x14ac:dyDescent="0.25">
      <c r="D335" s="12"/>
    </row>
    <row r="336" spans="4:4" x14ac:dyDescent="0.25">
      <c r="D336" s="12"/>
    </row>
    <row r="337" spans="4:4" x14ac:dyDescent="0.25">
      <c r="D337" s="12"/>
    </row>
    <row r="338" spans="4:4" x14ac:dyDescent="0.35">
      <c r="D338" s="11"/>
    </row>
    <row r="339" spans="4:4" x14ac:dyDescent="0.25">
      <c r="D339" s="12"/>
    </row>
    <row r="340" spans="4:4" x14ac:dyDescent="0.25">
      <c r="D340" s="12"/>
    </row>
    <row r="341" spans="4:4" x14ac:dyDescent="0.25">
      <c r="D341" s="12"/>
    </row>
    <row r="342" spans="4:4" x14ac:dyDescent="0.25">
      <c r="D342" s="12"/>
    </row>
    <row r="343" spans="4:4" x14ac:dyDescent="0.35">
      <c r="D343" s="11"/>
    </row>
    <row r="344" spans="4:4" x14ac:dyDescent="0.35">
      <c r="D344" s="11"/>
    </row>
    <row r="345" spans="4:4" x14ac:dyDescent="0.25">
      <c r="D345" s="12"/>
    </row>
    <row r="346" spans="4:4" x14ac:dyDescent="0.35">
      <c r="D346" s="13"/>
    </row>
    <row r="347" spans="4:4" x14ac:dyDescent="0.35">
      <c r="D347" s="14"/>
    </row>
    <row r="348" spans="4:4" x14ac:dyDescent="0.35">
      <c r="D348" s="14"/>
    </row>
    <row r="349" spans="4:4" x14ac:dyDescent="0.35">
      <c r="D349" s="14"/>
    </row>
    <row r="350" spans="4:4" x14ac:dyDescent="0.35">
      <c r="D350" s="15"/>
    </row>
    <row r="351" spans="4:4" x14ac:dyDescent="0.35">
      <c r="D351" s="15"/>
    </row>
    <row r="352" spans="4:4" x14ac:dyDescent="0.25">
      <c r="D352" s="16"/>
    </row>
    <row r="353" spans="4:4" x14ac:dyDescent="0.25">
      <c r="D353" s="17"/>
    </row>
    <row r="354" spans="4:4" x14ac:dyDescent="0.25">
      <c r="D354" s="17"/>
    </row>
    <row r="355" spans="4:4" x14ac:dyDescent="0.35">
      <c r="D355" s="14"/>
    </row>
    <row r="356" spans="4:4" x14ac:dyDescent="0.35">
      <c r="D356" s="14"/>
    </row>
    <row r="357" spans="4:4" x14ac:dyDescent="0.35">
      <c r="D357" s="14"/>
    </row>
    <row r="358" spans="4:4" x14ac:dyDescent="0.35">
      <c r="D358" s="14"/>
    </row>
    <row r="359" spans="4:4" x14ac:dyDescent="0.35">
      <c r="D359" s="14"/>
    </row>
    <row r="360" spans="4:4" x14ac:dyDescent="0.35">
      <c r="D360" s="14"/>
    </row>
    <row r="361" spans="4:4" x14ac:dyDescent="0.35">
      <c r="D361" s="14"/>
    </row>
    <row r="362" spans="4:4" x14ac:dyDescent="0.35">
      <c r="D362" s="14"/>
    </row>
    <row r="363" spans="4:4" x14ac:dyDescent="0.35">
      <c r="D363" s="14"/>
    </row>
    <row r="364" spans="4:4" x14ac:dyDescent="0.35">
      <c r="D364" s="14"/>
    </row>
    <row r="365" spans="4:4" x14ac:dyDescent="0.35">
      <c r="D365" s="14"/>
    </row>
    <row r="366" spans="4:4" x14ac:dyDescent="0.35">
      <c r="D366" s="14"/>
    </row>
    <row r="367" spans="4:4" x14ac:dyDescent="0.35">
      <c r="D367" s="14"/>
    </row>
    <row r="368" spans="4:4" x14ac:dyDescent="0.25">
      <c r="D368" s="18"/>
    </row>
  </sheetData>
  <autoFilter ref="A2:V315" xr:uid="{F34A6253-AE82-344F-BD20-D2A22328995F}">
    <sortState xmlns:xlrd2="http://schemas.microsoft.com/office/spreadsheetml/2017/richdata2" ref="A3:V315">
      <sortCondition descending="1" ref="T2:T315"/>
    </sortState>
  </autoFilter>
  <mergeCells count="1">
    <mergeCell ref="A1:V1"/>
  </mergeCells>
  <phoneticPr fontId="1" type="noConversion"/>
  <conditionalFormatting sqref="D1:D225 D347:D1048576">
    <cfRule type="duplicateValues" dxfId="13" priority="5"/>
  </conditionalFormatting>
  <conditionalFormatting sqref="D1:D1048576">
    <cfRule type="duplicateValues" dxfId="12" priority="1"/>
  </conditionalFormatting>
  <conditionalFormatting sqref="D226:D287">
    <cfRule type="duplicateValues" dxfId="11" priority="3"/>
  </conditionalFormatting>
  <conditionalFormatting sqref="D226:D346">
    <cfRule type="duplicateValues" dxfId="10" priority="2"/>
  </conditionalFormatting>
  <conditionalFormatting sqref="D288:D346">
    <cfRule type="duplicateValues" dxfId="9" priority="4"/>
  </conditionalFormatting>
  <conditionalFormatting sqref="D347:D368">
    <cfRule type="duplicateValues" dxfId="8" priority="6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B97C8-72A0-5E4F-A762-2A0BF29F7865}">
  <dimension ref="A1:V413"/>
  <sheetViews>
    <sheetView topLeftCell="M1" zoomScaleNormal="100" workbookViewId="0">
      <selection sqref="A1:V1"/>
    </sheetView>
  </sheetViews>
  <sheetFormatPr defaultColWidth="11" defaultRowHeight="15" x14ac:dyDescent="0.25"/>
  <cols>
    <col min="1" max="1" width="157.83203125" style="23" customWidth="1"/>
    <col min="2" max="22" width="17.33203125" customWidth="1"/>
  </cols>
  <sheetData>
    <row r="1" spans="1:22" x14ac:dyDescent="0.25">
      <c r="A1" s="27" t="s">
        <v>114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</row>
    <row r="2" spans="1:22" s="20" customFormat="1" ht="15.5" x14ac:dyDescent="0.3">
      <c r="A2" s="19" t="s">
        <v>0</v>
      </c>
      <c r="B2" s="19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6</v>
      </c>
      <c r="H2" s="19" t="s">
        <v>7</v>
      </c>
      <c r="I2" s="19" t="s">
        <v>8</v>
      </c>
      <c r="J2" s="19" t="s">
        <v>9</v>
      </c>
      <c r="K2" s="19" t="s">
        <v>10</v>
      </c>
      <c r="L2" s="19" t="s">
        <v>11</v>
      </c>
      <c r="M2" s="19" t="s">
        <v>12</v>
      </c>
      <c r="N2" s="19" t="s">
        <v>13</v>
      </c>
      <c r="O2" s="19" t="s">
        <v>14</v>
      </c>
      <c r="P2" s="19" t="s">
        <v>15</v>
      </c>
      <c r="Q2" s="19" t="s">
        <v>16</v>
      </c>
      <c r="R2" s="19" t="s">
        <v>17</v>
      </c>
      <c r="S2" s="19" t="s">
        <v>18</v>
      </c>
      <c r="T2" s="19" t="s">
        <v>19</v>
      </c>
      <c r="U2" s="19" t="s">
        <v>20</v>
      </c>
      <c r="V2" s="19" t="s">
        <v>21</v>
      </c>
    </row>
    <row r="3" spans="1:22" s="22" customFormat="1" ht="16" x14ac:dyDescent="0.35">
      <c r="A3" s="21" t="s">
        <v>22</v>
      </c>
      <c r="B3" s="21" t="s">
        <v>23</v>
      </c>
      <c r="C3" s="21" t="s">
        <v>24</v>
      </c>
      <c r="D3" s="21" t="s">
        <v>25</v>
      </c>
      <c r="E3" s="21">
        <v>747.9181274</v>
      </c>
      <c r="F3" s="21">
        <v>747.9181274</v>
      </c>
      <c r="G3" s="21">
        <v>747.9181274</v>
      </c>
      <c r="H3" s="21">
        <v>747.9181274</v>
      </c>
      <c r="I3" s="21">
        <v>747.9181274</v>
      </c>
      <c r="J3" s="21">
        <v>747.9181274</v>
      </c>
      <c r="K3" s="21">
        <v>37000.359689999997</v>
      </c>
      <c r="L3" s="21">
        <v>17390.48776</v>
      </c>
      <c r="M3" s="21">
        <v>28016.40926</v>
      </c>
      <c r="N3" s="21">
        <v>13293.08927</v>
      </c>
      <c r="O3" s="21">
        <v>22889.289250000002</v>
      </c>
      <c r="P3" s="21">
        <v>7003.7484860000004</v>
      </c>
      <c r="Q3" s="21">
        <v>1.2478188568501369</v>
      </c>
      <c r="R3" s="21">
        <v>5.8296685502808553E-3</v>
      </c>
      <c r="S3" s="21">
        <v>9.77326786370614E-3</v>
      </c>
      <c r="T3" s="21">
        <v>3.5730455153174703E-2</v>
      </c>
      <c r="U3" s="21">
        <v>-4.8067018979325491</v>
      </c>
      <c r="V3" s="21" t="s">
        <v>26</v>
      </c>
    </row>
    <row r="4" spans="1:22" s="22" customFormat="1" ht="16" x14ac:dyDescent="0.35">
      <c r="A4" s="21" t="s">
        <v>27</v>
      </c>
      <c r="B4" s="21" t="s">
        <v>28</v>
      </c>
      <c r="C4" s="21" t="s">
        <v>29</v>
      </c>
      <c r="D4" s="21" t="s">
        <v>30</v>
      </c>
      <c r="E4" s="21">
        <v>244331.46969999999</v>
      </c>
      <c r="F4" s="21">
        <v>244331.46969999999</v>
      </c>
      <c r="G4" s="21">
        <v>244331.46969999999</v>
      </c>
      <c r="H4" s="21">
        <v>244331.46969999999</v>
      </c>
      <c r="I4" s="21">
        <v>244331.46969999999</v>
      </c>
      <c r="J4" s="21">
        <v>244331.46969999999</v>
      </c>
      <c r="K4" s="21">
        <v>2634786.7220000001</v>
      </c>
      <c r="L4" s="21">
        <v>2467386.5520000001</v>
      </c>
      <c r="M4" s="21">
        <v>2010242.2749999999</v>
      </c>
      <c r="N4" s="21">
        <v>1636146.6459999999</v>
      </c>
      <c r="O4" s="21">
        <v>3042257.6839999999</v>
      </c>
      <c r="P4" s="21">
        <v>1221657.348</v>
      </c>
      <c r="Q4" s="21">
        <v>1.2588065801327091</v>
      </c>
      <c r="R4" s="21">
        <v>9.2401427749773141E-4</v>
      </c>
      <c r="S4" s="21">
        <v>1.7601403075213861E-3</v>
      </c>
      <c r="T4" s="21">
        <v>0.11266024083086761</v>
      </c>
      <c r="U4" s="21">
        <v>-3.1499496341822888</v>
      </c>
      <c r="V4" s="21" t="s">
        <v>26</v>
      </c>
    </row>
    <row r="5" spans="1:22" s="22" customFormat="1" ht="16" x14ac:dyDescent="0.35">
      <c r="A5" s="21" t="s">
        <v>31</v>
      </c>
      <c r="B5" s="21" t="s">
        <v>32</v>
      </c>
      <c r="C5" s="21" t="s">
        <v>33</v>
      </c>
      <c r="D5" s="21" t="s">
        <v>34</v>
      </c>
      <c r="E5" s="21">
        <v>258792.5852</v>
      </c>
      <c r="F5" s="21">
        <v>258792.5852</v>
      </c>
      <c r="G5" s="21">
        <v>258792.5852</v>
      </c>
      <c r="H5" s="21">
        <v>258792.5852</v>
      </c>
      <c r="I5" s="21">
        <v>258792.5852</v>
      </c>
      <c r="J5" s="21">
        <v>258792.5852</v>
      </c>
      <c r="K5" s="21">
        <v>2053367.6610000001</v>
      </c>
      <c r="L5" s="21">
        <v>1961811.88</v>
      </c>
      <c r="M5" s="21">
        <v>2068325.32</v>
      </c>
      <c r="N5" s="21">
        <v>1624302.459</v>
      </c>
      <c r="O5" s="21">
        <v>3166133.0159999998</v>
      </c>
      <c r="P5" s="21">
        <v>1293962.926</v>
      </c>
      <c r="Q5" s="21">
        <v>1.2640792186169969</v>
      </c>
      <c r="R5" s="21">
        <v>1.0156687625456099E-3</v>
      </c>
      <c r="S5" s="21">
        <v>1.905343172269106E-3</v>
      </c>
      <c r="T5" s="21">
        <v>0.12761077054657469</v>
      </c>
      <c r="U5" s="21">
        <v>-2.970177994950951</v>
      </c>
      <c r="V5" s="21" t="s">
        <v>26</v>
      </c>
    </row>
    <row r="6" spans="1:22" s="22" customFormat="1" ht="16" x14ac:dyDescent="0.35">
      <c r="A6" s="21" t="s">
        <v>1239</v>
      </c>
      <c r="B6" s="21" t="s">
        <v>28</v>
      </c>
      <c r="C6" s="21" t="s">
        <v>35</v>
      </c>
      <c r="D6" s="21" t="s">
        <v>36</v>
      </c>
      <c r="E6" s="21">
        <v>528.48433379999994</v>
      </c>
      <c r="F6" s="21">
        <v>528.48433379999994</v>
      </c>
      <c r="G6" s="21">
        <v>528.48433379999994</v>
      </c>
      <c r="H6" s="21">
        <v>528.48433379999994</v>
      </c>
      <c r="I6" s="21">
        <v>528.48433379999994</v>
      </c>
      <c r="J6" s="21">
        <v>528.48433379999994</v>
      </c>
      <c r="K6" s="21">
        <v>3735.8766340000002</v>
      </c>
      <c r="L6" s="21">
        <v>4200.865417</v>
      </c>
      <c r="M6" s="21">
        <v>3244.4499980000001</v>
      </c>
      <c r="N6" s="21">
        <v>2642.4216689999998</v>
      </c>
      <c r="O6" s="21">
        <v>6479.3766500000002</v>
      </c>
      <c r="P6" s="21">
        <v>3824.8609379999998</v>
      </c>
      <c r="Q6" s="21">
        <v>1.2657351586004471</v>
      </c>
      <c r="R6" s="21">
        <v>1.2990528935040251E-3</v>
      </c>
      <c r="S6" s="21">
        <v>2.3826687972437689E-3</v>
      </c>
      <c r="T6" s="21">
        <v>0.1314209857556389</v>
      </c>
      <c r="U6" s="21">
        <v>-2.9277324263186779</v>
      </c>
      <c r="V6" s="21" t="s">
        <v>26</v>
      </c>
    </row>
    <row r="7" spans="1:22" s="22" customFormat="1" ht="16" x14ac:dyDescent="0.35">
      <c r="A7" s="21" t="s">
        <v>1250</v>
      </c>
      <c r="B7" s="21" t="s">
        <v>38</v>
      </c>
      <c r="C7" s="21" t="s">
        <v>39</v>
      </c>
      <c r="D7" s="21" t="s">
        <v>40</v>
      </c>
      <c r="E7" s="21">
        <v>2745.8418139999999</v>
      </c>
      <c r="F7" s="21">
        <v>2745.8418139999999</v>
      </c>
      <c r="G7" s="21">
        <v>2745.8418139999999</v>
      </c>
      <c r="H7" s="21">
        <v>2745.8418139999999</v>
      </c>
      <c r="I7" s="21">
        <v>2745.8418139999999</v>
      </c>
      <c r="J7" s="21">
        <v>2745.8418139999999</v>
      </c>
      <c r="K7" s="21">
        <v>22781.58784</v>
      </c>
      <c r="L7" s="21">
        <v>21697.657070000001</v>
      </c>
      <c r="M7" s="21">
        <v>17233.039290000001</v>
      </c>
      <c r="N7" s="21">
        <v>17907.569439999999</v>
      </c>
      <c r="O7" s="21">
        <v>29019.97063</v>
      </c>
      <c r="P7" s="21">
        <v>13729.209070000001</v>
      </c>
      <c r="Q7" s="21">
        <v>1.267283157933438</v>
      </c>
      <c r="R7" s="21">
        <v>4.6479925758074569E-4</v>
      </c>
      <c r="S7" s="21">
        <v>9.5406163398153066E-4</v>
      </c>
      <c r="T7" s="21">
        <v>0.13463415076773869</v>
      </c>
      <c r="U7" s="21">
        <v>-2.8928836901841368</v>
      </c>
      <c r="V7" s="21" t="s">
        <v>26</v>
      </c>
    </row>
    <row r="8" spans="1:22" s="22" customFormat="1" ht="16" x14ac:dyDescent="0.35">
      <c r="A8" s="21" t="s">
        <v>41</v>
      </c>
      <c r="B8" s="21" t="s">
        <v>28</v>
      </c>
      <c r="C8" s="21" t="s">
        <v>42</v>
      </c>
      <c r="D8" s="21" t="s">
        <v>43</v>
      </c>
      <c r="E8" s="21">
        <v>1727.566523</v>
      </c>
      <c r="F8" s="21">
        <v>1727.566523</v>
      </c>
      <c r="G8" s="21">
        <v>1727.566523</v>
      </c>
      <c r="H8" s="21">
        <v>1727.566523</v>
      </c>
      <c r="I8" s="21">
        <v>1727.566523</v>
      </c>
      <c r="J8" s="21">
        <v>1727.566523</v>
      </c>
      <c r="K8" s="21">
        <v>11844.873089999999</v>
      </c>
      <c r="L8" s="21">
        <v>13882.76671</v>
      </c>
      <c r="M8" s="21">
        <v>10739.257369999999</v>
      </c>
      <c r="N8" s="21">
        <v>11107.37607</v>
      </c>
      <c r="O8" s="21">
        <v>18301.04652</v>
      </c>
      <c r="P8" s="21">
        <v>8637.8326159999997</v>
      </c>
      <c r="Q8" s="21">
        <v>1.26853288542028</v>
      </c>
      <c r="R8" s="21">
        <v>5.4455996014110357E-4</v>
      </c>
      <c r="S8" s="21">
        <v>1.090591703958264E-3</v>
      </c>
      <c r="T8" s="21">
        <v>0.13910831588086989</v>
      </c>
      <c r="U8" s="21">
        <v>-2.845719428267552</v>
      </c>
      <c r="V8" s="21" t="s">
        <v>26</v>
      </c>
    </row>
    <row r="9" spans="1:22" s="22" customFormat="1" ht="16" x14ac:dyDescent="0.35">
      <c r="A9" s="21" t="s">
        <v>44</v>
      </c>
      <c r="B9" s="21" t="s">
        <v>45</v>
      </c>
      <c r="C9" s="21" t="s">
        <v>46</v>
      </c>
      <c r="D9" s="21" t="s">
        <v>47</v>
      </c>
      <c r="E9" s="21">
        <v>690.95245250000005</v>
      </c>
      <c r="F9" s="21">
        <v>690.95245250000005</v>
      </c>
      <c r="G9" s="21">
        <v>3454.7622630000001</v>
      </c>
      <c r="H9" s="21">
        <v>690.95245250000005</v>
      </c>
      <c r="I9" s="21">
        <v>690.95245250000005</v>
      </c>
      <c r="J9" s="21">
        <v>3580.5407700000001</v>
      </c>
      <c r="K9" s="21">
        <v>13150.872520000001</v>
      </c>
      <c r="L9" s="21">
        <v>8614.3908009999996</v>
      </c>
      <c r="M9" s="21">
        <v>11676.668009999999</v>
      </c>
      <c r="N9" s="21">
        <v>8324.5538199999992</v>
      </c>
      <c r="O9" s="21">
        <v>13841.754790000001</v>
      </c>
      <c r="P9" s="21">
        <v>14621.071239999999</v>
      </c>
      <c r="Q9" s="21">
        <v>1.1572731368615361</v>
      </c>
      <c r="R9" s="21">
        <v>5.0687950042486979E-5</v>
      </c>
      <c r="S9" s="21">
        <v>1.2996460547225899E-4</v>
      </c>
      <c r="T9" s="21">
        <v>0.13953024283187149</v>
      </c>
      <c r="U9" s="21">
        <v>-2.84135023839027</v>
      </c>
      <c r="V9" s="21" t="s">
        <v>26</v>
      </c>
    </row>
    <row r="10" spans="1:22" s="22" customFormat="1" ht="16" x14ac:dyDescent="0.35">
      <c r="A10" s="21" t="s">
        <v>48</v>
      </c>
      <c r="B10" s="21" t="s">
        <v>49</v>
      </c>
      <c r="C10" s="21" t="s">
        <v>50</v>
      </c>
      <c r="D10" s="21" t="s">
        <v>51</v>
      </c>
      <c r="E10" s="21">
        <v>6434.7773020000004</v>
      </c>
      <c r="F10" s="21">
        <v>6434.7773020000004</v>
      </c>
      <c r="G10" s="21">
        <v>6434.7773020000004</v>
      </c>
      <c r="H10" s="21">
        <v>6434.7773020000004</v>
      </c>
      <c r="I10" s="21">
        <v>6434.7773020000004</v>
      </c>
      <c r="J10" s="21">
        <v>6434.7773020000004</v>
      </c>
      <c r="K10" s="21">
        <v>55876.398889999997</v>
      </c>
      <c r="L10" s="21">
        <v>53870.538330000003</v>
      </c>
      <c r="M10" s="21">
        <v>36050.283629999998</v>
      </c>
      <c r="N10" s="21">
        <v>44182.332139999999</v>
      </c>
      <c r="O10" s="21">
        <v>52274.014609999998</v>
      </c>
      <c r="P10" s="21">
        <v>32173.88651</v>
      </c>
      <c r="Q10" s="21">
        <v>1.269219415953027</v>
      </c>
      <c r="R10" s="21">
        <v>1.9719521588535649E-4</v>
      </c>
      <c r="S10" s="21">
        <v>4.3359541534435949E-4</v>
      </c>
      <c r="T10" s="21">
        <v>0.14068805155523659</v>
      </c>
      <c r="U10" s="21">
        <v>-2.8294282872367549</v>
      </c>
      <c r="V10" s="21" t="s">
        <v>26</v>
      </c>
    </row>
    <row r="11" spans="1:22" s="22" customFormat="1" ht="16" x14ac:dyDescent="0.35">
      <c r="A11" s="21" t="s">
        <v>52</v>
      </c>
      <c r="B11" s="21" t="s">
        <v>53</v>
      </c>
      <c r="C11" s="21" t="s">
        <v>54</v>
      </c>
      <c r="D11" s="21" t="s">
        <v>55</v>
      </c>
      <c r="E11" s="21">
        <v>58806.712500000001</v>
      </c>
      <c r="F11" s="21">
        <v>57563.154900000001</v>
      </c>
      <c r="G11" s="21">
        <v>58165.67787</v>
      </c>
      <c r="H11" s="21">
        <v>57384.204230000003</v>
      </c>
      <c r="I11" s="21">
        <v>59188.03155</v>
      </c>
      <c r="J11" s="21">
        <v>60380.369279999999</v>
      </c>
      <c r="K11" s="21">
        <v>383645.00679999997</v>
      </c>
      <c r="L11" s="21">
        <v>365702.1606</v>
      </c>
      <c r="M11" s="21">
        <v>303898.31030000001</v>
      </c>
      <c r="N11" s="21">
        <v>490389.63069999998</v>
      </c>
      <c r="O11" s="21">
        <v>410583.74080000003</v>
      </c>
      <c r="P11" s="21">
        <v>460084.30589999998</v>
      </c>
      <c r="Q11" s="21">
        <v>1.2788752642554411</v>
      </c>
      <c r="R11" s="21">
        <v>5.6985748247920733E-5</v>
      </c>
      <c r="S11" s="21">
        <v>1.446110940127029E-4</v>
      </c>
      <c r="T11" s="21">
        <v>0.14558575611663041</v>
      </c>
      <c r="U11" s="21">
        <v>-2.7800588834794411</v>
      </c>
      <c r="V11" s="21" t="s">
        <v>26</v>
      </c>
    </row>
    <row r="12" spans="1:22" s="22" customFormat="1" ht="16" x14ac:dyDescent="0.35">
      <c r="A12" s="21" t="s">
        <v>56</v>
      </c>
      <c r="B12" s="21" t="s">
        <v>57</v>
      </c>
      <c r="C12" s="21" t="s">
        <v>58</v>
      </c>
      <c r="D12" s="21" t="s">
        <v>59</v>
      </c>
      <c r="E12" s="21">
        <v>21882.647949999999</v>
      </c>
      <c r="F12" s="21">
        <v>21882.647949999999</v>
      </c>
      <c r="G12" s="21">
        <v>21882.647949999999</v>
      </c>
      <c r="H12" s="21">
        <v>21882.647949999999</v>
      </c>
      <c r="I12" s="21">
        <v>238299.8891</v>
      </c>
      <c r="J12" s="21">
        <v>21882.647949999999</v>
      </c>
      <c r="K12" s="21">
        <v>378234.75209999998</v>
      </c>
      <c r="L12" s="21">
        <v>443784.13429999998</v>
      </c>
      <c r="M12" s="21">
        <v>246472.3976</v>
      </c>
      <c r="N12" s="21">
        <v>633853.94530000002</v>
      </c>
      <c r="O12" s="21">
        <v>430626.79340000002</v>
      </c>
      <c r="P12" s="21">
        <v>243656.59390000001</v>
      </c>
      <c r="Q12" s="21">
        <v>1.12831027652431</v>
      </c>
      <c r="R12" s="21">
        <v>1.14576876151612E-3</v>
      </c>
      <c r="S12" s="21">
        <v>2.117243521903853E-3</v>
      </c>
      <c r="T12" s="21">
        <v>0.14630520158738039</v>
      </c>
      <c r="U12" s="21">
        <v>-2.7729470323766718</v>
      </c>
      <c r="V12" s="21" t="s">
        <v>26</v>
      </c>
    </row>
    <row r="13" spans="1:22" s="22" customFormat="1" ht="16" x14ac:dyDescent="0.35">
      <c r="A13" s="21" t="s">
        <v>60</v>
      </c>
      <c r="B13" s="21" t="s">
        <v>32</v>
      </c>
      <c r="C13" s="21" t="s">
        <v>33</v>
      </c>
      <c r="D13" s="21" t="s">
        <v>61</v>
      </c>
      <c r="E13" s="21">
        <v>86183.596040000004</v>
      </c>
      <c r="F13" s="21">
        <v>86183.596040000004</v>
      </c>
      <c r="G13" s="21">
        <v>86183.596040000004</v>
      </c>
      <c r="H13" s="21">
        <v>86183.596040000004</v>
      </c>
      <c r="I13" s="21">
        <v>86183.596040000004</v>
      </c>
      <c r="J13" s="21">
        <v>86183.596040000004</v>
      </c>
      <c r="K13" s="21">
        <v>618710.01489999995</v>
      </c>
      <c r="L13" s="21">
        <v>577587.24899999995</v>
      </c>
      <c r="M13" s="21">
        <v>457359.79840000003</v>
      </c>
      <c r="N13" s="21">
        <v>594751.99219999998</v>
      </c>
      <c r="O13" s="21">
        <v>733476.9852</v>
      </c>
      <c r="P13" s="21">
        <v>430917.98019999999</v>
      </c>
      <c r="Q13" s="21">
        <v>1.273282174258509</v>
      </c>
      <c r="R13" s="21">
        <v>1.2720436472242911E-4</v>
      </c>
      <c r="S13" s="21">
        <v>2.8649980018030381E-4</v>
      </c>
      <c r="T13" s="21">
        <v>0.15151809867334601</v>
      </c>
      <c r="U13" s="21">
        <v>-2.7224379625306319</v>
      </c>
      <c r="V13" s="21" t="s">
        <v>26</v>
      </c>
    </row>
    <row r="14" spans="1:22" s="22" customFormat="1" ht="16" x14ac:dyDescent="0.35">
      <c r="A14" s="21" t="s">
        <v>62</v>
      </c>
      <c r="B14" s="21" t="s">
        <v>28</v>
      </c>
      <c r="C14" s="21" t="s">
        <v>63</v>
      </c>
      <c r="D14" s="21" t="s">
        <v>64</v>
      </c>
      <c r="E14" s="21">
        <v>3069.104593</v>
      </c>
      <c r="F14" s="21">
        <v>3150.756382</v>
      </c>
      <c r="G14" s="21">
        <v>3882.8195820000001</v>
      </c>
      <c r="H14" s="21">
        <v>3860.3170839999998</v>
      </c>
      <c r="I14" s="21">
        <v>3408.1315030000001</v>
      </c>
      <c r="J14" s="21">
        <v>3301.7399089999999</v>
      </c>
      <c r="K14" s="21">
        <v>10047.524960000001</v>
      </c>
      <c r="L14" s="21">
        <v>10115.04031</v>
      </c>
      <c r="M14" s="21">
        <v>10939.12537</v>
      </c>
      <c r="N14" s="21">
        <v>11577.8588</v>
      </c>
      <c r="O14" s="21">
        <v>15978.639450000001</v>
      </c>
      <c r="P14" s="21">
        <v>16990.661090000001</v>
      </c>
      <c r="Q14" s="21">
        <v>1.250486606702683</v>
      </c>
      <c r="R14" s="21">
        <v>6.9487056980958091E-4</v>
      </c>
      <c r="S14" s="21">
        <v>1.351441186952492E-3</v>
      </c>
      <c r="T14" s="21">
        <v>0.27327406905016383</v>
      </c>
      <c r="U14" s="21">
        <v>-1.8715795257237</v>
      </c>
      <c r="V14" s="21" t="s">
        <v>26</v>
      </c>
    </row>
    <row r="15" spans="1:22" s="22" customFormat="1" ht="16" x14ac:dyDescent="0.35">
      <c r="A15" s="21" t="s">
        <v>65</v>
      </c>
      <c r="B15" s="21" t="s">
        <v>66</v>
      </c>
      <c r="C15" s="21" t="s">
        <v>67</v>
      </c>
      <c r="D15" s="21" t="s">
        <v>68</v>
      </c>
      <c r="E15" s="21">
        <v>765.97585170000002</v>
      </c>
      <c r="F15" s="21">
        <v>765.97585170000002</v>
      </c>
      <c r="G15" s="21">
        <v>765.97585170000002</v>
      </c>
      <c r="H15" s="21">
        <v>765.97585170000002</v>
      </c>
      <c r="I15" s="21">
        <v>765.97585170000002</v>
      </c>
      <c r="J15" s="21">
        <v>7106.3643780000002</v>
      </c>
      <c r="K15" s="21">
        <v>5956.7587270000004</v>
      </c>
      <c r="L15" s="21">
        <v>7370.0002059999997</v>
      </c>
      <c r="M15" s="21">
        <v>4177.7610189999996</v>
      </c>
      <c r="N15" s="21">
        <v>3829.8792579999999</v>
      </c>
      <c r="O15" s="21">
        <v>8286.5470499999992</v>
      </c>
      <c r="P15" s="21">
        <v>4481.1557519999997</v>
      </c>
      <c r="Q15" s="21">
        <v>1.030594932002376</v>
      </c>
      <c r="R15" s="21">
        <v>1.541318875118099E-2</v>
      </c>
      <c r="S15" s="21">
        <v>2.4561662074462601E-2</v>
      </c>
      <c r="T15" s="21">
        <v>0.3206911888496406</v>
      </c>
      <c r="U15" s="21">
        <v>-1.640743379329062</v>
      </c>
      <c r="V15" s="21" t="s">
        <v>26</v>
      </c>
    </row>
    <row r="16" spans="1:22" s="22" customFormat="1" ht="16" x14ac:dyDescent="0.35">
      <c r="A16" s="21" t="s">
        <v>69</v>
      </c>
      <c r="B16" s="21" t="s">
        <v>49</v>
      </c>
      <c r="C16" s="21" t="s">
        <v>70</v>
      </c>
      <c r="D16" s="21" t="s">
        <v>71</v>
      </c>
      <c r="E16" s="21">
        <v>46077.2163</v>
      </c>
      <c r="F16" s="21">
        <v>41570.302600000003</v>
      </c>
      <c r="G16" s="21">
        <v>54234.782079999997</v>
      </c>
      <c r="H16" s="21">
        <v>52765.406159999999</v>
      </c>
      <c r="I16" s="21">
        <v>78099.703580000001</v>
      </c>
      <c r="J16" s="21">
        <v>37880.709589999999</v>
      </c>
      <c r="K16" s="21">
        <v>99540.193840000007</v>
      </c>
      <c r="L16" s="21">
        <v>96914.977719999995</v>
      </c>
      <c r="M16" s="21">
        <v>103893.1637</v>
      </c>
      <c r="N16" s="21">
        <v>197945.837</v>
      </c>
      <c r="O16" s="21">
        <v>164539.9123</v>
      </c>
      <c r="P16" s="21">
        <v>150526.87890000001</v>
      </c>
      <c r="Q16" s="21">
        <v>1.1331512472379339</v>
      </c>
      <c r="R16" s="21">
        <v>3.3035501530498108E-3</v>
      </c>
      <c r="S16" s="21">
        <v>5.6796535113919017E-3</v>
      </c>
      <c r="T16" s="21">
        <v>0.38190684611737741</v>
      </c>
      <c r="U16" s="21">
        <v>-1.3887073127351</v>
      </c>
      <c r="V16" s="21" t="s">
        <v>26</v>
      </c>
    </row>
    <row r="17" spans="1:22" s="22" customFormat="1" ht="16" x14ac:dyDescent="0.35">
      <c r="A17" s="21" t="s">
        <v>72</v>
      </c>
      <c r="B17" s="21" t="s">
        <v>28</v>
      </c>
      <c r="C17" s="21" t="s">
        <v>73</v>
      </c>
      <c r="D17" s="21" t="s">
        <v>74</v>
      </c>
      <c r="E17" s="21">
        <v>7357.028988</v>
      </c>
      <c r="F17" s="21">
        <v>6568.8657119999998</v>
      </c>
      <c r="G17" s="21">
        <v>8356.7892499999998</v>
      </c>
      <c r="H17" s="21">
        <v>5829.421319</v>
      </c>
      <c r="I17" s="21">
        <v>11041.864680000001</v>
      </c>
      <c r="J17" s="21">
        <v>5646.3872359999996</v>
      </c>
      <c r="K17" s="21">
        <v>14801.80142</v>
      </c>
      <c r="L17" s="21">
        <v>14368.28867</v>
      </c>
      <c r="M17" s="21">
        <v>14734.487160000001</v>
      </c>
      <c r="N17" s="21">
        <v>25335.154030000002</v>
      </c>
      <c r="O17" s="21">
        <v>24348.679639999998</v>
      </c>
      <c r="P17" s="21">
        <v>15863.17542</v>
      </c>
      <c r="Q17" s="21">
        <v>1.1363061268143131</v>
      </c>
      <c r="R17" s="21">
        <v>2.4756210730785301E-3</v>
      </c>
      <c r="S17" s="21">
        <v>4.3269147606814331E-3</v>
      </c>
      <c r="T17" s="21">
        <v>0.40931665481606028</v>
      </c>
      <c r="U17" s="21">
        <v>-1.288710724632891</v>
      </c>
      <c r="V17" s="21" t="s">
        <v>26</v>
      </c>
    </row>
    <row r="18" spans="1:22" s="22" customFormat="1" ht="16" x14ac:dyDescent="0.35">
      <c r="A18" s="21" t="s">
        <v>75</v>
      </c>
      <c r="B18" s="21" t="s">
        <v>53</v>
      </c>
      <c r="C18" s="21" t="s">
        <v>76</v>
      </c>
      <c r="D18" s="21" t="s">
        <v>77</v>
      </c>
      <c r="E18" s="21">
        <v>1340811.2180000001</v>
      </c>
      <c r="F18" s="21">
        <v>1227044.3940000001</v>
      </c>
      <c r="G18" s="21">
        <v>1766289.706</v>
      </c>
      <c r="H18" s="21">
        <v>1223138.0560000001</v>
      </c>
      <c r="I18" s="21">
        <v>1833025.2830000001</v>
      </c>
      <c r="J18" s="21">
        <v>1296315.3189999999</v>
      </c>
      <c r="K18" s="21">
        <v>3528421.51</v>
      </c>
      <c r="L18" s="21">
        <v>3376935.2719999999</v>
      </c>
      <c r="M18" s="21">
        <v>2269471.4389999998</v>
      </c>
      <c r="N18" s="21">
        <v>3894000.8450000002</v>
      </c>
      <c r="O18" s="21">
        <v>4162489.0109999999</v>
      </c>
      <c r="P18" s="21">
        <v>2711408.4130000002</v>
      </c>
      <c r="Q18" s="21">
        <v>1.1640425733648041</v>
      </c>
      <c r="R18" s="21">
        <v>7.3924543641580066E-4</v>
      </c>
      <c r="S18" s="21">
        <v>1.422807450348333E-3</v>
      </c>
      <c r="T18" s="21">
        <v>0.43557855443465998</v>
      </c>
      <c r="U18" s="21">
        <v>-1.198995169694798</v>
      </c>
      <c r="V18" s="21" t="s">
        <v>26</v>
      </c>
    </row>
    <row r="19" spans="1:22" s="22" customFormat="1" ht="16" x14ac:dyDescent="0.35">
      <c r="A19" s="21" t="s">
        <v>78</v>
      </c>
      <c r="B19" s="21" t="s">
        <v>79</v>
      </c>
      <c r="C19" s="21" t="s">
        <v>80</v>
      </c>
      <c r="D19" s="21" t="s">
        <v>81</v>
      </c>
      <c r="E19" s="21">
        <v>160133.59580000001</v>
      </c>
      <c r="F19" s="21">
        <v>144711.10089999999</v>
      </c>
      <c r="G19" s="21">
        <v>199596.87710000001</v>
      </c>
      <c r="H19" s="21">
        <v>145940.076</v>
      </c>
      <c r="I19" s="21">
        <v>208189.9768</v>
      </c>
      <c r="J19" s="21">
        <v>146094.7322</v>
      </c>
      <c r="K19" s="21">
        <v>275853.87280000001</v>
      </c>
      <c r="L19" s="21">
        <v>247631.0675</v>
      </c>
      <c r="M19" s="21">
        <v>284120.67869999999</v>
      </c>
      <c r="N19" s="21">
        <v>516191.89640000003</v>
      </c>
      <c r="O19" s="21">
        <v>426818.16560000001</v>
      </c>
      <c r="P19" s="21">
        <v>407592.13400000002</v>
      </c>
      <c r="Q19" s="21">
        <v>1.1104509437191461</v>
      </c>
      <c r="R19" s="21">
        <v>5.8214506748741146E-3</v>
      </c>
      <c r="S19" s="21">
        <v>9.77326786370614E-3</v>
      </c>
      <c r="T19" s="21">
        <v>0.46550955464870281</v>
      </c>
      <c r="U19" s="21">
        <v>-1.103117315281948</v>
      </c>
      <c r="V19" s="21" t="s">
        <v>26</v>
      </c>
    </row>
    <row r="20" spans="1:22" s="22" customFormat="1" ht="16" x14ac:dyDescent="0.35">
      <c r="A20" s="21" t="s">
        <v>1188</v>
      </c>
      <c r="B20" s="21" t="s">
        <v>83</v>
      </c>
      <c r="C20" s="21" t="s">
        <v>76</v>
      </c>
      <c r="D20" s="21" t="s">
        <v>1143</v>
      </c>
      <c r="E20" s="21">
        <v>8052.2897720000001</v>
      </c>
      <c r="F20" s="21">
        <v>8590.7124469999999</v>
      </c>
      <c r="G20" s="21">
        <v>11217.2739</v>
      </c>
      <c r="H20" s="21">
        <v>9383.2813370000003</v>
      </c>
      <c r="I20" s="21">
        <v>9098.3706910000001</v>
      </c>
      <c r="J20" s="21">
        <v>6983.0030349999997</v>
      </c>
      <c r="K20" s="21">
        <v>19348.421780000001</v>
      </c>
      <c r="L20" s="21">
        <v>19790.04465</v>
      </c>
      <c r="M20" s="21">
        <v>20085.269690000001</v>
      </c>
      <c r="N20" s="21">
        <v>19212.156859999999</v>
      </c>
      <c r="O20" s="21">
        <v>13576.196110000001</v>
      </c>
      <c r="P20" s="21">
        <v>21591.76281</v>
      </c>
      <c r="Q20" s="21">
        <v>1.191479894365173</v>
      </c>
      <c r="R20" s="21">
        <v>6.7472997374870051E-5</v>
      </c>
      <c r="S20" s="21">
        <v>1.6339049364306771E-4</v>
      </c>
      <c r="T20" s="21">
        <v>0.46939368947577043</v>
      </c>
      <c r="U20" s="21">
        <v>-1.0911296484741051</v>
      </c>
      <c r="V20" s="21" t="s">
        <v>26</v>
      </c>
    </row>
    <row r="21" spans="1:22" s="22" customFormat="1" ht="16" x14ac:dyDescent="0.35">
      <c r="A21" s="21" t="s">
        <v>82</v>
      </c>
      <c r="B21" s="21" t="s">
        <v>83</v>
      </c>
      <c r="C21" s="21" t="s">
        <v>76</v>
      </c>
      <c r="D21" s="21" t="s">
        <v>84</v>
      </c>
      <c r="E21" s="21">
        <v>8052.2897720000001</v>
      </c>
      <c r="F21" s="21">
        <v>8590.7124469999999</v>
      </c>
      <c r="G21" s="21">
        <v>11217.2739</v>
      </c>
      <c r="H21" s="21">
        <v>9383.2813370000003</v>
      </c>
      <c r="I21" s="21">
        <v>9098.3706910000001</v>
      </c>
      <c r="J21" s="21">
        <v>6983.0030349999997</v>
      </c>
      <c r="K21" s="21">
        <v>19348.421780000001</v>
      </c>
      <c r="L21" s="21">
        <v>19790.04465</v>
      </c>
      <c r="M21" s="21">
        <v>20085.269690000001</v>
      </c>
      <c r="N21" s="21">
        <v>19212.156859999999</v>
      </c>
      <c r="O21" s="21">
        <v>13576.196110000001</v>
      </c>
      <c r="P21" s="21">
        <v>21591.76281</v>
      </c>
      <c r="Q21" s="21">
        <v>1.191479894365173</v>
      </c>
      <c r="R21" s="21">
        <v>6.7472997374870051E-5</v>
      </c>
      <c r="S21" s="21">
        <v>1.6339049364306771E-4</v>
      </c>
      <c r="T21" s="21">
        <v>0.46939368947577043</v>
      </c>
      <c r="U21" s="21">
        <v>-1.0911296484741051</v>
      </c>
      <c r="V21" s="21" t="s">
        <v>26</v>
      </c>
    </row>
    <row r="22" spans="1:22" s="22" customFormat="1" ht="16" x14ac:dyDescent="0.35">
      <c r="A22" s="21" t="s">
        <v>85</v>
      </c>
      <c r="B22" s="21" t="s">
        <v>23</v>
      </c>
      <c r="C22" s="21" t="s">
        <v>86</v>
      </c>
      <c r="D22" s="21" t="s">
        <v>87</v>
      </c>
      <c r="E22" s="21">
        <v>9183.2922890000009</v>
      </c>
      <c r="F22" s="21">
        <v>8458.4925490000005</v>
      </c>
      <c r="G22" s="21">
        <v>11734.5339</v>
      </c>
      <c r="H22" s="21">
        <v>8352.0110939999995</v>
      </c>
      <c r="I22" s="21">
        <v>12245.17013</v>
      </c>
      <c r="J22" s="21">
        <v>9230.6986969999998</v>
      </c>
      <c r="K22" s="21">
        <v>17849.93518</v>
      </c>
      <c r="L22" s="21">
        <v>17284.81869</v>
      </c>
      <c r="M22" s="21">
        <v>14815.70824</v>
      </c>
      <c r="N22" s="21">
        <v>29020.925770000002</v>
      </c>
      <c r="O22" s="21">
        <v>28244.2019</v>
      </c>
      <c r="P22" s="21">
        <v>18563.77492</v>
      </c>
      <c r="Q22" s="21">
        <v>1.117033531565889</v>
      </c>
      <c r="R22" s="21">
        <v>5.5246162755401441E-3</v>
      </c>
      <c r="S22" s="21">
        <v>9.3251495675973732E-3</v>
      </c>
      <c r="T22" s="21">
        <v>0.47069882090921389</v>
      </c>
      <c r="U22" s="21">
        <v>-1.087123855776831</v>
      </c>
      <c r="V22" s="21" t="s">
        <v>26</v>
      </c>
    </row>
    <row r="23" spans="1:22" s="22" customFormat="1" ht="16" x14ac:dyDescent="0.35">
      <c r="A23" s="21" t="s">
        <v>88</v>
      </c>
      <c r="B23" s="21" t="s">
        <v>53</v>
      </c>
      <c r="C23" s="21" t="s">
        <v>89</v>
      </c>
      <c r="D23" s="21" t="s">
        <v>90</v>
      </c>
      <c r="E23" s="21">
        <v>8500.1979420000007</v>
      </c>
      <c r="F23" s="21">
        <v>9183.4974550000006</v>
      </c>
      <c r="G23" s="21">
        <v>8558.1101560000006</v>
      </c>
      <c r="H23" s="21">
        <v>8315.3234960000009</v>
      </c>
      <c r="I23" s="21">
        <v>13254.96348</v>
      </c>
      <c r="J23" s="21">
        <v>8251.5930790000002</v>
      </c>
      <c r="K23" s="21">
        <v>5273.0135899999996</v>
      </c>
      <c r="L23" s="21">
        <v>5715.9793300000001</v>
      </c>
      <c r="M23" s="21">
        <v>3942.5159789999998</v>
      </c>
      <c r="N23" s="21">
        <v>4086.7827769999999</v>
      </c>
      <c r="O23" s="21">
        <v>4742.7865970000003</v>
      </c>
      <c r="P23" s="21">
        <v>3403.0490949999999</v>
      </c>
      <c r="Q23" s="21">
        <v>1.166085819637201</v>
      </c>
      <c r="R23" s="21">
        <v>8.9991493130177325E-4</v>
      </c>
      <c r="S23" s="21">
        <v>1.718651969316016E-3</v>
      </c>
      <c r="T23" s="21">
        <v>2.0638868625702429</v>
      </c>
      <c r="U23" s="21">
        <v>1.0453638877754541</v>
      </c>
      <c r="V23" s="21" t="s">
        <v>91</v>
      </c>
    </row>
    <row r="24" spans="1:22" s="22" customFormat="1" ht="16" x14ac:dyDescent="0.35">
      <c r="A24" s="21" t="s">
        <v>92</v>
      </c>
      <c r="B24" s="21" t="s">
        <v>28</v>
      </c>
      <c r="C24" s="21" t="s">
        <v>93</v>
      </c>
      <c r="D24" s="21" t="s">
        <v>94</v>
      </c>
      <c r="E24" s="21">
        <v>261281.29879999999</v>
      </c>
      <c r="F24" s="21">
        <v>275703.63929999998</v>
      </c>
      <c r="G24" s="21">
        <v>259884.4123</v>
      </c>
      <c r="H24" s="21">
        <v>350981.00439999998</v>
      </c>
      <c r="I24" s="21">
        <v>292594.03769999999</v>
      </c>
      <c r="J24" s="21">
        <v>236244.8977</v>
      </c>
      <c r="K24" s="21">
        <v>121275.0154</v>
      </c>
      <c r="L24" s="21">
        <v>140337.21429999999</v>
      </c>
      <c r="M24" s="21">
        <v>103355.3021</v>
      </c>
      <c r="N24" s="21">
        <v>111645.1721</v>
      </c>
      <c r="O24" s="21">
        <v>206078.5753</v>
      </c>
      <c r="P24" s="21">
        <v>115979.8129</v>
      </c>
      <c r="Q24" s="21">
        <v>1.162111197664474</v>
      </c>
      <c r="R24" s="21">
        <v>6.6617233640678259E-5</v>
      </c>
      <c r="S24" s="21">
        <v>1.629154129628468E-4</v>
      </c>
      <c r="T24" s="21">
        <v>2.0993489144465811</v>
      </c>
      <c r="U24" s="21">
        <v>1.0699419642996719</v>
      </c>
      <c r="V24" s="21" t="s">
        <v>91</v>
      </c>
    </row>
    <row r="25" spans="1:22" s="22" customFormat="1" ht="16" x14ac:dyDescent="0.35">
      <c r="A25" s="21" t="s">
        <v>95</v>
      </c>
      <c r="B25" s="21" t="s">
        <v>66</v>
      </c>
      <c r="C25" s="21" t="s">
        <v>96</v>
      </c>
      <c r="D25" s="21" t="s">
        <v>97</v>
      </c>
      <c r="E25" s="21">
        <v>92163.568580000006</v>
      </c>
      <c r="F25" s="21">
        <v>87818.287469999996</v>
      </c>
      <c r="G25" s="21">
        <v>97099.194829999993</v>
      </c>
      <c r="H25" s="21">
        <v>95752.681580000004</v>
      </c>
      <c r="I25" s="21">
        <v>94956.039449999997</v>
      </c>
      <c r="J25" s="21">
        <v>94893.009739999994</v>
      </c>
      <c r="K25" s="21">
        <v>50362.742330000001</v>
      </c>
      <c r="L25" s="21">
        <v>47989.321859999996</v>
      </c>
      <c r="M25" s="21">
        <v>25401.296979999999</v>
      </c>
      <c r="N25" s="21">
        <v>37997.401039999997</v>
      </c>
      <c r="O25" s="21">
        <v>71141.42714</v>
      </c>
      <c r="P25" s="21">
        <v>35080.939870000002</v>
      </c>
      <c r="Q25" s="21">
        <v>1.1180244121563261</v>
      </c>
      <c r="R25" s="21">
        <v>4.7468793794451698E-4</v>
      </c>
      <c r="S25" s="21">
        <v>9.6899107993632806E-4</v>
      </c>
      <c r="T25" s="21">
        <v>2.0997731499715031</v>
      </c>
      <c r="U25" s="21">
        <v>1.0702334740394071</v>
      </c>
      <c r="V25" s="21" t="s">
        <v>91</v>
      </c>
    </row>
    <row r="26" spans="1:22" s="22" customFormat="1" ht="16" x14ac:dyDescent="0.35">
      <c r="A26" s="21" t="s">
        <v>1200</v>
      </c>
      <c r="B26" s="21" t="s">
        <v>32</v>
      </c>
      <c r="C26" s="21" t="s">
        <v>98</v>
      </c>
      <c r="D26" s="21" t="s">
        <v>1226</v>
      </c>
      <c r="E26" s="21">
        <v>13148.160749999999</v>
      </c>
      <c r="F26" s="21">
        <v>10221.29088</v>
      </c>
      <c r="G26" s="21">
        <v>14775.44522</v>
      </c>
      <c r="H26" s="21">
        <v>11348.26966</v>
      </c>
      <c r="I26" s="21">
        <v>14844.22529</v>
      </c>
      <c r="J26" s="21">
        <v>11035.02058</v>
      </c>
      <c r="K26" s="21">
        <v>4336.0879080000004</v>
      </c>
      <c r="L26" s="21">
        <v>8812.2343209999999</v>
      </c>
      <c r="M26" s="21">
        <v>4750.0856750000003</v>
      </c>
      <c r="N26" s="21">
        <v>4242.8264449999997</v>
      </c>
      <c r="O26" s="21">
        <v>7783.5891140000003</v>
      </c>
      <c r="P26" s="21">
        <v>5508.8078189999997</v>
      </c>
      <c r="Q26" s="21">
        <v>1.112546687435372</v>
      </c>
      <c r="R26" s="21">
        <v>1.5539813008873981E-4</v>
      </c>
      <c r="S26" s="21">
        <v>3.4373138625598852E-4</v>
      </c>
      <c r="T26" s="21">
        <v>2.1271433283296761</v>
      </c>
      <c r="U26" s="21">
        <v>1.0889172463234229</v>
      </c>
      <c r="V26" s="21" t="s">
        <v>91</v>
      </c>
    </row>
    <row r="27" spans="1:22" s="22" customFormat="1" ht="16" x14ac:dyDescent="0.35">
      <c r="A27" s="21" t="s">
        <v>99</v>
      </c>
      <c r="B27" s="21" t="s">
        <v>32</v>
      </c>
      <c r="C27" s="21" t="s">
        <v>98</v>
      </c>
      <c r="D27" s="21" t="s">
        <v>100</v>
      </c>
      <c r="E27" s="21">
        <v>13148.160749999999</v>
      </c>
      <c r="F27" s="21">
        <v>10221.29088</v>
      </c>
      <c r="G27" s="21">
        <v>14775.44522</v>
      </c>
      <c r="H27" s="21">
        <v>11348.26966</v>
      </c>
      <c r="I27" s="21">
        <v>14844.22529</v>
      </c>
      <c r="J27" s="21">
        <v>11035.02058</v>
      </c>
      <c r="K27" s="21">
        <v>4336.0879080000004</v>
      </c>
      <c r="L27" s="21">
        <v>8812.2343209999999</v>
      </c>
      <c r="M27" s="21">
        <v>4750.0856750000003</v>
      </c>
      <c r="N27" s="21">
        <v>4242.8264449999997</v>
      </c>
      <c r="O27" s="21">
        <v>7783.5891140000003</v>
      </c>
      <c r="P27" s="21">
        <v>5508.8078189999997</v>
      </c>
      <c r="Q27" s="21">
        <v>1.11254668743537</v>
      </c>
      <c r="R27" s="21">
        <v>1.5539813008873981E-4</v>
      </c>
      <c r="S27" s="21">
        <v>3.4373138625598852E-4</v>
      </c>
      <c r="T27" s="21">
        <v>2.1271433283296761</v>
      </c>
      <c r="U27" s="21">
        <v>1.0889172463234229</v>
      </c>
      <c r="V27" s="21" t="s">
        <v>91</v>
      </c>
    </row>
    <row r="28" spans="1:22" s="22" customFormat="1" ht="16" x14ac:dyDescent="0.35">
      <c r="A28" s="21" t="s">
        <v>101</v>
      </c>
      <c r="B28" s="21" t="s">
        <v>53</v>
      </c>
      <c r="C28" s="21" t="s">
        <v>102</v>
      </c>
      <c r="D28" s="21" t="s">
        <v>103</v>
      </c>
      <c r="E28" s="21">
        <v>7508.212235</v>
      </c>
      <c r="F28" s="21">
        <v>7415.2028190000001</v>
      </c>
      <c r="G28" s="21">
        <v>14046.12211</v>
      </c>
      <c r="H28" s="21">
        <v>9854.3595819999991</v>
      </c>
      <c r="I28" s="21">
        <v>8135.9303659999996</v>
      </c>
      <c r="J28" s="21">
        <v>9725.552592</v>
      </c>
      <c r="K28" s="21">
        <v>2709.7111719999998</v>
      </c>
      <c r="L28" s="21">
        <v>6291.4346869999999</v>
      </c>
      <c r="M28" s="21">
        <v>2482.2043560000002</v>
      </c>
      <c r="N28" s="21">
        <v>3887.778879</v>
      </c>
      <c r="O28" s="21">
        <v>7147.6233869999996</v>
      </c>
      <c r="P28" s="21">
        <v>3999.8901510000001</v>
      </c>
      <c r="Q28" s="21">
        <v>1.0120914198452671</v>
      </c>
      <c r="R28" s="21">
        <v>3.2059562615187501E-3</v>
      </c>
      <c r="S28" s="21">
        <v>5.5246827669427753E-3</v>
      </c>
      <c r="T28" s="21">
        <v>2.1375671632452962</v>
      </c>
      <c r="U28" s="21">
        <v>1.0959697507862061</v>
      </c>
      <c r="V28" s="21" t="s">
        <v>91</v>
      </c>
    </row>
    <row r="29" spans="1:22" s="22" customFormat="1" ht="16" x14ac:dyDescent="0.35">
      <c r="A29" s="21" t="s">
        <v>1196</v>
      </c>
      <c r="B29" s="21" t="s">
        <v>79</v>
      </c>
      <c r="C29" s="21" t="s">
        <v>104</v>
      </c>
      <c r="D29" s="21" t="s">
        <v>1220</v>
      </c>
      <c r="E29" s="21">
        <v>68949.244649999993</v>
      </c>
      <c r="F29" s="21">
        <v>66204.375369999994</v>
      </c>
      <c r="G29" s="21">
        <v>45518.275029999997</v>
      </c>
      <c r="H29" s="21">
        <v>49836.41158</v>
      </c>
      <c r="I29" s="21">
        <v>73664.66188</v>
      </c>
      <c r="J29" s="21">
        <v>36287.785060000002</v>
      </c>
      <c r="K29" s="21">
        <v>31939.726790000001</v>
      </c>
      <c r="L29" s="21">
        <v>23965.92021</v>
      </c>
      <c r="M29" s="21">
        <v>25547.32374</v>
      </c>
      <c r="N29" s="21">
        <v>24131.904869999998</v>
      </c>
      <c r="O29" s="21">
        <v>25173.90641</v>
      </c>
      <c r="P29" s="21">
        <v>26308.973709999998</v>
      </c>
      <c r="Q29" s="21">
        <v>1.149405532638516</v>
      </c>
      <c r="R29" s="21">
        <v>3.5995022749110931E-3</v>
      </c>
      <c r="S29" s="21">
        <v>6.1315659441588972E-3</v>
      </c>
      <c r="T29" s="21">
        <v>2.1676043691313271</v>
      </c>
      <c r="U29" s="21">
        <v>1.1161014602074899</v>
      </c>
      <c r="V29" s="21" t="s">
        <v>91</v>
      </c>
    </row>
    <row r="30" spans="1:22" s="22" customFormat="1" ht="16" x14ac:dyDescent="0.35">
      <c r="A30" s="21" t="s">
        <v>105</v>
      </c>
      <c r="B30" s="21" t="s">
        <v>79</v>
      </c>
      <c r="C30" s="21" t="s">
        <v>104</v>
      </c>
      <c r="D30" s="21" t="s">
        <v>106</v>
      </c>
      <c r="E30" s="21">
        <v>68949.244649999993</v>
      </c>
      <c r="F30" s="21">
        <v>66204.375369999994</v>
      </c>
      <c r="G30" s="21">
        <v>45518.275029999997</v>
      </c>
      <c r="H30" s="21">
        <v>49836.41158</v>
      </c>
      <c r="I30" s="21">
        <v>73664.66188</v>
      </c>
      <c r="J30" s="21">
        <v>36287.785060000002</v>
      </c>
      <c r="K30" s="21">
        <v>31939.726790000001</v>
      </c>
      <c r="L30" s="21">
        <v>23965.92021</v>
      </c>
      <c r="M30" s="21">
        <v>25547.32374</v>
      </c>
      <c r="N30" s="21">
        <v>24131.904869999998</v>
      </c>
      <c r="O30" s="21">
        <v>25173.90641</v>
      </c>
      <c r="P30" s="21">
        <v>26308.973709999998</v>
      </c>
      <c r="Q30" s="21">
        <v>1.149405532638516</v>
      </c>
      <c r="R30" s="21">
        <v>3.5995022749110931E-3</v>
      </c>
      <c r="S30" s="21">
        <v>6.1315659441588972E-3</v>
      </c>
      <c r="T30" s="21">
        <v>2.1676043691313271</v>
      </c>
      <c r="U30" s="21">
        <v>1.1161014602074899</v>
      </c>
      <c r="V30" s="21" t="s">
        <v>91</v>
      </c>
    </row>
    <row r="31" spans="1:22" s="22" customFormat="1" ht="16" x14ac:dyDescent="0.35">
      <c r="A31" s="21" t="s">
        <v>107</v>
      </c>
      <c r="B31" s="21" t="s">
        <v>108</v>
      </c>
      <c r="C31" s="21" t="s">
        <v>109</v>
      </c>
      <c r="D31" s="21" t="s">
        <v>110</v>
      </c>
      <c r="E31" s="21">
        <v>29097.525269999998</v>
      </c>
      <c r="F31" s="21">
        <v>42397.973080000003</v>
      </c>
      <c r="G31" s="21">
        <v>32596.851040000001</v>
      </c>
      <c r="H31" s="21">
        <v>46745.116220000004</v>
      </c>
      <c r="I31" s="21">
        <v>31903.084309999998</v>
      </c>
      <c r="J31" s="21">
        <v>26826.113300000001</v>
      </c>
      <c r="K31" s="21">
        <v>14812.254010000001</v>
      </c>
      <c r="L31" s="21">
        <v>18352.589550000001</v>
      </c>
      <c r="M31" s="21">
        <v>14340.52773</v>
      </c>
      <c r="N31" s="21">
        <v>8430.9597109999995</v>
      </c>
      <c r="O31" s="21">
        <v>26988.72824</v>
      </c>
      <c r="P31" s="21">
        <v>11993.2366</v>
      </c>
      <c r="Q31" s="21">
        <v>1.0611392095440211</v>
      </c>
      <c r="R31" s="21">
        <v>1.0616933506660479E-3</v>
      </c>
      <c r="S31" s="21">
        <v>1.9866534667766201E-3</v>
      </c>
      <c r="T31" s="21">
        <v>2.207863735470454</v>
      </c>
      <c r="U31" s="21">
        <v>1.142651134875414</v>
      </c>
      <c r="V31" s="21" t="s">
        <v>91</v>
      </c>
    </row>
    <row r="32" spans="1:22" s="22" customFormat="1" ht="16" x14ac:dyDescent="0.35">
      <c r="A32" s="21" t="s">
        <v>111</v>
      </c>
      <c r="B32" s="21" t="s">
        <v>32</v>
      </c>
      <c r="C32" s="21" t="s">
        <v>33</v>
      </c>
      <c r="D32" s="21" t="s">
        <v>112</v>
      </c>
      <c r="E32" s="21">
        <v>261737.53450000001</v>
      </c>
      <c r="F32" s="21">
        <v>252952.14170000001</v>
      </c>
      <c r="G32" s="21">
        <v>328658.85159999999</v>
      </c>
      <c r="H32" s="21">
        <v>284359.0477</v>
      </c>
      <c r="I32" s="21">
        <v>312816.33549999999</v>
      </c>
      <c r="J32" s="21">
        <v>254100.42310000001</v>
      </c>
      <c r="K32" s="21">
        <v>70101.784589999996</v>
      </c>
      <c r="L32" s="21">
        <v>144244.15299999999</v>
      </c>
      <c r="M32" s="21">
        <v>82175.652579999994</v>
      </c>
      <c r="N32" s="21">
        <v>219323.11499999999</v>
      </c>
      <c r="O32" s="21">
        <v>157515.571</v>
      </c>
      <c r="P32" s="21">
        <v>85172.745259999996</v>
      </c>
      <c r="Q32" s="21">
        <v>1.0687546357547391</v>
      </c>
      <c r="R32" s="21">
        <v>4.5554058188100398E-4</v>
      </c>
      <c r="S32" s="21">
        <v>9.376543643717332E-4</v>
      </c>
      <c r="T32" s="21">
        <v>2.234081162221869</v>
      </c>
      <c r="U32" s="21">
        <v>1.159681598626976</v>
      </c>
      <c r="V32" s="21" t="s">
        <v>91</v>
      </c>
    </row>
    <row r="33" spans="1:22" s="22" customFormat="1" ht="16" x14ac:dyDescent="0.35">
      <c r="A33" s="21" t="s">
        <v>113</v>
      </c>
      <c r="B33" s="21" t="s">
        <v>53</v>
      </c>
      <c r="C33" s="21" t="s">
        <v>114</v>
      </c>
      <c r="D33" s="21" t="s">
        <v>115</v>
      </c>
      <c r="E33" s="21">
        <v>45946.545279999998</v>
      </c>
      <c r="F33" s="21">
        <v>61616.135690000003</v>
      </c>
      <c r="G33" s="21">
        <v>77355.16012</v>
      </c>
      <c r="H33" s="21">
        <v>84693.425839999996</v>
      </c>
      <c r="I33" s="21">
        <v>48660.523139999998</v>
      </c>
      <c r="J33" s="21">
        <v>57985.337619999998</v>
      </c>
      <c r="K33" s="21">
        <v>24193.340270000001</v>
      </c>
      <c r="L33" s="21">
        <v>23484.988249999999</v>
      </c>
      <c r="M33" s="21">
        <v>36120.047749999998</v>
      </c>
      <c r="N33" s="21">
        <v>24194.80269</v>
      </c>
      <c r="O33" s="21">
        <v>18707.866279999998</v>
      </c>
      <c r="P33" s="21">
        <v>40303.049709999999</v>
      </c>
      <c r="Q33" s="21">
        <v>1.107747149441332</v>
      </c>
      <c r="R33" s="21">
        <v>1.417733623129669E-3</v>
      </c>
      <c r="S33" s="21">
        <v>2.593927443800209E-3</v>
      </c>
      <c r="T33" s="21">
        <v>2.2529814481653818</v>
      </c>
      <c r="U33" s="21">
        <v>1.171835433968371</v>
      </c>
      <c r="V33" s="21" t="s">
        <v>91</v>
      </c>
    </row>
    <row r="34" spans="1:22" s="22" customFormat="1" ht="16" x14ac:dyDescent="0.35">
      <c r="A34" s="21" t="s">
        <v>1198</v>
      </c>
      <c r="B34" s="21" t="s">
        <v>38</v>
      </c>
      <c r="C34" s="21" t="s">
        <v>116</v>
      </c>
      <c r="D34" s="21" t="s">
        <v>1224</v>
      </c>
      <c r="E34" s="21">
        <v>29375.158159999999</v>
      </c>
      <c r="F34" s="21">
        <v>26120.788809999998</v>
      </c>
      <c r="G34" s="21">
        <v>32319.095580000001</v>
      </c>
      <c r="H34" s="21">
        <v>29729.60097</v>
      </c>
      <c r="I34" s="21">
        <v>30252.954710000002</v>
      </c>
      <c r="J34" s="21">
        <v>27920.218420000001</v>
      </c>
      <c r="K34" s="21">
        <v>15491.66252</v>
      </c>
      <c r="L34" s="21">
        <v>12609.74941</v>
      </c>
      <c r="M34" s="21">
        <v>10980.572539999999</v>
      </c>
      <c r="N34" s="21">
        <v>11891.889139999999</v>
      </c>
      <c r="O34" s="21">
        <v>14217.16541</v>
      </c>
      <c r="P34" s="21">
        <v>12622.568499999999</v>
      </c>
      <c r="Q34" s="21">
        <v>1.2598766137160751</v>
      </c>
      <c r="R34" s="21">
        <v>6.9883522528113481E-8</v>
      </c>
      <c r="S34" s="21">
        <v>6.2389988184737458E-7</v>
      </c>
      <c r="T34" s="21">
        <v>2.258188795640097</v>
      </c>
      <c r="U34" s="21">
        <v>1.1751661075225479</v>
      </c>
      <c r="V34" s="21" t="s">
        <v>91</v>
      </c>
    </row>
    <row r="35" spans="1:22" s="22" customFormat="1" ht="16" x14ac:dyDescent="0.35">
      <c r="A35" s="21" t="s">
        <v>117</v>
      </c>
      <c r="B35" s="21" t="s">
        <v>38</v>
      </c>
      <c r="C35" s="21" t="s">
        <v>116</v>
      </c>
      <c r="D35" s="21" t="s">
        <v>118</v>
      </c>
      <c r="E35" s="21">
        <v>29375.158159999999</v>
      </c>
      <c r="F35" s="21">
        <v>26120.788809999998</v>
      </c>
      <c r="G35" s="21">
        <v>32319.095580000001</v>
      </c>
      <c r="H35" s="21">
        <v>29729.60097</v>
      </c>
      <c r="I35" s="21">
        <v>30252.954710000002</v>
      </c>
      <c r="J35" s="21">
        <v>27920.218420000001</v>
      </c>
      <c r="K35" s="21">
        <v>15491.66252</v>
      </c>
      <c r="L35" s="21">
        <v>12609.74941</v>
      </c>
      <c r="M35" s="21">
        <v>10980.572539999999</v>
      </c>
      <c r="N35" s="21">
        <v>11891.889139999999</v>
      </c>
      <c r="O35" s="21">
        <v>14217.16541</v>
      </c>
      <c r="P35" s="21">
        <v>12622.568499999999</v>
      </c>
      <c r="Q35" s="21">
        <v>1.2598766137160751</v>
      </c>
      <c r="R35" s="21">
        <v>6.9883522528113481E-8</v>
      </c>
      <c r="S35" s="21">
        <v>6.2389988184737458E-7</v>
      </c>
      <c r="T35" s="21">
        <v>2.258188795640097</v>
      </c>
      <c r="U35" s="21">
        <v>1.1751661075225479</v>
      </c>
      <c r="V35" s="21" t="s">
        <v>91</v>
      </c>
    </row>
    <row r="36" spans="1:22" s="22" customFormat="1" ht="16" x14ac:dyDescent="0.35">
      <c r="A36" s="21" t="s">
        <v>119</v>
      </c>
      <c r="B36" s="21" t="s">
        <v>32</v>
      </c>
      <c r="C36" s="21" t="s">
        <v>120</v>
      </c>
      <c r="D36" s="21" t="s">
        <v>121</v>
      </c>
      <c r="E36" s="21">
        <v>25420.654719999999</v>
      </c>
      <c r="F36" s="21">
        <v>24126.724579999998</v>
      </c>
      <c r="G36" s="21">
        <v>27935.10599</v>
      </c>
      <c r="H36" s="21">
        <v>26152.461589999999</v>
      </c>
      <c r="I36" s="21">
        <v>18050.270840000001</v>
      </c>
      <c r="J36" s="21">
        <v>23003.920549999999</v>
      </c>
      <c r="K36" s="21">
        <v>9457.1510030000009</v>
      </c>
      <c r="L36" s="21">
        <v>11732.154780000001</v>
      </c>
      <c r="M36" s="21">
        <v>9154.8204829999995</v>
      </c>
      <c r="N36" s="21">
        <v>8281.3749609999995</v>
      </c>
      <c r="O36" s="21">
        <v>15709.55006</v>
      </c>
      <c r="P36" s="21">
        <v>8144.8694919999998</v>
      </c>
      <c r="Q36" s="21">
        <v>1.179931457594839</v>
      </c>
      <c r="R36" s="21">
        <v>2.425594855581224E-5</v>
      </c>
      <c r="S36" s="21">
        <v>6.708981465953198E-5</v>
      </c>
      <c r="T36" s="21">
        <v>2.3157701941042022</v>
      </c>
      <c r="U36" s="21">
        <v>1.211492094313376</v>
      </c>
      <c r="V36" s="21" t="s">
        <v>91</v>
      </c>
    </row>
    <row r="37" spans="1:22" s="22" customFormat="1" ht="16" x14ac:dyDescent="0.35">
      <c r="A37" s="21" t="s">
        <v>122</v>
      </c>
      <c r="B37" s="21" t="s">
        <v>32</v>
      </c>
      <c r="C37" s="21" t="s">
        <v>120</v>
      </c>
      <c r="D37" s="21" t="s">
        <v>123</v>
      </c>
      <c r="E37" s="21">
        <v>691390.05189999996</v>
      </c>
      <c r="F37" s="21">
        <v>647001.30290000001</v>
      </c>
      <c r="G37" s="21">
        <v>758015.40740000003</v>
      </c>
      <c r="H37" s="21">
        <v>703487.09939999995</v>
      </c>
      <c r="I37" s="21">
        <v>584623.94050000003</v>
      </c>
      <c r="J37" s="21">
        <v>613810.53330000001</v>
      </c>
      <c r="K37" s="21">
        <v>269827.60200000001</v>
      </c>
      <c r="L37" s="21">
        <v>315890.2659</v>
      </c>
      <c r="M37" s="21">
        <v>255446.16769999999</v>
      </c>
      <c r="N37" s="21">
        <v>225932.75870000001</v>
      </c>
      <c r="O37" s="21">
        <v>426905.00569999998</v>
      </c>
      <c r="P37" s="21">
        <v>222444.1488</v>
      </c>
      <c r="Q37" s="21">
        <v>1.2013536014944619</v>
      </c>
      <c r="R37" s="21">
        <v>3.8357375105515678E-6</v>
      </c>
      <c r="S37" s="21">
        <v>1.5229161387060739E-5</v>
      </c>
      <c r="T37" s="21">
        <v>2.3294228042516041</v>
      </c>
      <c r="U37" s="21">
        <v>1.219972521144487</v>
      </c>
      <c r="V37" s="21" t="s">
        <v>91</v>
      </c>
    </row>
    <row r="38" spans="1:22" s="22" customFormat="1" ht="16" x14ac:dyDescent="0.35">
      <c r="A38" s="21" t="s">
        <v>124</v>
      </c>
      <c r="B38" s="21" t="s">
        <v>125</v>
      </c>
      <c r="C38" s="21" t="s">
        <v>126</v>
      </c>
      <c r="D38" s="21" t="s">
        <v>127</v>
      </c>
      <c r="E38" s="21">
        <v>162345.20250000001</v>
      </c>
      <c r="F38" s="21">
        <v>154163.41899999999</v>
      </c>
      <c r="G38" s="21">
        <v>129231.8648</v>
      </c>
      <c r="H38" s="21">
        <v>149308.35920000001</v>
      </c>
      <c r="I38" s="21">
        <v>168567.22289999999</v>
      </c>
      <c r="J38" s="21">
        <v>134777.8535</v>
      </c>
      <c r="K38" s="21">
        <v>60422.215819999998</v>
      </c>
      <c r="L38" s="21">
        <v>67051.745020000002</v>
      </c>
      <c r="M38" s="21">
        <v>59483.798069999997</v>
      </c>
      <c r="N38" s="21">
        <v>49528.52968</v>
      </c>
      <c r="O38" s="21">
        <v>97414.480410000004</v>
      </c>
      <c r="P38" s="21">
        <v>49955.908589999999</v>
      </c>
      <c r="Q38" s="21">
        <v>1.193627190792097</v>
      </c>
      <c r="R38" s="21">
        <v>4.9047661013577467E-6</v>
      </c>
      <c r="S38" s="21">
        <v>1.855740345803959E-5</v>
      </c>
      <c r="T38" s="21">
        <v>2.3404410404957989</v>
      </c>
      <c r="U38" s="21">
        <v>1.2267804216806211</v>
      </c>
      <c r="V38" s="21" t="s">
        <v>91</v>
      </c>
    </row>
    <row r="39" spans="1:22" s="22" customFormat="1" ht="16" x14ac:dyDescent="0.35">
      <c r="A39" s="21" t="s">
        <v>1254</v>
      </c>
      <c r="B39" s="21" t="s">
        <v>32</v>
      </c>
      <c r="C39" s="21" t="s">
        <v>128</v>
      </c>
      <c r="D39" s="21" t="s">
        <v>129</v>
      </c>
      <c r="E39" s="21">
        <v>961012.41740000003</v>
      </c>
      <c r="F39" s="21">
        <v>924842.99789999996</v>
      </c>
      <c r="G39" s="21">
        <v>767132.37760000001</v>
      </c>
      <c r="H39" s="21">
        <v>890038.49800000002</v>
      </c>
      <c r="I39" s="21">
        <v>1011058.714</v>
      </c>
      <c r="J39" s="21">
        <v>794008.48320000002</v>
      </c>
      <c r="K39" s="21">
        <v>356600.43969999999</v>
      </c>
      <c r="L39" s="21">
        <v>394201.08659999998</v>
      </c>
      <c r="M39" s="21">
        <v>339264.821</v>
      </c>
      <c r="N39" s="21">
        <v>288511.01040000003</v>
      </c>
      <c r="O39" s="21">
        <v>574474.36010000005</v>
      </c>
      <c r="P39" s="21">
        <v>291323.39380000002</v>
      </c>
      <c r="Q39" s="21">
        <v>1.19343144873855</v>
      </c>
      <c r="R39" s="21">
        <v>4.9879496161461832E-6</v>
      </c>
      <c r="S39" s="21">
        <v>1.8761780028245289E-5</v>
      </c>
      <c r="T39" s="21">
        <v>2.382887539813868</v>
      </c>
      <c r="U39" s="21">
        <v>1.252710865258206</v>
      </c>
      <c r="V39" s="21" t="s">
        <v>91</v>
      </c>
    </row>
    <row r="40" spans="1:22" s="22" customFormat="1" ht="16" x14ac:dyDescent="0.35">
      <c r="A40" s="21" t="s">
        <v>130</v>
      </c>
      <c r="B40" s="21" t="s">
        <v>32</v>
      </c>
      <c r="C40" s="21" t="s">
        <v>33</v>
      </c>
      <c r="D40" s="21" t="s">
        <v>131</v>
      </c>
      <c r="E40" s="21">
        <v>39201.426700000004</v>
      </c>
      <c r="F40" s="21">
        <v>37166.946960000001</v>
      </c>
      <c r="G40" s="21">
        <v>39068.065549999999</v>
      </c>
      <c r="H40" s="21">
        <v>60180.321900000003</v>
      </c>
      <c r="I40" s="21">
        <v>46239.15122</v>
      </c>
      <c r="J40" s="21">
        <v>34267.11634</v>
      </c>
      <c r="K40" s="21">
        <v>8530.1462289999999</v>
      </c>
      <c r="L40" s="21">
        <v>19443.004809999999</v>
      </c>
      <c r="M40" s="21">
        <v>17251.466339999999</v>
      </c>
      <c r="N40" s="21">
        <v>13730.454589999999</v>
      </c>
      <c r="O40" s="21">
        <v>32982.468030000004</v>
      </c>
      <c r="P40" s="21">
        <v>13329.880999999999</v>
      </c>
      <c r="Q40" s="21">
        <v>1.066411522214473</v>
      </c>
      <c r="R40" s="21">
        <v>6.7921081797634808E-4</v>
      </c>
      <c r="S40" s="21">
        <v>1.3265725862681001E-3</v>
      </c>
      <c r="T40" s="21">
        <v>2.4330702342601609</v>
      </c>
      <c r="U40" s="21">
        <v>1.28277796645651</v>
      </c>
      <c r="V40" s="21" t="s">
        <v>91</v>
      </c>
    </row>
    <row r="41" spans="1:22" s="22" customFormat="1" ht="16" x14ac:dyDescent="0.35">
      <c r="A41" s="21" t="s">
        <v>132</v>
      </c>
      <c r="B41" s="21" t="s">
        <v>66</v>
      </c>
      <c r="C41" s="21" t="s">
        <v>133</v>
      </c>
      <c r="D41" s="21" t="s">
        <v>134</v>
      </c>
      <c r="E41" s="21">
        <v>609351.30469999998</v>
      </c>
      <c r="F41" s="21">
        <v>641071.18830000004</v>
      </c>
      <c r="G41" s="21">
        <v>393271.41350000002</v>
      </c>
      <c r="H41" s="21">
        <v>424181.16190000001</v>
      </c>
      <c r="I41" s="21">
        <v>525759.80460000003</v>
      </c>
      <c r="J41" s="21">
        <v>465202.91989999998</v>
      </c>
      <c r="K41" s="21">
        <v>321749.08140000002</v>
      </c>
      <c r="L41" s="21">
        <v>186306.3757</v>
      </c>
      <c r="M41" s="21">
        <v>239567.35159999999</v>
      </c>
      <c r="N41" s="21">
        <v>136492.42079999999</v>
      </c>
      <c r="O41" s="21">
        <v>239899.52480000001</v>
      </c>
      <c r="P41" s="21">
        <v>131008.1597</v>
      </c>
      <c r="Q41" s="21">
        <v>1.124917124608144</v>
      </c>
      <c r="R41" s="21">
        <v>2.058993250351213E-4</v>
      </c>
      <c r="S41" s="21">
        <v>4.5006312640420319E-4</v>
      </c>
      <c r="T41" s="21">
        <v>2.4372764503166668</v>
      </c>
      <c r="U41" s="21">
        <v>1.285269899350554</v>
      </c>
      <c r="V41" s="21" t="s">
        <v>91</v>
      </c>
    </row>
    <row r="42" spans="1:22" s="22" customFormat="1" ht="16" x14ac:dyDescent="0.35">
      <c r="A42" s="21" t="s">
        <v>135</v>
      </c>
      <c r="B42" s="21" t="s">
        <v>49</v>
      </c>
      <c r="C42" s="21" t="s">
        <v>136</v>
      </c>
      <c r="D42" s="21" t="s">
        <v>137</v>
      </c>
      <c r="E42" s="21">
        <v>24997.766680000001</v>
      </c>
      <c r="F42" s="21">
        <v>33933.094870000001</v>
      </c>
      <c r="G42" s="21">
        <v>36895.815840000003</v>
      </c>
      <c r="H42" s="21">
        <v>51657.919240000003</v>
      </c>
      <c r="I42" s="21">
        <v>25109.567470000002</v>
      </c>
      <c r="J42" s="21">
        <v>33329.123509999998</v>
      </c>
      <c r="K42" s="21">
        <v>11504.615019999999</v>
      </c>
      <c r="L42" s="21">
        <v>12678.328530000001</v>
      </c>
      <c r="M42" s="21">
        <v>18348.186529999999</v>
      </c>
      <c r="N42" s="21">
        <v>10721.2171</v>
      </c>
      <c r="O42" s="21">
        <v>10526.15149</v>
      </c>
      <c r="P42" s="21">
        <v>20454.806980000001</v>
      </c>
      <c r="Q42" s="21">
        <v>1.11888359949906</v>
      </c>
      <c r="R42" s="21">
        <v>2.50101783846295E-3</v>
      </c>
      <c r="S42" s="21">
        <v>4.3605981607083436E-3</v>
      </c>
      <c r="T42" s="21">
        <v>2.444677743808811</v>
      </c>
      <c r="U42" s="21">
        <v>1.2896443023758051</v>
      </c>
      <c r="V42" s="21" t="s">
        <v>91</v>
      </c>
    </row>
    <row r="43" spans="1:22" s="22" customFormat="1" ht="16" x14ac:dyDescent="0.35">
      <c r="A43" s="21" t="s">
        <v>138</v>
      </c>
      <c r="B43" s="21" t="s">
        <v>79</v>
      </c>
      <c r="C43" s="21" t="s">
        <v>139</v>
      </c>
      <c r="D43" s="21" t="s">
        <v>140</v>
      </c>
      <c r="E43" s="21">
        <v>37425.224649999996</v>
      </c>
      <c r="F43" s="21">
        <v>46425.301270000004</v>
      </c>
      <c r="G43" s="21">
        <v>50171.48315</v>
      </c>
      <c r="H43" s="21">
        <v>67361.95276</v>
      </c>
      <c r="I43" s="21">
        <v>38624.011639999997</v>
      </c>
      <c r="J43" s="21">
        <v>49150.514539999996</v>
      </c>
      <c r="K43" s="21">
        <v>17450.489379999999</v>
      </c>
      <c r="L43" s="21">
        <v>20156.741669999999</v>
      </c>
      <c r="M43" s="21">
        <v>23326.623049999998</v>
      </c>
      <c r="N43" s="21">
        <v>16320.106110000001</v>
      </c>
      <c r="O43" s="21">
        <v>15185.47179</v>
      </c>
      <c r="P43" s="21">
        <v>24831.75794</v>
      </c>
      <c r="Q43" s="21">
        <v>1.187813221400557</v>
      </c>
      <c r="R43" s="21">
        <v>7.3383556165539608E-4</v>
      </c>
      <c r="S43" s="21">
        <v>1.4197706297301529E-3</v>
      </c>
      <c r="T43" s="21">
        <v>2.4657248567013221</v>
      </c>
      <c r="U43" s="21">
        <v>1.3020118224419439</v>
      </c>
      <c r="V43" s="21" t="s">
        <v>91</v>
      </c>
    </row>
    <row r="44" spans="1:22" s="22" customFormat="1" ht="16" x14ac:dyDescent="0.35">
      <c r="A44" s="21" t="s">
        <v>1255</v>
      </c>
      <c r="B44" s="21" t="s">
        <v>32</v>
      </c>
      <c r="C44" s="21" t="s">
        <v>128</v>
      </c>
      <c r="D44" s="21" t="s">
        <v>141</v>
      </c>
      <c r="E44" s="21">
        <v>145795.56</v>
      </c>
      <c r="F44" s="21">
        <v>138883.4866</v>
      </c>
      <c r="G44" s="21">
        <v>142553.95509999999</v>
      </c>
      <c r="H44" s="21">
        <v>136306.00320000001</v>
      </c>
      <c r="I44" s="21">
        <v>149025.46489999999</v>
      </c>
      <c r="J44" s="21">
        <v>123720.1447</v>
      </c>
      <c r="K44" s="21">
        <v>56885.667029999997</v>
      </c>
      <c r="L44" s="21">
        <v>60971.067690000003</v>
      </c>
      <c r="M44" s="21">
        <v>41223.15582</v>
      </c>
      <c r="N44" s="21">
        <v>46178.708129999999</v>
      </c>
      <c r="O44" s="21">
        <v>84527.462159999995</v>
      </c>
      <c r="P44" s="21">
        <v>44830.006439999997</v>
      </c>
      <c r="Q44" s="21">
        <v>1.2081425802905259</v>
      </c>
      <c r="R44" s="21">
        <v>4.2811626403498489E-6</v>
      </c>
      <c r="S44" s="21">
        <v>1.6696534297364409E-5</v>
      </c>
      <c r="T44" s="21">
        <v>2.499236277931645</v>
      </c>
      <c r="U44" s="21">
        <v>1.3214873003387759</v>
      </c>
      <c r="V44" s="21" t="s">
        <v>91</v>
      </c>
    </row>
    <row r="45" spans="1:22" s="22" customFormat="1" ht="16" x14ac:dyDescent="0.35">
      <c r="A45" s="21" t="s">
        <v>142</v>
      </c>
      <c r="B45" s="21" t="s">
        <v>66</v>
      </c>
      <c r="C45" s="21" t="s">
        <v>143</v>
      </c>
      <c r="D45" s="21" t="s">
        <v>144</v>
      </c>
      <c r="E45" s="21">
        <v>482640.01909999998</v>
      </c>
      <c r="F45" s="21">
        <v>505076.79379999998</v>
      </c>
      <c r="G45" s="21">
        <v>375408.01579999999</v>
      </c>
      <c r="H45" s="21">
        <v>401961.35139999999</v>
      </c>
      <c r="I45" s="21">
        <v>490948.50650000002</v>
      </c>
      <c r="J45" s="21">
        <v>419841.76919999998</v>
      </c>
      <c r="K45" s="21">
        <v>293101.63990000001</v>
      </c>
      <c r="L45" s="21">
        <v>151150.92060000001</v>
      </c>
      <c r="M45" s="21">
        <v>217061.17920000001</v>
      </c>
      <c r="N45" s="21">
        <v>114084.6033</v>
      </c>
      <c r="O45" s="21">
        <v>172455.37700000001</v>
      </c>
      <c r="P45" s="21">
        <v>115428.8382</v>
      </c>
      <c r="Q45" s="21">
        <v>1.1495090582879539</v>
      </c>
      <c r="R45" s="21">
        <v>2.6483421728977E-5</v>
      </c>
      <c r="S45" s="21">
        <v>7.2682279633970215E-5</v>
      </c>
      <c r="T45" s="21">
        <v>2.51661840511135</v>
      </c>
      <c r="U45" s="21">
        <v>1.331486477210281</v>
      </c>
      <c r="V45" s="21" t="s">
        <v>91</v>
      </c>
    </row>
    <row r="46" spans="1:22" s="22" customFormat="1" ht="16" x14ac:dyDescent="0.35">
      <c r="A46" s="21" t="s">
        <v>145</v>
      </c>
      <c r="B46" s="21" t="s">
        <v>38</v>
      </c>
      <c r="C46" s="21" t="s">
        <v>146</v>
      </c>
      <c r="D46" s="21" t="s">
        <v>147</v>
      </c>
      <c r="E46" s="21">
        <v>106813.702</v>
      </c>
      <c r="F46" s="21">
        <v>102166.8679</v>
      </c>
      <c r="G46" s="21">
        <v>104014.77959999999</v>
      </c>
      <c r="H46" s="21">
        <v>98841.270009999993</v>
      </c>
      <c r="I46" s="21">
        <v>108123.7148</v>
      </c>
      <c r="J46" s="21">
        <v>89382.734379999994</v>
      </c>
      <c r="K46" s="21">
        <v>40644.988989999998</v>
      </c>
      <c r="L46" s="21">
        <v>43979.456230000003</v>
      </c>
      <c r="M46" s="21">
        <v>29259.312959999999</v>
      </c>
      <c r="N46" s="21">
        <v>33771.681409999997</v>
      </c>
      <c r="O46" s="21">
        <v>61158.961089999997</v>
      </c>
      <c r="P46" s="21">
        <v>32245.398109999998</v>
      </c>
      <c r="Q46" s="21">
        <v>1.208135367575613</v>
      </c>
      <c r="R46" s="21">
        <v>3.516921137092596E-6</v>
      </c>
      <c r="S46" s="21">
        <v>1.433516689062648E-5</v>
      </c>
      <c r="T46" s="21">
        <v>2.527767266664116</v>
      </c>
      <c r="U46" s="21">
        <v>1.337863639667692</v>
      </c>
      <c r="V46" s="21" t="s">
        <v>91</v>
      </c>
    </row>
    <row r="47" spans="1:22" s="22" customFormat="1" ht="16" x14ac:dyDescent="0.35">
      <c r="A47" s="21" t="s">
        <v>148</v>
      </c>
      <c r="B47" s="21" t="s">
        <v>79</v>
      </c>
      <c r="C47" s="21" t="s">
        <v>149</v>
      </c>
      <c r="D47" s="21" t="s">
        <v>150</v>
      </c>
      <c r="E47" s="21">
        <v>21177.562399999999</v>
      </c>
      <c r="F47" s="21">
        <v>19552.73991</v>
      </c>
      <c r="G47" s="21">
        <v>22440.727889999998</v>
      </c>
      <c r="H47" s="21">
        <v>21802.523539999998</v>
      </c>
      <c r="I47" s="21">
        <v>22875.23904</v>
      </c>
      <c r="J47" s="21">
        <v>19633.27505</v>
      </c>
      <c r="K47" s="21">
        <v>7287.0627469999999</v>
      </c>
      <c r="L47" s="21">
        <v>9489.7924760000005</v>
      </c>
      <c r="M47" s="21">
        <v>7525.7118270000001</v>
      </c>
      <c r="N47" s="21">
        <v>6370.1839170000003</v>
      </c>
      <c r="O47" s="21">
        <v>13865.10535</v>
      </c>
      <c r="P47" s="21">
        <v>5836.0412299999998</v>
      </c>
      <c r="Q47" s="21">
        <v>1.1832512101811949</v>
      </c>
      <c r="R47" s="21">
        <v>2.426460233300212E-5</v>
      </c>
      <c r="S47" s="21">
        <v>6.708981465953198E-5</v>
      </c>
      <c r="T47" s="21">
        <v>2.5307167806711068</v>
      </c>
      <c r="U47" s="21">
        <v>1.3395460605959151</v>
      </c>
      <c r="V47" s="21" t="s">
        <v>91</v>
      </c>
    </row>
    <row r="48" spans="1:22" s="22" customFormat="1" ht="16" x14ac:dyDescent="0.35">
      <c r="A48" s="21" t="s">
        <v>151</v>
      </c>
      <c r="B48" s="21" t="s">
        <v>79</v>
      </c>
      <c r="C48" s="21" t="s">
        <v>152</v>
      </c>
      <c r="D48" s="21" t="s">
        <v>153</v>
      </c>
      <c r="E48" s="21">
        <v>1352639.5060000001</v>
      </c>
      <c r="F48" s="21">
        <v>1503793.59</v>
      </c>
      <c r="G48" s="21">
        <v>1465118.8219999999</v>
      </c>
      <c r="H48" s="21">
        <v>1273958.7050000001</v>
      </c>
      <c r="I48" s="21">
        <v>1842309.76</v>
      </c>
      <c r="J48" s="21">
        <v>1311047.0789999999</v>
      </c>
      <c r="K48" s="21">
        <v>594018.52450000006</v>
      </c>
      <c r="L48" s="21">
        <v>554773.50439999998</v>
      </c>
      <c r="M48" s="21">
        <v>369908.27059999999</v>
      </c>
      <c r="N48" s="21">
        <v>438995.16970000003</v>
      </c>
      <c r="O48" s="21">
        <v>878955.95810000005</v>
      </c>
      <c r="P48" s="21">
        <v>598253.06880000001</v>
      </c>
      <c r="Q48" s="21">
        <v>1.1769755085917319</v>
      </c>
      <c r="R48" s="21">
        <v>1.441819040263817E-5</v>
      </c>
      <c r="S48" s="21">
        <v>4.4371827138166471E-5</v>
      </c>
      <c r="T48" s="21">
        <v>2.547048243097731</v>
      </c>
      <c r="U48" s="21">
        <v>1.348826285650077</v>
      </c>
      <c r="V48" s="21" t="s">
        <v>91</v>
      </c>
    </row>
    <row r="49" spans="1:22" s="22" customFormat="1" ht="16" x14ac:dyDescent="0.35">
      <c r="A49" s="21" t="s">
        <v>1288</v>
      </c>
      <c r="B49" s="21" t="s">
        <v>32</v>
      </c>
      <c r="C49" s="21" t="s">
        <v>33</v>
      </c>
      <c r="D49" s="21" t="s">
        <v>154</v>
      </c>
      <c r="E49" s="21">
        <v>689190.64399999997</v>
      </c>
      <c r="F49" s="21">
        <v>753913.82239999995</v>
      </c>
      <c r="G49" s="21">
        <v>740036.04119999998</v>
      </c>
      <c r="H49" s="21">
        <v>664743.60620000004</v>
      </c>
      <c r="I49" s="21">
        <v>908117.88</v>
      </c>
      <c r="J49" s="21">
        <v>683001.33840000001</v>
      </c>
      <c r="K49" s="21">
        <v>236397.22140000001</v>
      </c>
      <c r="L49" s="21">
        <v>346929.95449999999</v>
      </c>
      <c r="M49" s="21">
        <v>255935.92290000001</v>
      </c>
      <c r="N49" s="21">
        <v>263991.98739999998</v>
      </c>
      <c r="O49" s="21">
        <v>381159.80540000001</v>
      </c>
      <c r="P49" s="21">
        <v>247842.93369999999</v>
      </c>
      <c r="Q49" s="21">
        <v>1.226623441374898</v>
      </c>
      <c r="R49" s="21">
        <v>3.583840176140413E-6</v>
      </c>
      <c r="S49" s="21">
        <v>1.45116151394538E-5</v>
      </c>
      <c r="T49" s="21">
        <v>2.5625534879204448</v>
      </c>
      <c r="U49" s="21">
        <v>1.357582118160414</v>
      </c>
      <c r="V49" s="21" t="s">
        <v>91</v>
      </c>
    </row>
    <row r="50" spans="1:22" s="22" customFormat="1" ht="16" x14ac:dyDescent="0.35">
      <c r="A50" s="21" t="s">
        <v>155</v>
      </c>
      <c r="B50" s="21" t="s">
        <v>32</v>
      </c>
      <c r="C50" s="21" t="s">
        <v>156</v>
      </c>
      <c r="D50" s="21" t="s">
        <v>157</v>
      </c>
      <c r="E50" s="21">
        <v>28470.380099999998</v>
      </c>
      <c r="F50" s="21">
        <v>27557.778119999999</v>
      </c>
      <c r="G50" s="21">
        <v>33537.363360000003</v>
      </c>
      <c r="H50" s="21">
        <v>33806.310389999999</v>
      </c>
      <c r="I50" s="21">
        <v>33922.453240000003</v>
      </c>
      <c r="J50" s="21">
        <v>29019.972119999999</v>
      </c>
      <c r="K50" s="21">
        <v>10552.444450000001</v>
      </c>
      <c r="L50" s="21">
        <v>14496.693439999999</v>
      </c>
      <c r="M50" s="21">
        <v>10622.53074</v>
      </c>
      <c r="N50" s="21">
        <v>8069.1127999999999</v>
      </c>
      <c r="O50" s="21">
        <v>18386.062010000001</v>
      </c>
      <c r="P50" s="21">
        <v>8942.0854710000003</v>
      </c>
      <c r="Q50" s="21">
        <v>1.187519525820006</v>
      </c>
      <c r="R50" s="21">
        <v>3.752894643451249E-6</v>
      </c>
      <c r="S50" s="21">
        <v>1.5062609181234469E-5</v>
      </c>
      <c r="T50" s="21">
        <v>2.6215993428481572</v>
      </c>
      <c r="U50" s="21">
        <v>1.3904472163554471</v>
      </c>
      <c r="V50" s="21" t="s">
        <v>91</v>
      </c>
    </row>
    <row r="51" spans="1:22" s="22" customFormat="1" ht="16" x14ac:dyDescent="0.35">
      <c r="A51" s="21" t="s">
        <v>158</v>
      </c>
      <c r="B51" s="21" t="s">
        <v>125</v>
      </c>
      <c r="C51" s="21" t="s">
        <v>159</v>
      </c>
      <c r="D51" s="21" t="s">
        <v>160</v>
      </c>
      <c r="E51" s="21">
        <v>27855.288069999999</v>
      </c>
      <c r="F51" s="21">
        <v>28269.55517</v>
      </c>
      <c r="G51" s="21">
        <v>32921.387669999996</v>
      </c>
      <c r="H51" s="21">
        <v>30766.329099999999</v>
      </c>
      <c r="I51" s="21">
        <v>45059.923179999998</v>
      </c>
      <c r="J51" s="21">
        <v>44026.514600000002</v>
      </c>
      <c r="K51" s="21">
        <v>14613.99698</v>
      </c>
      <c r="L51" s="21">
        <v>14854.13867</v>
      </c>
      <c r="M51" s="21">
        <v>9544.1000359999998</v>
      </c>
      <c r="N51" s="21">
        <v>10154.23611</v>
      </c>
      <c r="O51" s="21">
        <v>19625.872329999998</v>
      </c>
      <c r="P51" s="21">
        <v>10649.50114</v>
      </c>
      <c r="Q51" s="21">
        <v>1.161547505274809</v>
      </c>
      <c r="R51" s="21">
        <v>4.0867098762424739E-4</v>
      </c>
      <c r="S51" s="21">
        <v>8.5063258940889684E-4</v>
      </c>
      <c r="T51" s="21">
        <v>2.6295839061961699</v>
      </c>
      <c r="U51" s="21">
        <v>1.394834531852573</v>
      </c>
      <c r="V51" s="21" t="s">
        <v>91</v>
      </c>
    </row>
    <row r="52" spans="1:22" s="22" customFormat="1" ht="16" x14ac:dyDescent="0.35">
      <c r="A52" s="21" t="s">
        <v>161</v>
      </c>
      <c r="B52" s="21" t="s">
        <v>79</v>
      </c>
      <c r="C52" s="21" t="s">
        <v>162</v>
      </c>
      <c r="D52" s="21" t="s">
        <v>163</v>
      </c>
      <c r="E52" s="21">
        <v>412078.42389999999</v>
      </c>
      <c r="F52" s="21">
        <v>419124.05009999999</v>
      </c>
      <c r="G52" s="21">
        <v>431573.48080000002</v>
      </c>
      <c r="H52" s="21">
        <v>399402.0625</v>
      </c>
      <c r="I52" s="21">
        <v>509903.22399999999</v>
      </c>
      <c r="J52" s="21">
        <v>388431.5626</v>
      </c>
      <c r="K52" s="21">
        <v>148461.4915</v>
      </c>
      <c r="L52" s="21">
        <v>150711.6421</v>
      </c>
      <c r="M52" s="21">
        <v>98843.711880000003</v>
      </c>
      <c r="N52" s="21">
        <v>109992.93240000001</v>
      </c>
      <c r="O52" s="21">
        <v>349150.86920000002</v>
      </c>
      <c r="P52" s="21">
        <v>110569.7298</v>
      </c>
      <c r="Q52" s="21">
        <v>1.117792926847341</v>
      </c>
      <c r="R52" s="21">
        <v>4.1868883786373338E-4</v>
      </c>
      <c r="S52" s="21">
        <v>8.6904321808690889E-4</v>
      </c>
      <c r="T52" s="21">
        <v>2.6458948329752681</v>
      </c>
      <c r="U52" s="21">
        <v>1.4037557196058901</v>
      </c>
      <c r="V52" s="21" t="s">
        <v>91</v>
      </c>
    </row>
    <row r="53" spans="1:22" s="22" customFormat="1" ht="16" x14ac:dyDescent="0.35">
      <c r="A53" s="21" t="s">
        <v>164</v>
      </c>
      <c r="B53" s="21" t="s">
        <v>28</v>
      </c>
      <c r="C53" s="21" t="s">
        <v>165</v>
      </c>
      <c r="D53" s="21" t="s">
        <v>166</v>
      </c>
      <c r="E53" s="21">
        <v>150862.54490000001</v>
      </c>
      <c r="F53" s="21">
        <v>137704.89350000001</v>
      </c>
      <c r="G53" s="21">
        <v>165557.77849999999</v>
      </c>
      <c r="H53" s="21">
        <v>170661.2071</v>
      </c>
      <c r="I53" s="21">
        <v>145865.2506</v>
      </c>
      <c r="J53" s="21">
        <v>152691.94829999999</v>
      </c>
      <c r="K53" s="21">
        <v>51817.734100000001</v>
      </c>
      <c r="L53" s="21">
        <v>57325.81407</v>
      </c>
      <c r="M53" s="21">
        <v>39133.824500000002</v>
      </c>
      <c r="N53" s="21">
        <v>43250.627659999998</v>
      </c>
      <c r="O53" s="21">
        <v>111086.7784</v>
      </c>
      <c r="P53" s="21">
        <v>45734.666839999998</v>
      </c>
      <c r="Q53" s="21">
        <v>1.161377210502895</v>
      </c>
      <c r="R53" s="21">
        <v>9.1991367742190222E-5</v>
      </c>
      <c r="S53" s="21">
        <v>2.136852774199466E-4</v>
      </c>
      <c r="T53" s="21">
        <v>2.6506246375364371</v>
      </c>
      <c r="U53" s="21">
        <v>1.406332380538269</v>
      </c>
      <c r="V53" s="21" t="s">
        <v>91</v>
      </c>
    </row>
    <row r="54" spans="1:22" s="22" customFormat="1" ht="16" x14ac:dyDescent="0.35">
      <c r="A54" s="21" t="s">
        <v>167</v>
      </c>
      <c r="B54" s="21" t="s">
        <v>32</v>
      </c>
      <c r="C54" s="21" t="s">
        <v>168</v>
      </c>
      <c r="D54" s="21" t="s">
        <v>169</v>
      </c>
      <c r="E54" s="21">
        <v>17683.42743</v>
      </c>
      <c r="F54" s="21">
        <v>16589.335579999999</v>
      </c>
      <c r="G54" s="21">
        <v>21217.42397</v>
      </c>
      <c r="H54" s="21">
        <v>19374.326389999998</v>
      </c>
      <c r="I54" s="21">
        <v>19926.240610000001</v>
      </c>
      <c r="J54" s="21">
        <v>17754.657940000001</v>
      </c>
      <c r="K54" s="21">
        <v>6255.3194270000004</v>
      </c>
      <c r="L54" s="21">
        <v>8001.2609210000001</v>
      </c>
      <c r="M54" s="21">
        <v>6221.4988540000004</v>
      </c>
      <c r="N54" s="21">
        <v>5619.1858169999996</v>
      </c>
      <c r="O54" s="21">
        <v>10705.44355</v>
      </c>
      <c r="P54" s="21">
        <v>5655.0601740000002</v>
      </c>
      <c r="Q54" s="21">
        <v>1.2162986834979581</v>
      </c>
      <c r="R54" s="21">
        <v>8.2983316528945499E-7</v>
      </c>
      <c r="S54" s="21">
        <v>3.9166011177037332E-6</v>
      </c>
      <c r="T54" s="21">
        <v>2.650761338902325</v>
      </c>
      <c r="U54" s="21">
        <v>1.40640678311283</v>
      </c>
      <c r="V54" s="21" t="s">
        <v>91</v>
      </c>
    </row>
    <row r="55" spans="1:22" s="22" customFormat="1" ht="16" x14ac:dyDescent="0.35">
      <c r="A55" s="21" t="s">
        <v>170</v>
      </c>
      <c r="B55" s="21" t="s">
        <v>79</v>
      </c>
      <c r="C55" s="21" t="s">
        <v>171</v>
      </c>
      <c r="D55" s="21" t="s">
        <v>172</v>
      </c>
      <c r="E55" s="21">
        <v>29140.194920000002</v>
      </c>
      <c r="F55" s="21">
        <v>29795.662110000001</v>
      </c>
      <c r="G55" s="21">
        <v>29812.406790000001</v>
      </c>
      <c r="H55" s="21">
        <v>27331.159489999998</v>
      </c>
      <c r="I55" s="21">
        <v>32916.045160000001</v>
      </c>
      <c r="J55" s="21">
        <v>27512.88769</v>
      </c>
      <c r="K55" s="21">
        <v>11372.105240000001</v>
      </c>
      <c r="L55" s="21">
        <v>13111.736559999999</v>
      </c>
      <c r="M55" s="21">
        <v>10401.436460000001</v>
      </c>
      <c r="N55" s="21">
        <v>7083.979171</v>
      </c>
      <c r="O55" s="21">
        <v>14926.63085</v>
      </c>
      <c r="P55" s="21">
        <v>9254.7299160000002</v>
      </c>
      <c r="Q55" s="21">
        <v>1.2135463106806239</v>
      </c>
      <c r="R55" s="21">
        <v>3.1637534779757108E-7</v>
      </c>
      <c r="S55" s="21">
        <v>1.953617772650002E-6</v>
      </c>
      <c r="T55" s="21">
        <v>2.6682797677619412</v>
      </c>
      <c r="U55" s="21">
        <v>1.4159099402865021</v>
      </c>
      <c r="V55" s="21" t="s">
        <v>91</v>
      </c>
    </row>
    <row r="56" spans="1:22" s="22" customFormat="1" ht="16" x14ac:dyDescent="0.35">
      <c r="A56" s="21" t="s">
        <v>173</v>
      </c>
      <c r="B56" s="21" t="s">
        <v>125</v>
      </c>
      <c r="C56" s="21" t="s">
        <v>174</v>
      </c>
      <c r="D56" s="21" t="s">
        <v>175</v>
      </c>
      <c r="E56" s="21">
        <v>879986.87040000001</v>
      </c>
      <c r="F56" s="21">
        <v>897152.41449999996</v>
      </c>
      <c r="G56" s="21">
        <v>1024364.96</v>
      </c>
      <c r="H56" s="21">
        <v>952733.7855</v>
      </c>
      <c r="I56" s="21">
        <v>885508.06839999999</v>
      </c>
      <c r="J56" s="21">
        <v>897087.36899999995</v>
      </c>
      <c r="K56" s="21">
        <v>354465.95030000003</v>
      </c>
      <c r="L56" s="21">
        <v>325148.43569999997</v>
      </c>
      <c r="M56" s="21">
        <v>215891.5534</v>
      </c>
      <c r="N56" s="21">
        <v>185622.573</v>
      </c>
      <c r="O56" s="21">
        <v>562344.38509999996</v>
      </c>
      <c r="P56" s="21">
        <v>421878.47850000003</v>
      </c>
      <c r="Q56" s="21">
        <v>1.1420944097588579</v>
      </c>
      <c r="R56" s="21">
        <v>4.3535814471295992E-5</v>
      </c>
      <c r="S56" s="21">
        <v>1.148044075559798E-4</v>
      </c>
      <c r="T56" s="21">
        <v>2.6808191246001329</v>
      </c>
      <c r="U56" s="21">
        <v>1.4226738836825339</v>
      </c>
      <c r="V56" s="21" t="s">
        <v>91</v>
      </c>
    </row>
    <row r="57" spans="1:22" s="22" customFormat="1" ht="16" x14ac:dyDescent="0.35">
      <c r="A57" s="21" t="s">
        <v>176</v>
      </c>
      <c r="B57" s="21" t="s">
        <v>57</v>
      </c>
      <c r="C57" s="21" t="s">
        <v>177</v>
      </c>
      <c r="D57" s="21" t="s">
        <v>178</v>
      </c>
      <c r="E57" s="21">
        <v>67539.980200000005</v>
      </c>
      <c r="F57" s="21">
        <v>89151.903149999998</v>
      </c>
      <c r="G57" s="21">
        <v>104172.82180000001</v>
      </c>
      <c r="H57" s="21">
        <v>98670.50477</v>
      </c>
      <c r="I57" s="21">
        <v>83013.695619999999</v>
      </c>
      <c r="J57" s="21">
        <v>90621.893240000005</v>
      </c>
      <c r="K57" s="21">
        <v>30752.134139999998</v>
      </c>
      <c r="L57" s="21">
        <v>39834.187039999997</v>
      </c>
      <c r="M57" s="21">
        <v>25985.732</v>
      </c>
      <c r="N57" s="21">
        <v>23337.594539999998</v>
      </c>
      <c r="O57" s="21">
        <v>53484.541160000001</v>
      </c>
      <c r="P57" s="21">
        <v>25118.12383</v>
      </c>
      <c r="Q57" s="21">
        <v>1.1757740765130229</v>
      </c>
      <c r="R57" s="21">
        <v>1.404611100736354E-5</v>
      </c>
      <c r="S57" s="21">
        <v>4.3731799396875557E-5</v>
      </c>
      <c r="T57" s="21">
        <v>2.6858323874292438</v>
      </c>
      <c r="U57" s="21">
        <v>1.4253692744713109</v>
      </c>
      <c r="V57" s="21" t="s">
        <v>91</v>
      </c>
    </row>
    <row r="58" spans="1:22" s="22" customFormat="1" ht="16" x14ac:dyDescent="0.35">
      <c r="A58" s="21" t="s">
        <v>179</v>
      </c>
      <c r="B58" s="21" t="s">
        <v>53</v>
      </c>
      <c r="C58" s="21" t="s">
        <v>180</v>
      </c>
      <c r="D58" s="21" t="s">
        <v>181</v>
      </c>
      <c r="E58" s="21">
        <v>12512.917659999999</v>
      </c>
      <c r="F58" s="21">
        <v>12976.8076</v>
      </c>
      <c r="G58" s="21">
        <v>10494.99087</v>
      </c>
      <c r="H58" s="21">
        <v>10958.8809</v>
      </c>
      <c r="I58" s="21">
        <v>11559.27686</v>
      </c>
      <c r="J58" s="21">
        <v>11216.96257</v>
      </c>
      <c r="K58" s="21">
        <v>3769.6046249999999</v>
      </c>
      <c r="L58" s="21">
        <v>5796.3303269999997</v>
      </c>
      <c r="M58" s="21">
        <v>4283.4028109999999</v>
      </c>
      <c r="N58" s="21">
        <v>3490.0455419999998</v>
      </c>
      <c r="O58" s="21">
        <v>4725.3940320000002</v>
      </c>
      <c r="P58" s="21">
        <v>3887.1524460000001</v>
      </c>
      <c r="Q58" s="21">
        <v>1.243134105564766</v>
      </c>
      <c r="R58" s="21">
        <v>7.4409411616967043E-8</v>
      </c>
      <c r="S58" s="21">
        <v>6.5398932050145718E-7</v>
      </c>
      <c r="T58" s="21">
        <v>2.6864991175211368</v>
      </c>
      <c r="U58" s="21">
        <v>1.4257273641391719</v>
      </c>
      <c r="V58" s="21" t="s">
        <v>91</v>
      </c>
    </row>
    <row r="59" spans="1:22" s="22" customFormat="1" ht="16" x14ac:dyDescent="0.35">
      <c r="A59" s="21" t="s">
        <v>182</v>
      </c>
      <c r="B59" s="21" t="s">
        <v>66</v>
      </c>
      <c r="C59" s="21" t="s">
        <v>183</v>
      </c>
      <c r="D59" s="21" t="s">
        <v>184</v>
      </c>
      <c r="E59" s="21">
        <v>17528.29046</v>
      </c>
      <c r="F59" s="21">
        <v>17322.87314</v>
      </c>
      <c r="G59" s="21">
        <v>24807.62182</v>
      </c>
      <c r="H59" s="21">
        <v>22916.250459999999</v>
      </c>
      <c r="I59" s="21">
        <v>21909.480380000001</v>
      </c>
      <c r="J59" s="21">
        <v>20536.103360000001</v>
      </c>
      <c r="K59" s="21">
        <v>7204.262909</v>
      </c>
      <c r="L59" s="21">
        <v>9378.423659</v>
      </c>
      <c r="M59" s="21">
        <v>5468.8331479999997</v>
      </c>
      <c r="N59" s="21">
        <v>4763.3719730000003</v>
      </c>
      <c r="O59" s="21">
        <v>13107.46306</v>
      </c>
      <c r="P59" s="21">
        <v>5781.0861109999996</v>
      </c>
      <c r="Q59" s="21">
        <v>1.1537096304116801</v>
      </c>
      <c r="R59" s="21">
        <v>2.1897804369408751E-5</v>
      </c>
      <c r="S59" s="21">
        <v>6.2169628497057031E-5</v>
      </c>
      <c r="T59" s="21">
        <v>2.7354749941687428</v>
      </c>
      <c r="U59" s="21">
        <v>1.451791367654824</v>
      </c>
      <c r="V59" s="21" t="s">
        <v>91</v>
      </c>
    </row>
    <row r="60" spans="1:22" s="22" customFormat="1" ht="16" x14ac:dyDescent="0.35">
      <c r="A60" s="21" t="s">
        <v>185</v>
      </c>
      <c r="B60" s="21" t="s">
        <v>32</v>
      </c>
      <c r="C60" s="21" t="s">
        <v>33</v>
      </c>
      <c r="D60" s="21" t="s">
        <v>186</v>
      </c>
      <c r="E60" s="21">
        <v>1256866.402</v>
      </c>
      <c r="F60" s="21">
        <v>1095683.675</v>
      </c>
      <c r="G60" s="21">
        <v>1546293.7930000001</v>
      </c>
      <c r="H60" s="21">
        <v>1189149.5349999999</v>
      </c>
      <c r="I60" s="21">
        <v>1476577.4820000001</v>
      </c>
      <c r="J60" s="21">
        <v>1160225.439</v>
      </c>
      <c r="K60" s="21">
        <v>477921.56929999997</v>
      </c>
      <c r="L60" s="21">
        <v>526020.36510000005</v>
      </c>
      <c r="M60" s="21">
        <v>347801.50089999998</v>
      </c>
      <c r="N60" s="21">
        <v>416964.72340000002</v>
      </c>
      <c r="O60" s="21">
        <v>672962.80900000001</v>
      </c>
      <c r="P60" s="21">
        <v>378897.14760000003</v>
      </c>
      <c r="Q60" s="21">
        <v>1.2176080877073761</v>
      </c>
      <c r="R60" s="21">
        <v>9.7933047253327654E-6</v>
      </c>
      <c r="S60" s="21">
        <v>3.2688639008901711E-5</v>
      </c>
      <c r="T60" s="21">
        <v>2.7387377330465141</v>
      </c>
      <c r="U60" s="21">
        <v>1.4535111173213511</v>
      </c>
      <c r="V60" s="21" t="s">
        <v>91</v>
      </c>
    </row>
    <row r="61" spans="1:22" s="22" customFormat="1" ht="16" x14ac:dyDescent="0.35">
      <c r="A61" s="21" t="s">
        <v>1146</v>
      </c>
      <c r="B61" s="21" t="s">
        <v>32</v>
      </c>
      <c r="C61" s="21" t="s">
        <v>33</v>
      </c>
      <c r="D61" s="21" t="s">
        <v>1167</v>
      </c>
      <c r="E61" s="21">
        <v>1256866.402</v>
      </c>
      <c r="F61" s="21">
        <v>1095683.675</v>
      </c>
      <c r="G61" s="21">
        <v>1546293.7930000001</v>
      </c>
      <c r="H61" s="21">
        <v>1189149.5349999999</v>
      </c>
      <c r="I61" s="21">
        <v>1476577.4820000001</v>
      </c>
      <c r="J61" s="21">
        <v>1160225.439</v>
      </c>
      <c r="K61" s="21">
        <v>477921.56929999997</v>
      </c>
      <c r="L61" s="21">
        <v>526020.36510000005</v>
      </c>
      <c r="M61" s="21">
        <v>347801.50089999998</v>
      </c>
      <c r="N61" s="21">
        <v>416964.72340000002</v>
      </c>
      <c r="O61" s="21">
        <v>672962.80900000001</v>
      </c>
      <c r="P61" s="21">
        <v>378897.14760000003</v>
      </c>
      <c r="Q61" s="21">
        <v>1.2176080877073761</v>
      </c>
      <c r="R61" s="21">
        <v>9.7933047253327654E-6</v>
      </c>
      <c r="S61" s="21">
        <v>3.2688639008901711E-5</v>
      </c>
      <c r="T61" s="21">
        <v>2.7387377330465141</v>
      </c>
      <c r="U61" s="21">
        <v>1.4535111173213511</v>
      </c>
      <c r="V61" s="21" t="s">
        <v>91</v>
      </c>
    </row>
    <row r="62" spans="1:22" s="22" customFormat="1" ht="16" x14ac:dyDescent="0.35">
      <c r="A62" s="21" t="s">
        <v>187</v>
      </c>
      <c r="B62" s="21" t="s">
        <v>32</v>
      </c>
      <c r="C62" s="21" t="s">
        <v>120</v>
      </c>
      <c r="D62" s="21" t="s">
        <v>188</v>
      </c>
      <c r="E62" s="21">
        <v>61441.478860000003</v>
      </c>
      <c r="F62" s="21">
        <v>59889.851190000001</v>
      </c>
      <c r="G62" s="21">
        <v>104084.2133</v>
      </c>
      <c r="H62" s="21">
        <v>63412.23732</v>
      </c>
      <c r="I62" s="21">
        <v>69927.52046</v>
      </c>
      <c r="J62" s="21">
        <v>57821.182240000002</v>
      </c>
      <c r="K62" s="21">
        <v>19094.016169999999</v>
      </c>
      <c r="L62" s="21">
        <v>32564.49019</v>
      </c>
      <c r="M62" s="21">
        <v>25265.95895</v>
      </c>
      <c r="N62" s="21">
        <v>15485.376920000001</v>
      </c>
      <c r="O62" s="21">
        <v>45361.305469999999</v>
      </c>
      <c r="P62" s="21">
        <v>14034.121740000001</v>
      </c>
      <c r="Q62" s="21">
        <v>1.1035681916998319</v>
      </c>
      <c r="R62" s="21">
        <v>6.783480383362033E-4</v>
      </c>
      <c r="S62" s="21">
        <v>1.3265725862681001E-3</v>
      </c>
      <c r="T62" s="21">
        <v>2.7441503506875899</v>
      </c>
      <c r="U62" s="21">
        <v>1.4563595282487241</v>
      </c>
      <c r="V62" s="21" t="s">
        <v>91</v>
      </c>
    </row>
    <row r="63" spans="1:22" s="22" customFormat="1" ht="16" x14ac:dyDescent="0.35">
      <c r="A63" s="21" t="s">
        <v>189</v>
      </c>
      <c r="B63" s="21" t="s">
        <v>49</v>
      </c>
      <c r="C63" s="21" t="s">
        <v>190</v>
      </c>
      <c r="D63" s="21" t="s">
        <v>191</v>
      </c>
      <c r="E63" s="21">
        <v>91908.692410000003</v>
      </c>
      <c r="F63" s="21">
        <v>118140.7596</v>
      </c>
      <c r="G63" s="21">
        <v>144769.28419999999</v>
      </c>
      <c r="H63" s="21">
        <v>159852.56030000001</v>
      </c>
      <c r="I63" s="21">
        <v>93243.705249999999</v>
      </c>
      <c r="J63" s="21">
        <v>124169.2365</v>
      </c>
      <c r="K63" s="21">
        <v>38179.303449999999</v>
      </c>
      <c r="L63" s="21">
        <v>39829.889620000002</v>
      </c>
      <c r="M63" s="21">
        <v>48976.038769999999</v>
      </c>
      <c r="N63" s="21">
        <v>34665.54666</v>
      </c>
      <c r="O63" s="21">
        <v>39546.200870000001</v>
      </c>
      <c r="P63" s="21">
        <v>64177.54421</v>
      </c>
      <c r="Q63" s="21">
        <v>1.1920271619834191</v>
      </c>
      <c r="R63" s="21">
        <v>4.3932550853659528E-4</v>
      </c>
      <c r="S63" s="21">
        <v>9.0933017269725469E-4</v>
      </c>
      <c r="T63" s="21">
        <v>2.7586831937893441</v>
      </c>
      <c r="U63" s="21">
        <v>1.4639797876110721</v>
      </c>
      <c r="V63" s="21" t="s">
        <v>91</v>
      </c>
    </row>
    <row r="64" spans="1:22" s="22" customFormat="1" ht="16" x14ac:dyDescent="0.35">
      <c r="A64" s="21" t="s">
        <v>192</v>
      </c>
      <c r="B64" s="21" t="s">
        <v>79</v>
      </c>
      <c r="C64" s="21" t="s">
        <v>193</v>
      </c>
      <c r="D64" s="21" t="s">
        <v>194</v>
      </c>
      <c r="E64" s="21">
        <v>84416.233540000001</v>
      </c>
      <c r="F64" s="21">
        <v>84131.336580000003</v>
      </c>
      <c r="G64" s="21">
        <v>76174.985709999994</v>
      </c>
      <c r="H64" s="21">
        <v>74874.027740000005</v>
      </c>
      <c r="I64" s="21">
        <v>91672.665949999995</v>
      </c>
      <c r="J64" s="21">
        <v>76669.371039999998</v>
      </c>
      <c r="K64" s="21">
        <v>37564.840259999997</v>
      </c>
      <c r="L64" s="21">
        <v>30055.602449999998</v>
      </c>
      <c r="M64" s="21">
        <v>23890.491290000002</v>
      </c>
      <c r="N64" s="21">
        <v>22150.696759999999</v>
      </c>
      <c r="O64" s="21">
        <v>46875.146430000001</v>
      </c>
      <c r="P64" s="21">
        <v>16093.899020000001</v>
      </c>
      <c r="Q64" s="21">
        <v>1.1678208215477821</v>
      </c>
      <c r="R64" s="21">
        <v>9.7810436318373755E-6</v>
      </c>
      <c r="S64" s="21">
        <v>3.2688639008901711E-5</v>
      </c>
      <c r="T64" s="21">
        <v>2.7624794912740942</v>
      </c>
      <c r="U64" s="21">
        <v>1.465963753935023</v>
      </c>
      <c r="V64" s="21" t="s">
        <v>91</v>
      </c>
    </row>
    <row r="65" spans="1:22" s="22" customFormat="1" ht="16" x14ac:dyDescent="0.35">
      <c r="A65" s="21" t="s">
        <v>195</v>
      </c>
      <c r="B65" s="21" t="s">
        <v>38</v>
      </c>
      <c r="C65" s="21" t="s">
        <v>196</v>
      </c>
      <c r="D65" s="21" t="s">
        <v>197</v>
      </c>
      <c r="E65" s="21">
        <v>113908.59239999999</v>
      </c>
      <c r="F65" s="21">
        <v>106296.94070000001</v>
      </c>
      <c r="G65" s="21">
        <v>135962.6642</v>
      </c>
      <c r="H65" s="21">
        <v>127351.9375</v>
      </c>
      <c r="I65" s="21">
        <v>132384.0459</v>
      </c>
      <c r="J65" s="21">
        <v>109721.6263</v>
      </c>
      <c r="K65" s="21">
        <v>40963.560380000003</v>
      </c>
      <c r="L65" s="21">
        <v>54884.139170000002</v>
      </c>
      <c r="M65" s="21">
        <v>27234.426670000001</v>
      </c>
      <c r="N65" s="21">
        <v>34235.524920000003</v>
      </c>
      <c r="O65" s="21">
        <v>64037.274019999997</v>
      </c>
      <c r="P65" s="21">
        <v>31886.731319999999</v>
      </c>
      <c r="Q65" s="21">
        <v>1.1947094780808989</v>
      </c>
      <c r="R65" s="21">
        <v>1.6639496337470299E-6</v>
      </c>
      <c r="S65" s="21">
        <v>7.2957791633523636E-6</v>
      </c>
      <c r="T65" s="21">
        <v>2.8653493152983969</v>
      </c>
      <c r="U65" s="21">
        <v>1.5187110289398771</v>
      </c>
      <c r="V65" s="21" t="s">
        <v>91</v>
      </c>
    </row>
    <row r="66" spans="1:22" s="22" customFormat="1" ht="16" x14ac:dyDescent="0.35">
      <c r="A66" s="21" t="s">
        <v>198</v>
      </c>
      <c r="B66" s="21" t="s">
        <v>28</v>
      </c>
      <c r="C66" s="21" t="s">
        <v>199</v>
      </c>
      <c r="D66" s="21" t="s">
        <v>200</v>
      </c>
      <c r="E66" s="21">
        <v>15234.51071</v>
      </c>
      <c r="F66" s="21">
        <v>14999.000340000001</v>
      </c>
      <c r="G66" s="21">
        <v>15724.24913</v>
      </c>
      <c r="H66" s="21">
        <v>14893.315930000001</v>
      </c>
      <c r="I66" s="21">
        <v>18100.51874</v>
      </c>
      <c r="J66" s="21">
        <v>12689.887199999999</v>
      </c>
      <c r="K66" s="21">
        <v>3415.7361230000001</v>
      </c>
      <c r="L66" s="21">
        <v>5486.3354749999999</v>
      </c>
      <c r="M66" s="21">
        <v>5972.4074119999996</v>
      </c>
      <c r="N66" s="21">
        <v>4150.7002990000001</v>
      </c>
      <c r="O66" s="21">
        <v>6620.4789780000001</v>
      </c>
      <c r="P66" s="21">
        <v>6133.2578759999997</v>
      </c>
      <c r="Q66" s="21">
        <v>1.2123079095636</v>
      </c>
      <c r="R66" s="21">
        <v>1.0874504834504111E-6</v>
      </c>
      <c r="S66" s="21">
        <v>5.0679296115519184E-6</v>
      </c>
      <c r="T66" s="21">
        <v>2.883719557330203</v>
      </c>
      <c r="U66" s="21">
        <v>1.527930868836106</v>
      </c>
      <c r="V66" s="21" t="s">
        <v>91</v>
      </c>
    </row>
    <row r="67" spans="1:22" s="22" customFormat="1" ht="16" x14ac:dyDescent="0.35">
      <c r="A67" s="21" t="s">
        <v>1240</v>
      </c>
      <c r="B67" s="21" t="s">
        <v>32</v>
      </c>
      <c r="C67" s="21" t="s">
        <v>33</v>
      </c>
      <c r="D67" s="21" t="s">
        <v>201</v>
      </c>
      <c r="E67" s="21">
        <v>131425.9662</v>
      </c>
      <c r="F67" s="21">
        <v>127684.0622</v>
      </c>
      <c r="G67" s="21">
        <v>143053.55379999999</v>
      </c>
      <c r="H67" s="21">
        <v>130251.4216</v>
      </c>
      <c r="I67" s="21">
        <v>148309.57209999999</v>
      </c>
      <c r="J67" s="21">
        <v>126561.3222</v>
      </c>
      <c r="K67" s="21">
        <v>39174.145729999997</v>
      </c>
      <c r="L67" s="21">
        <v>53427.912210000002</v>
      </c>
      <c r="M67" s="21">
        <v>32675.727159999999</v>
      </c>
      <c r="N67" s="21">
        <v>38598.961320000002</v>
      </c>
      <c r="O67" s="21">
        <v>78375.979680000004</v>
      </c>
      <c r="P67" s="21">
        <v>36090.039479999999</v>
      </c>
      <c r="Q67" s="21">
        <v>1.2000551087827169</v>
      </c>
      <c r="R67" s="21">
        <v>6.0964219267688856E-6</v>
      </c>
      <c r="S67" s="21">
        <v>2.2700746973546459E-5</v>
      </c>
      <c r="T67" s="21">
        <v>2.9003300891180279</v>
      </c>
      <c r="U67" s="21">
        <v>1.5362171039757999</v>
      </c>
      <c r="V67" s="21" t="s">
        <v>91</v>
      </c>
    </row>
    <row r="68" spans="1:22" s="22" customFormat="1" ht="16" x14ac:dyDescent="0.35">
      <c r="A68" s="21" t="s">
        <v>202</v>
      </c>
      <c r="B68" s="21" t="s">
        <v>28</v>
      </c>
      <c r="C68" s="21" t="s">
        <v>203</v>
      </c>
      <c r="D68" s="21" t="s">
        <v>204</v>
      </c>
      <c r="E68" s="21">
        <v>26561.929230000002</v>
      </c>
      <c r="F68" s="21">
        <v>23461.479340000002</v>
      </c>
      <c r="G68" s="21">
        <v>28957.000629999999</v>
      </c>
      <c r="H68" s="21">
        <v>26301.593730000001</v>
      </c>
      <c r="I68" s="21">
        <v>28886.172139999999</v>
      </c>
      <c r="J68" s="21">
        <v>25324.716270000001</v>
      </c>
      <c r="K68" s="21">
        <v>8726.8362579999994</v>
      </c>
      <c r="L68" s="21">
        <v>10201.075430000001</v>
      </c>
      <c r="M68" s="21">
        <v>7831.5440200000003</v>
      </c>
      <c r="N68" s="21">
        <v>4018.4768410000001</v>
      </c>
      <c r="O68" s="21">
        <v>16346.5561</v>
      </c>
      <c r="P68" s="21">
        <v>7427.1068370000003</v>
      </c>
      <c r="Q68" s="21">
        <v>1.138565622495668</v>
      </c>
      <c r="R68" s="21">
        <v>2.280188065425364E-5</v>
      </c>
      <c r="S68" s="21">
        <v>6.4244081995444672E-5</v>
      </c>
      <c r="T68" s="21">
        <v>2.9237071788474429</v>
      </c>
      <c r="U68" s="21">
        <v>1.5477988267557821</v>
      </c>
      <c r="V68" s="21" t="s">
        <v>91</v>
      </c>
    </row>
    <row r="69" spans="1:22" s="22" customFormat="1" ht="16" x14ac:dyDescent="0.35">
      <c r="A69" s="21" t="s">
        <v>205</v>
      </c>
      <c r="B69" s="21" t="s">
        <v>23</v>
      </c>
      <c r="C69" s="21" t="s">
        <v>206</v>
      </c>
      <c r="D69" s="21" t="s">
        <v>207</v>
      </c>
      <c r="E69" s="21">
        <v>55304.585310000002</v>
      </c>
      <c r="F69" s="21">
        <v>34814.961689999996</v>
      </c>
      <c r="G69" s="21">
        <v>81771.430470000007</v>
      </c>
      <c r="H69" s="21">
        <v>47913.31839</v>
      </c>
      <c r="I69" s="21">
        <v>46741.206460000001</v>
      </c>
      <c r="J69" s="21">
        <v>37604.500890000003</v>
      </c>
      <c r="K69" s="21">
        <v>11031.947770000001</v>
      </c>
      <c r="L69" s="21">
        <v>23004.965510000002</v>
      </c>
      <c r="M69" s="21">
        <v>11501.141100000001</v>
      </c>
      <c r="N69" s="21">
        <v>12099.77367</v>
      </c>
      <c r="O69" s="21">
        <v>33666.452599999997</v>
      </c>
      <c r="P69" s="21">
        <v>12666.781279999999</v>
      </c>
      <c r="Q69" s="21">
        <v>1.089993734015392</v>
      </c>
      <c r="R69" s="21">
        <v>3.0791808932842959E-3</v>
      </c>
      <c r="S69" s="21">
        <v>5.3185851793092383E-3</v>
      </c>
      <c r="T69" s="21">
        <v>2.925333237576945</v>
      </c>
      <c r="U69" s="21">
        <v>1.5486009777954961</v>
      </c>
      <c r="V69" s="21" t="s">
        <v>91</v>
      </c>
    </row>
    <row r="70" spans="1:22" s="22" customFormat="1" ht="16" x14ac:dyDescent="0.35">
      <c r="A70" s="21" t="s">
        <v>1278</v>
      </c>
      <c r="B70" s="21" t="s">
        <v>32</v>
      </c>
      <c r="C70" s="21" t="s">
        <v>208</v>
      </c>
      <c r="D70" s="21" t="s">
        <v>209</v>
      </c>
      <c r="E70" s="21">
        <v>6097.2341560000004</v>
      </c>
      <c r="F70" s="21">
        <v>3270.6216829999998</v>
      </c>
      <c r="G70" s="21">
        <v>3949.0758799999999</v>
      </c>
      <c r="H70" s="21">
        <v>4103.0143680000001</v>
      </c>
      <c r="I70" s="21">
        <v>5925.023389</v>
      </c>
      <c r="J70" s="21">
        <v>4106.8429459999998</v>
      </c>
      <c r="K70" s="21">
        <v>1028.2454379999999</v>
      </c>
      <c r="L70" s="21">
        <v>1236.728165</v>
      </c>
      <c r="M70" s="21">
        <v>1609.2553370000001</v>
      </c>
      <c r="N70" s="21">
        <v>1390.996709</v>
      </c>
      <c r="O70" s="21">
        <v>2471.7169909999998</v>
      </c>
      <c r="P70" s="21">
        <v>1595.5489909999999</v>
      </c>
      <c r="Q70" s="21">
        <v>1.1614612844309851</v>
      </c>
      <c r="R70" s="21">
        <v>6.8029363398364098E-4</v>
      </c>
      <c r="S70" s="21">
        <v>1.3265725862681001E-3</v>
      </c>
      <c r="T70" s="21">
        <v>2.9415308909372651</v>
      </c>
      <c r="U70" s="21">
        <v>1.556567187013751</v>
      </c>
      <c r="V70" s="21" t="s">
        <v>91</v>
      </c>
    </row>
    <row r="71" spans="1:22" s="22" customFormat="1" ht="16" x14ac:dyDescent="0.35">
      <c r="A71" s="21" t="s">
        <v>210</v>
      </c>
      <c r="B71" s="21" t="s">
        <v>28</v>
      </c>
      <c r="C71" s="21" t="s">
        <v>211</v>
      </c>
      <c r="D71" s="21" t="s">
        <v>212</v>
      </c>
      <c r="E71" s="21">
        <v>33074.295630000001</v>
      </c>
      <c r="F71" s="21">
        <v>22389.294010000001</v>
      </c>
      <c r="G71" s="21">
        <v>34987.557370000002</v>
      </c>
      <c r="H71" s="21">
        <v>30034.117750000001</v>
      </c>
      <c r="I71" s="21">
        <v>39900.401709999998</v>
      </c>
      <c r="J71" s="21">
        <v>23650.981090000001</v>
      </c>
      <c r="K71" s="21">
        <v>8008.4790780000003</v>
      </c>
      <c r="L71" s="21">
        <v>13140.175450000001</v>
      </c>
      <c r="M71" s="21">
        <v>7063.9769749999996</v>
      </c>
      <c r="N71" s="21">
        <v>8209.8884639999997</v>
      </c>
      <c r="O71" s="21">
        <v>18773.160940000002</v>
      </c>
      <c r="P71" s="21">
        <v>7253.4498670000003</v>
      </c>
      <c r="Q71" s="21">
        <v>1.1432109859370589</v>
      </c>
      <c r="R71" s="21">
        <v>2.0063117421085291E-4</v>
      </c>
      <c r="S71" s="21">
        <v>4.3984526653917752E-4</v>
      </c>
      <c r="T71" s="21">
        <v>2.94698493444238</v>
      </c>
      <c r="U71" s="21">
        <v>1.559239685144362</v>
      </c>
      <c r="V71" s="21" t="s">
        <v>91</v>
      </c>
    </row>
    <row r="72" spans="1:22" s="22" customFormat="1" ht="16" x14ac:dyDescent="0.35">
      <c r="A72" s="21" t="s">
        <v>213</v>
      </c>
      <c r="B72" s="21" t="s">
        <v>79</v>
      </c>
      <c r="C72" s="21" t="s">
        <v>214</v>
      </c>
      <c r="D72" s="21" t="s">
        <v>215</v>
      </c>
      <c r="E72" s="21">
        <v>54535.173439999999</v>
      </c>
      <c r="F72" s="21">
        <v>45761.811540000002</v>
      </c>
      <c r="G72" s="21">
        <v>51116.993730000002</v>
      </c>
      <c r="H72" s="21">
        <v>48864.193090000001</v>
      </c>
      <c r="I72" s="21">
        <v>60890.924879999999</v>
      </c>
      <c r="J72" s="21">
        <v>40250.272040000003</v>
      </c>
      <c r="K72" s="21">
        <v>17222.428929999998</v>
      </c>
      <c r="L72" s="21">
        <v>16677.874169999999</v>
      </c>
      <c r="M72" s="21">
        <v>16781.976739999998</v>
      </c>
      <c r="N72" s="21">
        <v>14107.320890000001</v>
      </c>
      <c r="O72" s="21">
        <v>20042.57071</v>
      </c>
      <c r="P72" s="21">
        <v>16910.375690000001</v>
      </c>
      <c r="Q72" s="21">
        <v>1.25853486740812</v>
      </c>
      <c r="R72" s="21">
        <v>4.6224578909040717E-5</v>
      </c>
      <c r="S72" s="21">
        <v>1.201033890059917E-4</v>
      </c>
      <c r="T72" s="21">
        <v>2.9625695171054249</v>
      </c>
      <c r="U72" s="21">
        <v>1.5668490074477111</v>
      </c>
      <c r="V72" s="21" t="s">
        <v>91</v>
      </c>
    </row>
    <row r="73" spans="1:22" s="22" customFormat="1" ht="16" x14ac:dyDescent="0.35">
      <c r="A73" s="21" t="s">
        <v>216</v>
      </c>
      <c r="B73" s="21" t="s">
        <v>38</v>
      </c>
      <c r="C73" s="21" t="s">
        <v>217</v>
      </c>
      <c r="D73" s="21" t="s">
        <v>218</v>
      </c>
      <c r="E73" s="21">
        <v>444993.5258</v>
      </c>
      <c r="F73" s="21">
        <v>403401.65720000002</v>
      </c>
      <c r="G73" s="21">
        <v>447834.64909999998</v>
      </c>
      <c r="H73" s="21">
        <v>421777.17830000003</v>
      </c>
      <c r="I73" s="21">
        <v>454024.14049999998</v>
      </c>
      <c r="J73" s="21">
        <v>408326.28419999999</v>
      </c>
      <c r="K73" s="21">
        <v>131035.8946</v>
      </c>
      <c r="L73" s="21">
        <v>170061.24309999999</v>
      </c>
      <c r="M73" s="21">
        <v>114117.4086</v>
      </c>
      <c r="N73" s="21">
        <v>105508.09540000001</v>
      </c>
      <c r="O73" s="21">
        <v>238940.1888</v>
      </c>
      <c r="P73" s="21">
        <v>108636.9163</v>
      </c>
      <c r="Q73" s="21">
        <v>1.206643623705046</v>
      </c>
      <c r="R73" s="21">
        <v>7.1622313490704053E-6</v>
      </c>
      <c r="S73" s="21">
        <v>2.5763171988646459E-5</v>
      </c>
      <c r="T73" s="21">
        <v>2.9717357912512981</v>
      </c>
      <c r="U73" s="21">
        <v>1.5713058555819239</v>
      </c>
      <c r="V73" s="21" t="s">
        <v>91</v>
      </c>
    </row>
    <row r="74" spans="1:22" s="22" customFormat="1" ht="16" x14ac:dyDescent="0.35">
      <c r="A74" s="21" t="s">
        <v>219</v>
      </c>
      <c r="B74" s="21" t="s">
        <v>28</v>
      </c>
      <c r="C74" s="21" t="s">
        <v>220</v>
      </c>
      <c r="D74" s="21" t="s">
        <v>221</v>
      </c>
      <c r="E74" s="21">
        <v>17933.273669999999</v>
      </c>
      <c r="F74" s="21">
        <v>17039.015960000001</v>
      </c>
      <c r="G74" s="21">
        <v>25288.85338</v>
      </c>
      <c r="H74" s="21">
        <v>23012.340629999999</v>
      </c>
      <c r="I74" s="21">
        <v>23187.123080000001</v>
      </c>
      <c r="J74" s="21">
        <v>18865.950079999999</v>
      </c>
      <c r="K74" s="21">
        <v>7560.1143249999996</v>
      </c>
      <c r="L74" s="21">
        <v>7876.0346200000004</v>
      </c>
      <c r="M74" s="21">
        <v>4475.7056549999998</v>
      </c>
      <c r="N74" s="21">
        <v>2933.0284310000002</v>
      </c>
      <c r="O74" s="21">
        <v>14972.47467</v>
      </c>
      <c r="P74" s="21">
        <v>4235.7697619999999</v>
      </c>
      <c r="Q74" s="21">
        <v>1.0886639486851879</v>
      </c>
      <c r="R74" s="21">
        <v>1.3786974243924839E-4</v>
      </c>
      <c r="S74" s="21">
        <v>3.0771529863699709E-4</v>
      </c>
      <c r="T74" s="21">
        <v>2.9801958703372828</v>
      </c>
      <c r="U74" s="21">
        <v>1.575407153465247</v>
      </c>
      <c r="V74" s="21" t="s">
        <v>91</v>
      </c>
    </row>
    <row r="75" spans="1:22" s="22" customFormat="1" ht="16" x14ac:dyDescent="0.35">
      <c r="A75" s="21" t="s">
        <v>222</v>
      </c>
      <c r="B75" s="21" t="s">
        <v>28</v>
      </c>
      <c r="C75" s="21" t="s">
        <v>223</v>
      </c>
      <c r="D75" s="21" t="s">
        <v>224</v>
      </c>
      <c r="E75" s="21">
        <v>59322.655729999999</v>
      </c>
      <c r="F75" s="21">
        <v>51063.640890000002</v>
      </c>
      <c r="G75" s="21">
        <v>86466.796230000007</v>
      </c>
      <c r="H75" s="21">
        <v>75066.201979999998</v>
      </c>
      <c r="I75" s="21">
        <v>69165.990680000003</v>
      </c>
      <c r="J75" s="21">
        <v>64990.587200000002</v>
      </c>
      <c r="K75" s="21">
        <v>19033.719509999999</v>
      </c>
      <c r="L75" s="21">
        <v>25930.76151</v>
      </c>
      <c r="M75" s="21">
        <v>16425.448609999999</v>
      </c>
      <c r="N75" s="21">
        <v>17841.20451</v>
      </c>
      <c r="O75" s="21">
        <v>40419.406179999998</v>
      </c>
      <c r="P75" s="21">
        <v>15895.60427</v>
      </c>
      <c r="Q75" s="21">
        <v>1.172798382072251</v>
      </c>
      <c r="R75" s="21">
        <v>4.6355694002312587E-5</v>
      </c>
      <c r="S75" s="21">
        <v>1.201033890059917E-4</v>
      </c>
      <c r="T75" s="21">
        <v>2.9958496712562228</v>
      </c>
      <c r="U75" s="21">
        <v>1.582965232616947</v>
      </c>
      <c r="V75" s="21" t="s">
        <v>91</v>
      </c>
    </row>
    <row r="76" spans="1:22" s="22" customFormat="1" ht="16" x14ac:dyDescent="0.35">
      <c r="A76" s="21" t="s">
        <v>225</v>
      </c>
      <c r="B76" s="21" t="s">
        <v>53</v>
      </c>
      <c r="C76" s="21" t="s">
        <v>226</v>
      </c>
      <c r="D76" s="21" t="s">
        <v>227</v>
      </c>
      <c r="E76" s="21">
        <v>56542.047079999997</v>
      </c>
      <c r="F76" s="21">
        <v>53874.759969999999</v>
      </c>
      <c r="G76" s="21">
        <v>62058.525820000003</v>
      </c>
      <c r="H76" s="21">
        <v>54617.589789999998</v>
      </c>
      <c r="I76" s="21">
        <v>63526.033539999997</v>
      </c>
      <c r="J76" s="21">
        <v>48433.072180000003</v>
      </c>
      <c r="K76" s="21">
        <v>16866.105479999998</v>
      </c>
      <c r="L76" s="21">
        <v>25449.174289999999</v>
      </c>
      <c r="M76" s="21">
        <v>12217.58339</v>
      </c>
      <c r="N76" s="21">
        <v>14291.653120000001</v>
      </c>
      <c r="O76" s="21">
        <v>30644.639230000001</v>
      </c>
      <c r="P76" s="21">
        <v>13380.774289999999</v>
      </c>
      <c r="Q76" s="21">
        <v>1.183732563535957</v>
      </c>
      <c r="R76" s="21">
        <v>3.26110715798656E-6</v>
      </c>
      <c r="S76" s="21">
        <v>1.365243166140136E-5</v>
      </c>
      <c r="T76" s="21">
        <v>3.0044505032558741</v>
      </c>
      <c r="U76" s="21">
        <v>1.587101154424448</v>
      </c>
      <c r="V76" s="21" t="s">
        <v>91</v>
      </c>
    </row>
    <row r="77" spans="1:22" s="22" customFormat="1" ht="16" x14ac:dyDescent="0.35">
      <c r="A77" s="21" t="s">
        <v>228</v>
      </c>
      <c r="B77" s="21" t="s">
        <v>28</v>
      </c>
      <c r="C77" s="21" t="s">
        <v>229</v>
      </c>
      <c r="D77" s="21" t="s">
        <v>230</v>
      </c>
      <c r="E77" s="21">
        <v>26865.579290000001</v>
      </c>
      <c r="F77" s="21">
        <v>23801.665099999998</v>
      </c>
      <c r="G77" s="21">
        <v>36277.044329999997</v>
      </c>
      <c r="H77" s="21">
        <v>31509.232950000001</v>
      </c>
      <c r="I77" s="21">
        <v>31273.97841</v>
      </c>
      <c r="J77" s="21">
        <v>27870.497169999999</v>
      </c>
      <c r="K77" s="21">
        <v>7199.1093110000002</v>
      </c>
      <c r="L77" s="21">
        <v>13125.591920000001</v>
      </c>
      <c r="M77" s="21">
        <v>6630.8564560000004</v>
      </c>
      <c r="N77" s="21">
        <v>6411.3496089999999</v>
      </c>
      <c r="O77" s="21">
        <v>18521.621469999998</v>
      </c>
      <c r="P77" s="21">
        <v>7107.488762</v>
      </c>
      <c r="Q77" s="21">
        <v>1.1459865567395411</v>
      </c>
      <c r="R77" s="21">
        <v>2.717083941347808E-5</v>
      </c>
      <c r="S77" s="21">
        <v>7.4293697436853334E-5</v>
      </c>
      <c r="T77" s="21">
        <v>3.010338743046689</v>
      </c>
      <c r="U77" s="21">
        <v>1.5899258376217</v>
      </c>
      <c r="V77" s="21" t="s">
        <v>91</v>
      </c>
    </row>
    <row r="78" spans="1:22" s="22" customFormat="1" ht="16" x14ac:dyDescent="0.35">
      <c r="A78" s="21" t="s">
        <v>231</v>
      </c>
      <c r="B78" s="21" t="s">
        <v>32</v>
      </c>
      <c r="C78" s="21" t="s">
        <v>33</v>
      </c>
      <c r="D78" s="21" t="s">
        <v>232</v>
      </c>
      <c r="E78" s="21">
        <v>274406.02990000002</v>
      </c>
      <c r="F78" s="21">
        <v>251218.22769999999</v>
      </c>
      <c r="G78" s="21">
        <v>331500.85729999997</v>
      </c>
      <c r="H78" s="21">
        <v>296282.30619999999</v>
      </c>
      <c r="I78" s="21">
        <v>173463.20980000001</v>
      </c>
      <c r="J78" s="21">
        <v>256145.7378</v>
      </c>
      <c r="K78" s="21">
        <v>80604.799599999998</v>
      </c>
      <c r="L78" s="21">
        <v>97668.408920000002</v>
      </c>
      <c r="M78" s="21">
        <v>73464.128119999994</v>
      </c>
      <c r="N78" s="21">
        <v>68262.299159999995</v>
      </c>
      <c r="O78" s="21">
        <v>143820.18150000001</v>
      </c>
      <c r="P78" s="21">
        <v>62008.355629999998</v>
      </c>
      <c r="Q78" s="21">
        <v>1.1854951041168811</v>
      </c>
      <c r="R78" s="21">
        <v>1.1157759337574441E-4</v>
      </c>
      <c r="S78" s="21">
        <v>2.543969128966973E-4</v>
      </c>
      <c r="T78" s="21">
        <v>3.010520261550794</v>
      </c>
      <c r="U78" s="21">
        <v>1.590012827151128</v>
      </c>
      <c r="V78" s="21" t="s">
        <v>91</v>
      </c>
    </row>
    <row r="79" spans="1:22" s="22" customFormat="1" ht="16" x14ac:dyDescent="0.35">
      <c r="A79" s="21" t="s">
        <v>233</v>
      </c>
      <c r="B79" s="21" t="s">
        <v>28</v>
      </c>
      <c r="C79" s="21" t="s">
        <v>234</v>
      </c>
      <c r="D79" s="21" t="s">
        <v>235</v>
      </c>
      <c r="E79" s="21">
        <v>51125.964</v>
      </c>
      <c r="F79" s="21">
        <v>54342.462939999998</v>
      </c>
      <c r="G79" s="21">
        <v>70970.052009999999</v>
      </c>
      <c r="H79" s="21">
        <v>68599.826969999995</v>
      </c>
      <c r="I79" s="21">
        <v>62787.98444</v>
      </c>
      <c r="J79" s="21">
        <v>55066.175170000002</v>
      </c>
      <c r="K79" s="21">
        <v>16421.92815</v>
      </c>
      <c r="L79" s="21">
        <v>25622.757229999999</v>
      </c>
      <c r="M79" s="21">
        <v>12042.278630000001</v>
      </c>
      <c r="N79" s="21">
        <v>13121.2075</v>
      </c>
      <c r="O79" s="21">
        <v>36381.179949999998</v>
      </c>
      <c r="P79" s="21">
        <v>15804.553519999999</v>
      </c>
      <c r="Q79" s="21">
        <v>1.1579530536640581</v>
      </c>
      <c r="R79" s="21">
        <v>1.3497124823819031E-5</v>
      </c>
      <c r="S79" s="21">
        <v>4.2378684298516533E-5</v>
      </c>
      <c r="T79" s="21">
        <v>3.0394555366188012</v>
      </c>
      <c r="U79" s="21">
        <v>1.6038129141394639</v>
      </c>
      <c r="V79" s="21" t="s">
        <v>91</v>
      </c>
    </row>
    <row r="80" spans="1:22" s="22" customFormat="1" ht="16" x14ac:dyDescent="0.35">
      <c r="A80" s="21" t="s">
        <v>236</v>
      </c>
      <c r="B80" s="21" t="s">
        <v>28</v>
      </c>
      <c r="C80" s="21" t="s">
        <v>237</v>
      </c>
      <c r="D80" s="21" t="s">
        <v>238</v>
      </c>
      <c r="E80" s="21">
        <v>1013837.172</v>
      </c>
      <c r="F80" s="21">
        <v>932108.16590000002</v>
      </c>
      <c r="G80" s="21">
        <v>1233830.662</v>
      </c>
      <c r="H80" s="21">
        <v>1081070.3130000001</v>
      </c>
      <c r="I80" s="21">
        <v>677395.54890000005</v>
      </c>
      <c r="J80" s="21">
        <v>942146.91879999998</v>
      </c>
      <c r="K80" s="21">
        <v>290754.97610000003</v>
      </c>
      <c r="L80" s="21">
        <v>361383.5674</v>
      </c>
      <c r="M80" s="21">
        <v>270867.93099999998</v>
      </c>
      <c r="N80" s="21">
        <v>248472.39840000001</v>
      </c>
      <c r="O80" s="21">
        <v>536145.79130000004</v>
      </c>
      <c r="P80" s="21">
        <v>226696.69080000001</v>
      </c>
      <c r="Q80" s="21">
        <v>1.1894383131654269</v>
      </c>
      <c r="R80" s="21">
        <v>6.106895124439836E-5</v>
      </c>
      <c r="S80" s="21">
        <v>1.5236394906430699E-4</v>
      </c>
      <c r="T80" s="21">
        <v>3.0400268111603408</v>
      </c>
      <c r="U80" s="21">
        <v>1.604084047404879</v>
      </c>
      <c r="V80" s="21" t="s">
        <v>91</v>
      </c>
    </row>
    <row r="81" spans="1:22" s="22" customFormat="1" ht="16" x14ac:dyDescent="0.35">
      <c r="A81" s="21" t="s">
        <v>239</v>
      </c>
      <c r="B81" s="21" t="s">
        <v>49</v>
      </c>
      <c r="C81" s="21" t="s">
        <v>240</v>
      </c>
      <c r="D81" s="21" t="s">
        <v>241</v>
      </c>
      <c r="E81" s="21">
        <v>29170.95565</v>
      </c>
      <c r="F81" s="21">
        <v>27004.185519999999</v>
      </c>
      <c r="G81" s="21">
        <v>37078.637889999998</v>
      </c>
      <c r="H81" s="21">
        <v>21359.116290000002</v>
      </c>
      <c r="I81" s="21">
        <v>34807.448149999997</v>
      </c>
      <c r="J81" s="21">
        <v>27414.689040000001</v>
      </c>
      <c r="K81" s="21">
        <v>8513.6847149999994</v>
      </c>
      <c r="L81" s="21">
        <v>11050.274820000001</v>
      </c>
      <c r="M81" s="21">
        <v>8068.8213009999999</v>
      </c>
      <c r="N81" s="21">
        <v>7282.3564800000004</v>
      </c>
      <c r="O81" s="21">
        <v>16362.82244</v>
      </c>
      <c r="P81" s="21">
        <v>6153.5897459999996</v>
      </c>
      <c r="Q81" s="21">
        <v>1.175371396744844</v>
      </c>
      <c r="R81" s="21">
        <v>6.6987835547195873E-5</v>
      </c>
      <c r="S81" s="21">
        <v>1.632828491462899E-4</v>
      </c>
      <c r="T81" s="21">
        <v>3.079057313852239</v>
      </c>
      <c r="U81" s="21">
        <v>1.622488722089072</v>
      </c>
      <c r="V81" s="21" t="s">
        <v>91</v>
      </c>
    </row>
    <row r="82" spans="1:22" s="22" customFormat="1" ht="16" x14ac:dyDescent="0.35">
      <c r="A82" s="21" t="s">
        <v>242</v>
      </c>
      <c r="B82" s="21" t="s">
        <v>53</v>
      </c>
      <c r="C82" s="21" t="s">
        <v>39</v>
      </c>
      <c r="D82" s="21" t="s">
        <v>243</v>
      </c>
      <c r="E82" s="21">
        <v>58368.41646</v>
      </c>
      <c r="F82" s="21">
        <v>57220.862930000003</v>
      </c>
      <c r="G82" s="21">
        <v>63890.921399999999</v>
      </c>
      <c r="H82" s="21">
        <v>55599.32271</v>
      </c>
      <c r="I82" s="21">
        <v>68021.544540000003</v>
      </c>
      <c r="J82" s="21">
        <v>58350.483990000001</v>
      </c>
      <c r="K82" s="21">
        <v>18499.13552</v>
      </c>
      <c r="L82" s="21">
        <v>25937.241689999999</v>
      </c>
      <c r="M82" s="21">
        <v>13959.090109999999</v>
      </c>
      <c r="N82" s="21">
        <v>14624.575210000001</v>
      </c>
      <c r="O82" s="21">
        <v>30741.896680000002</v>
      </c>
      <c r="P82" s="21">
        <v>13512.026169999999</v>
      </c>
      <c r="Q82" s="21">
        <v>1.1988544597007249</v>
      </c>
      <c r="R82" s="21">
        <v>1.493835234671596E-6</v>
      </c>
      <c r="S82" s="21">
        <v>6.6682645113954982E-6</v>
      </c>
      <c r="T82" s="21">
        <v>3.0821124778956461</v>
      </c>
      <c r="U82" s="21">
        <v>1.6239195121905561</v>
      </c>
      <c r="V82" s="21" t="s">
        <v>91</v>
      </c>
    </row>
    <row r="83" spans="1:22" s="22" customFormat="1" ht="16" x14ac:dyDescent="0.35">
      <c r="A83" s="21" t="s">
        <v>244</v>
      </c>
      <c r="B83" s="21" t="s">
        <v>32</v>
      </c>
      <c r="C83" s="21" t="s">
        <v>217</v>
      </c>
      <c r="D83" s="21" t="s">
        <v>245</v>
      </c>
      <c r="E83" s="21">
        <v>123681.6779</v>
      </c>
      <c r="F83" s="21">
        <v>116999.9384</v>
      </c>
      <c r="G83" s="21">
        <v>150762.5791</v>
      </c>
      <c r="H83" s="21">
        <v>135944.4516</v>
      </c>
      <c r="I83" s="21">
        <v>150399.09659999999</v>
      </c>
      <c r="J83" s="21">
        <v>117485.36350000001</v>
      </c>
      <c r="K83" s="21">
        <v>40100.855179999999</v>
      </c>
      <c r="L83" s="21">
        <v>51419.864000000001</v>
      </c>
      <c r="M83" s="21">
        <v>32147.455089999999</v>
      </c>
      <c r="N83" s="21">
        <v>32913.168660000003</v>
      </c>
      <c r="O83" s="21">
        <v>68871.496090000001</v>
      </c>
      <c r="P83" s="21">
        <v>31635.58166</v>
      </c>
      <c r="Q83" s="21">
        <v>1.208424643054099</v>
      </c>
      <c r="R83" s="21">
        <v>1.3147342696577351E-6</v>
      </c>
      <c r="S83" s="21">
        <v>5.9403542305876953E-6</v>
      </c>
      <c r="T83" s="21">
        <v>3.0933836109634929</v>
      </c>
      <c r="U83" s="21">
        <v>1.629185753348791</v>
      </c>
      <c r="V83" s="21" t="s">
        <v>91</v>
      </c>
    </row>
    <row r="84" spans="1:22" s="22" customFormat="1" ht="16" x14ac:dyDescent="0.35">
      <c r="A84" s="21" t="s">
        <v>1284</v>
      </c>
      <c r="B84" s="21" t="s">
        <v>32</v>
      </c>
      <c r="C84" s="21" t="s">
        <v>33</v>
      </c>
      <c r="D84" s="21" t="s">
        <v>247</v>
      </c>
      <c r="E84" s="21">
        <v>2216480.36</v>
      </c>
      <c r="F84" s="21">
        <v>2092233.473</v>
      </c>
      <c r="G84" s="21">
        <v>2611543.0499999998</v>
      </c>
      <c r="H84" s="21">
        <v>2458899.7220000001</v>
      </c>
      <c r="I84" s="21">
        <v>2635976.719</v>
      </c>
      <c r="J84" s="21">
        <v>2126285.969</v>
      </c>
      <c r="K84" s="21">
        <v>693027.19030000002</v>
      </c>
      <c r="L84" s="21">
        <v>916357.76100000006</v>
      </c>
      <c r="M84" s="21">
        <v>556130.14269999997</v>
      </c>
      <c r="N84" s="21">
        <v>587649.53529999999</v>
      </c>
      <c r="O84" s="21">
        <v>1252103.6950000001</v>
      </c>
      <c r="P84" s="21">
        <v>549511.21329999994</v>
      </c>
      <c r="Q84" s="21">
        <v>1.20468057508983</v>
      </c>
      <c r="R84" s="21">
        <v>1.083136552854571E-6</v>
      </c>
      <c r="S84" s="21">
        <v>5.0679296115519184E-6</v>
      </c>
      <c r="T84" s="21">
        <v>3.104742869827545</v>
      </c>
      <c r="U84" s="21">
        <v>1.6344737915422349</v>
      </c>
      <c r="V84" s="21" t="s">
        <v>91</v>
      </c>
    </row>
    <row r="85" spans="1:22" s="22" customFormat="1" ht="16" x14ac:dyDescent="0.35">
      <c r="A85" s="21" t="s">
        <v>248</v>
      </c>
      <c r="B85" s="21" t="s">
        <v>32</v>
      </c>
      <c r="C85" s="21" t="s">
        <v>249</v>
      </c>
      <c r="D85" s="21" t="s">
        <v>250</v>
      </c>
      <c r="E85" s="21">
        <v>44280.723050000001</v>
      </c>
      <c r="F85" s="21">
        <v>43700.537380000002</v>
      </c>
      <c r="G85" s="21">
        <v>45406.648560000001</v>
      </c>
      <c r="H85" s="21">
        <v>43694.197970000001</v>
      </c>
      <c r="I85" s="21">
        <v>48729.984989999997</v>
      </c>
      <c r="J85" s="21">
        <v>41342.957139999999</v>
      </c>
      <c r="K85" s="21">
        <v>14968.82159</v>
      </c>
      <c r="L85" s="21">
        <v>15753.832539999999</v>
      </c>
      <c r="M85" s="21">
        <v>11208.75542</v>
      </c>
      <c r="N85" s="21">
        <v>12384.91857</v>
      </c>
      <c r="O85" s="21">
        <v>21932.089650000002</v>
      </c>
      <c r="P85" s="21">
        <v>9471.0750910000006</v>
      </c>
      <c r="Q85" s="21">
        <v>1.2250621692460399</v>
      </c>
      <c r="R85" s="21">
        <v>5.742549564941635E-7</v>
      </c>
      <c r="S85" s="21">
        <v>2.9756847745606649E-6</v>
      </c>
      <c r="T85" s="21">
        <v>3.1166195712707969</v>
      </c>
      <c r="U85" s="21">
        <v>1.6399820638061491</v>
      </c>
      <c r="V85" s="21" t="s">
        <v>91</v>
      </c>
    </row>
    <row r="86" spans="1:22" s="22" customFormat="1" ht="16" x14ac:dyDescent="0.35">
      <c r="A86" s="21" t="s">
        <v>251</v>
      </c>
      <c r="B86" s="21" t="s">
        <v>32</v>
      </c>
      <c r="C86" s="21" t="s">
        <v>33</v>
      </c>
      <c r="D86" s="21" t="s">
        <v>252</v>
      </c>
      <c r="E86" s="21">
        <v>578768.52800000005</v>
      </c>
      <c r="F86" s="21">
        <v>556281.27249999996</v>
      </c>
      <c r="G86" s="21">
        <v>624061.23219999997</v>
      </c>
      <c r="H86" s="21">
        <v>533080.69570000004</v>
      </c>
      <c r="I86" s="21">
        <v>712675.28780000005</v>
      </c>
      <c r="J86" s="21">
        <v>497397.59610000002</v>
      </c>
      <c r="K86" s="21">
        <v>167719.6764</v>
      </c>
      <c r="L86" s="21">
        <v>186173.62609999999</v>
      </c>
      <c r="M86" s="21">
        <v>131715.08780000001</v>
      </c>
      <c r="N86" s="21">
        <v>164484.08429999999</v>
      </c>
      <c r="O86" s="21">
        <v>359581.14079999999</v>
      </c>
      <c r="P86" s="21">
        <v>113013.2683</v>
      </c>
      <c r="Q86" s="21">
        <v>1.175793972954049</v>
      </c>
      <c r="R86" s="21">
        <v>9.6306624670967018E-6</v>
      </c>
      <c r="S86" s="21">
        <v>3.2688639008901711E-5</v>
      </c>
      <c r="T86" s="21">
        <v>3.1195381928376231</v>
      </c>
      <c r="U86" s="21">
        <v>1.641332472608299</v>
      </c>
      <c r="V86" s="21" t="s">
        <v>91</v>
      </c>
    </row>
    <row r="87" spans="1:22" s="22" customFormat="1" ht="16" x14ac:dyDescent="0.35">
      <c r="A87" s="21" t="s">
        <v>1190</v>
      </c>
      <c r="B87" s="21" t="s">
        <v>32</v>
      </c>
      <c r="C87" s="21" t="s">
        <v>33</v>
      </c>
      <c r="D87" s="21" t="s">
        <v>1211</v>
      </c>
      <c r="E87" s="21">
        <v>1800346.551</v>
      </c>
      <c r="F87" s="21">
        <v>1593258.4029999999</v>
      </c>
      <c r="G87" s="21">
        <v>1725397.0889999999</v>
      </c>
      <c r="H87" s="21">
        <v>1834092.0870000001</v>
      </c>
      <c r="I87" s="21">
        <v>1717502.358</v>
      </c>
      <c r="J87" s="21">
        <v>1624755.2620000001</v>
      </c>
      <c r="K87" s="21">
        <v>521355.40139999997</v>
      </c>
      <c r="L87" s="21">
        <v>619000.95209999999</v>
      </c>
      <c r="M87" s="21">
        <v>443408.82169999997</v>
      </c>
      <c r="N87" s="21">
        <v>402196.86080000002</v>
      </c>
      <c r="O87" s="21">
        <v>919061.5514</v>
      </c>
      <c r="P87" s="21">
        <v>393826.0759</v>
      </c>
      <c r="Q87" s="21">
        <v>1.212485276528158</v>
      </c>
      <c r="R87" s="21">
        <v>3.3029890316726069E-6</v>
      </c>
      <c r="S87" s="21">
        <v>1.3673267443963141E-5</v>
      </c>
      <c r="T87" s="21">
        <v>3.1208914624199822</v>
      </c>
      <c r="U87" s="21">
        <v>1.6419581844435129</v>
      </c>
      <c r="V87" s="21" t="s">
        <v>91</v>
      </c>
    </row>
    <row r="88" spans="1:22" s="22" customFormat="1" ht="16" x14ac:dyDescent="0.35">
      <c r="A88" s="21" t="s">
        <v>253</v>
      </c>
      <c r="B88" s="21" t="s">
        <v>32</v>
      </c>
      <c r="C88" s="21" t="s">
        <v>33</v>
      </c>
      <c r="D88" s="21" t="s">
        <v>254</v>
      </c>
      <c r="E88" s="21">
        <v>1800346.551</v>
      </c>
      <c r="F88" s="21">
        <v>1593258.4029999999</v>
      </c>
      <c r="G88" s="21">
        <v>1725397.0889999999</v>
      </c>
      <c r="H88" s="21">
        <v>1834092.0870000001</v>
      </c>
      <c r="I88" s="21">
        <v>1717502.358</v>
      </c>
      <c r="J88" s="21">
        <v>1624755.2620000001</v>
      </c>
      <c r="K88" s="21">
        <v>521355.40139999997</v>
      </c>
      <c r="L88" s="21">
        <v>619000.95209999999</v>
      </c>
      <c r="M88" s="21">
        <v>443408.82169999997</v>
      </c>
      <c r="N88" s="21">
        <v>402196.86080000002</v>
      </c>
      <c r="O88" s="21">
        <v>919061.5514</v>
      </c>
      <c r="P88" s="21">
        <v>393826.0759</v>
      </c>
      <c r="Q88" s="21">
        <v>1.212485276528158</v>
      </c>
      <c r="R88" s="21">
        <v>3.3029890316726069E-6</v>
      </c>
      <c r="S88" s="21">
        <v>1.3673267443963141E-5</v>
      </c>
      <c r="T88" s="21">
        <v>3.1208914624199822</v>
      </c>
      <c r="U88" s="21">
        <v>1.6419581844435129</v>
      </c>
      <c r="V88" s="21" t="s">
        <v>91</v>
      </c>
    </row>
    <row r="89" spans="1:22" s="22" customFormat="1" ht="16" x14ac:dyDescent="0.35">
      <c r="A89" s="21" t="s">
        <v>255</v>
      </c>
      <c r="B89" s="21" t="s">
        <v>28</v>
      </c>
      <c r="C89" s="21" t="s">
        <v>256</v>
      </c>
      <c r="D89" s="21" t="s">
        <v>257</v>
      </c>
      <c r="E89" s="21">
        <v>108377.189</v>
      </c>
      <c r="F89" s="21">
        <v>96043.155050000001</v>
      </c>
      <c r="G89" s="21">
        <v>133481.5723</v>
      </c>
      <c r="H89" s="21">
        <v>119167.8012</v>
      </c>
      <c r="I89" s="21">
        <v>126629.71249999999</v>
      </c>
      <c r="J89" s="21">
        <v>102088.17290000001</v>
      </c>
      <c r="K89" s="21">
        <v>28130.89647</v>
      </c>
      <c r="L89" s="21">
        <v>48248.738469999997</v>
      </c>
      <c r="M89" s="21">
        <v>32110.869200000001</v>
      </c>
      <c r="N89" s="21">
        <v>26111.27432</v>
      </c>
      <c r="O89" s="21">
        <v>64139.80414</v>
      </c>
      <c r="P89" s="21">
        <v>20560.154770000001</v>
      </c>
      <c r="Q89" s="21">
        <v>1.166154238176315</v>
      </c>
      <c r="R89" s="21">
        <v>6.3969867299911272E-6</v>
      </c>
      <c r="S89" s="21">
        <v>2.3700835834617129E-5</v>
      </c>
      <c r="T89" s="21">
        <v>3.1271416778288339</v>
      </c>
      <c r="U89" s="21">
        <v>1.644844583276635</v>
      </c>
      <c r="V89" s="21" t="s">
        <v>91</v>
      </c>
    </row>
    <row r="90" spans="1:22" s="22" customFormat="1" ht="16" x14ac:dyDescent="0.35">
      <c r="A90" s="21" t="s">
        <v>258</v>
      </c>
      <c r="B90" s="21" t="s">
        <v>32</v>
      </c>
      <c r="C90" s="21" t="s">
        <v>33</v>
      </c>
      <c r="D90" s="21" t="s">
        <v>259</v>
      </c>
      <c r="E90" s="21">
        <v>5650153.5769999996</v>
      </c>
      <c r="F90" s="21">
        <v>3501081.8530000001</v>
      </c>
      <c r="G90" s="21">
        <v>5926938.9919999996</v>
      </c>
      <c r="H90" s="21">
        <v>5894249.767</v>
      </c>
      <c r="I90" s="21">
        <v>6595198.4550000001</v>
      </c>
      <c r="J90" s="21">
        <v>5323059.1940000001</v>
      </c>
      <c r="K90" s="21">
        <v>1714609.608</v>
      </c>
      <c r="L90" s="21">
        <v>1998913.1340000001</v>
      </c>
      <c r="M90" s="21">
        <v>1411140.53</v>
      </c>
      <c r="N90" s="21">
        <v>1369358.1510000001</v>
      </c>
      <c r="O90" s="21">
        <v>2736528.6140000001</v>
      </c>
      <c r="P90" s="21">
        <v>1273578.665</v>
      </c>
      <c r="Q90" s="21">
        <v>1.1933957958372581</v>
      </c>
      <c r="R90" s="21">
        <v>8.1384916530545569E-5</v>
      </c>
      <c r="S90" s="21">
        <v>1.9267163945410311E-4</v>
      </c>
      <c r="T90" s="21">
        <v>3.1312146653094191</v>
      </c>
      <c r="U90" s="21">
        <v>1.646722418077746</v>
      </c>
      <c r="V90" s="21" t="s">
        <v>91</v>
      </c>
    </row>
    <row r="91" spans="1:22" s="22" customFormat="1" ht="16" x14ac:dyDescent="0.35">
      <c r="A91" s="21" t="s">
        <v>260</v>
      </c>
      <c r="B91" s="21" t="s">
        <v>32</v>
      </c>
      <c r="C91" s="21" t="s">
        <v>33</v>
      </c>
      <c r="D91" s="21" t="s">
        <v>261</v>
      </c>
      <c r="E91" s="21">
        <v>1586990.0319999999</v>
      </c>
      <c r="F91" s="21">
        <v>1460012.03</v>
      </c>
      <c r="G91" s="21">
        <v>1803631.27</v>
      </c>
      <c r="H91" s="21">
        <v>1737697.906</v>
      </c>
      <c r="I91" s="21">
        <v>1842495.0630000001</v>
      </c>
      <c r="J91" s="21">
        <v>1498594.2709999999</v>
      </c>
      <c r="K91" s="21">
        <v>492276.85960000003</v>
      </c>
      <c r="L91" s="21">
        <v>649550.46909999999</v>
      </c>
      <c r="M91" s="21">
        <v>344262.22279999999</v>
      </c>
      <c r="N91" s="21">
        <v>411270.429</v>
      </c>
      <c r="O91" s="21">
        <v>879641.89520000003</v>
      </c>
      <c r="P91" s="21">
        <v>389329.32280000002</v>
      </c>
      <c r="Q91" s="21">
        <v>1.197783148676111</v>
      </c>
      <c r="R91" s="21">
        <v>1.356050120450095E-6</v>
      </c>
      <c r="S91" s="21">
        <v>6.0898978136576994E-6</v>
      </c>
      <c r="T91" s="21">
        <v>3.135938709350401</v>
      </c>
      <c r="U91" s="21">
        <v>1.6488973628394969</v>
      </c>
      <c r="V91" s="21" t="s">
        <v>91</v>
      </c>
    </row>
    <row r="92" spans="1:22" s="22" customFormat="1" ht="16" x14ac:dyDescent="0.35">
      <c r="A92" s="21" t="s">
        <v>1258</v>
      </c>
      <c r="B92" s="21" t="s">
        <v>32</v>
      </c>
      <c r="C92" s="21" t="s">
        <v>262</v>
      </c>
      <c r="D92" s="21" t="s">
        <v>263</v>
      </c>
      <c r="E92" s="21">
        <v>427507.72759999998</v>
      </c>
      <c r="F92" s="21">
        <v>384744.02600000001</v>
      </c>
      <c r="G92" s="21">
        <v>539119.25040000002</v>
      </c>
      <c r="H92" s="21">
        <v>335901.62790000002</v>
      </c>
      <c r="I92" s="21">
        <v>502031.96769999998</v>
      </c>
      <c r="J92" s="21">
        <v>398727.62410000002</v>
      </c>
      <c r="K92" s="21">
        <v>123840.1021</v>
      </c>
      <c r="L92" s="21">
        <v>155004.67240000001</v>
      </c>
      <c r="M92" s="21">
        <v>111059.5747</v>
      </c>
      <c r="N92" s="21">
        <v>105665.3535</v>
      </c>
      <c r="O92" s="21">
        <v>229243.86739999999</v>
      </c>
      <c r="P92" s="21">
        <v>99687.335340000005</v>
      </c>
      <c r="Q92" s="21">
        <v>1.1962252586265461</v>
      </c>
      <c r="R92" s="21">
        <v>3.1451932505143247E-5</v>
      </c>
      <c r="S92" s="21">
        <v>8.5057963453690318E-5</v>
      </c>
      <c r="T92" s="21">
        <v>3.138907679329813</v>
      </c>
      <c r="U92" s="21">
        <v>1.650262597403076</v>
      </c>
      <c r="V92" s="21" t="s">
        <v>91</v>
      </c>
    </row>
    <row r="93" spans="1:22" s="22" customFormat="1" ht="16" x14ac:dyDescent="0.35">
      <c r="A93" s="21" t="s">
        <v>264</v>
      </c>
      <c r="B93" s="21" t="s">
        <v>23</v>
      </c>
      <c r="C93" s="21" t="s">
        <v>265</v>
      </c>
      <c r="D93" s="21" t="s">
        <v>266</v>
      </c>
      <c r="E93" s="21">
        <v>116562.004</v>
      </c>
      <c r="F93" s="21">
        <v>111666.28320000001</v>
      </c>
      <c r="G93" s="21">
        <v>137595.64420000001</v>
      </c>
      <c r="H93" s="21">
        <v>122623.87179999999</v>
      </c>
      <c r="I93" s="21">
        <v>139342.26550000001</v>
      </c>
      <c r="J93" s="21">
        <v>102487.70630000001</v>
      </c>
      <c r="K93" s="21">
        <v>39268.61103</v>
      </c>
      <c r="L93" s="21">
        <v>46467.353210000001</v>
      </c>
      <c r="M93" s="21">
        <v>28259.271140000001</v>
      </c>
      <c r="N93" s="21">
        <v>29218.376</v>
      </c>
      <c r="O93" s="21">
        <v>60765.021229999998</v>
      </c>
      <c r="P93" s="21">
        <v>28364.674999999999</v>
      </c>
      <c r="Q93" s="21">
        <v>1.2104887958731341</v>
      </c>
      <c r="R93" s="21">
        <v>1.231206495451839E-6</v>
      </c>
      <c r="S93" s="21">
        <v>5.6612487243428394E-6</v>
      </c>
      <c r="T93" s="21">
        <v>3.143097954970187</v>
      </c>
      <c r="U93" s="21">
        <v>1.652187234576239</v>
      </c>
      <c r="V93" s="21" t="s">
        <v>91</v>
      </c>
    </row>
    <row r="94" spans="1:22" s="22" customFormat="1" ht="16" x14ac:dyDescent="0.35">
      <c r="A94" s="21" t="s">
        <v>267</v>
      </c>
      <c r="B94" s="21" t="s">
        <v>49</v>
      </c>
      <c r="C94" s="21" t="s">
        <v>268</v>
      </c>
      <c r="D94" s="21" t="s">
        <v>269</v>
      </c>
      <c r="E94" s="21">
        <v>74965.208429999999</v>
      </c>
      <c r="F94" s="21">
        <v>70123.338229999994</v>
      </c>
      <c r="G94" s="21">
        <v>75861.859129999997</v>
      </c>
      <c r="H94" s="21">
        <v>84318.800900000002</v>
      </c>
      <c r="I94" s="21">
        <v>76876.806849999994</v>
      </c>
      <c r="J94" s="21">
        <v>66867.614539999995</v>
      </c>
      <c r="K94" s="21">
        <v>20789.711429999999</v>
      </c>
      <c r="L94" s="21">
        <v>28385.364549999998</v>
      </c>
      <c r="M94" s="21">
        <v>20494.008470000001</v>
      </c>
      <c r="N94" s="21">
        <v>17649.130819999998</v>
      </c>
      <c r="O94" s="21">
        <v>38107.402779999997</v>
      </c>
      <c r="P94" s="21">
        <v>17139.052619999999</v>
      </c>
      <c r="Q94" s="21">
        <v>1.216639492589445</v>
      </c>
      <c r="R94" s="21">
        <v>4.6018549119810348E-7</v>
      </c>
      <c r="S94" s="21">
        <v>2.5638905938180049E-6</v>
      </c>
      <c r="T94" s="21">
        <v>3.149543473637654</v>
      </c>
      <c r="U94" s="21">
        <v>1.6551427251043711</v>
      </c>
      <c r="V94" s="21" t="s">
        <v>91</v>
      </c>
    </row>
    <row r="95" spans="1:22" s="22" customFormat="1" ht="16" x14ac:dyDescent="0.35">
      <c r="A95" s="21" t="s">
        <v>270</v>
      </c>
      <c r="B95" s="21" t="s">
        <v>32</v>
      </c>
      <c r="C95" s="21" t="s">
        <v>168</v>
      </c>
      <c r="D95" s="21" t="s">
        <v>271</v>
      </c>
      <c r="E95" s="21">
        <v>284729.25599999999</v>
      </c>
      <c r="F95" s="21">
        <v>275283.0183</v>
      </c>
      <c r="G95" s="21">
        <v>388494.22940000001</v>
      </c>
      <c r="H95" s="21">
        <v>367838.17580000003</v>
      </c>
      <c r="I95" s="21">
        <v>364512.44170000002</v>
      </c>
      <c r="J95" s="21">
        <v>282529.03779999999</v>
      </c>
      <c r="K95" s="21">
        <v>90229.012799999997</v>
      </c>
      <c r="L95" s="21">
        <v>118382.0546</v>
      </c>
      <c r="M95" s="21">
        <v>85904.579740000001</v>
      </c>
      <c r="N95" s="21">
        <v>77640.042029999997</v>
      </c>
      <c r="O95" s="21">
        <v>181113.37419999999</v>
      </c>
      <c r="P95" s="21">
        <v>69584.240000000005</v>
      </c>
      <c r="Q95" s="21">
        <v>1.1913396131580729</v>
      </c>
      <c r="R95" s="21">
        <v>1.164199958121862E-5</v>
      </c>
      <c r="S95" s="21">
        <v>3.7836498638960527E-5</v>
      </c>
      <c r="T95" s="21">
        <v>3.1522449160611892</v>
      </c>
      <c r="U95" s="21">
        <v>1.656379630435177</v>
      </c>
      <c r="V95" s="21" t="s">
        <v>91</v>
      </c>
    </row>
    <row r="96" spans="1:22" s="22" customFormat="1" ht="16" x14ac:dyDescent="0.35">
      <c r="A96" s="21" t="s">
        <v>272</v>
      </c>
      <c r="B96" s="21" t="s">
        <v>79</v>
      </c>
      <c r="C96" s="21" t="s">
        <v>273</v>
      </c>
      <c r="D96" s="21" t="s">
        <v>274</v>
      </c>
      <c r="E96" s="21">
        <v>70708.012700000007</v>
      </c>
      <c r="F96" s="21">
        <v>70290.484209999995</v>
      </c>
      <c r="G96" s="21">
        <v>101874.9892</v>
      </c>
      <c r="H96" s="21">
        <v>91163.826230000006</v>
      </c>
      <c r="I96" s="21">
        <v>90500.540580000001</v>
      </c>
      <c r="J96" s="21">
        <v>78018.097169999994</v>
      </c>
      <c r="K96" s="21">
        <v>22495.587899999999</v>
      </c>
      <c r="L96" s="21">
        <v>32630.246749999998</v>
      </c>
      <c r="M96" s="21">
        <v>18043.79523</v>
      </c>
      <c r="N96" s="21">
        <v>20430.770710000001</v>
      </c>
      <c r="O96" s="21">
        <v>45761.153180000001</v>
      </c>
      <c r="P96" s="21">
        <v>18926.090649999998</v>
      </c>
      <c r="Q96" s="21">
        <v>1.1862562772801539</v>
      </c>
      <c r="R96" s="21">
        <v>9.095814901753883E-6</v>
      </c>
      <c r="S96" s="21">
        <v>3.1348831824184313E-5</v>
      </c>
      <c r="T96" s="21">
        <v>3.1749537491158781</v>
      </c>
      <c r="U96" s="21">
        <v>1.6667355756935689</v>
      </c>
      <c r="V96" s="21" t="s">
        <v>91</v>
      </c>
    </row>
    <row r="97" spans="1:22" s="22" customFormat="1" ht="16" x14ac:dyDescent="0.35">
      <c r="A97" s="21" t="s">
        <v>1262</v>
      </c>
      <c r="B97" s="21" t="s">
        <v>32</v>
      </c>
      <c r="C97" s="21" t="s">
        <v>33</v>
      </c>
      <c r="D97" s="21" t="s">
        <v>276</v>
      </c>
      <c r="E97" s="21">
        <v>42844.807209999999</v>
      </c>
      <c r="F97" s="21">
        <v>42287.5</v>
      </c>
      <c r="G97" s="21">
        <v>46068.472249999999</v>
      </c>
      <c r="H97" s="21">
        <v>43101.03845</v>
      </c>
      <c r="I97" s="21">
        <v>48864.117030000001</v>
      </c>
      <c r="J97" s="21">
        <v>40810.233780000002</v>
      </c>
      <c r="K97" s="21">
        <v>13677.442129999999</v>
      </c>
      <c r="L97" s="21">
        <v>16032.49366</v>
      </c>
      <c r="M97" s="21">
        <v>10991.04804</v>
      </c>
      <c r="N97" s="21">
        <v>11039.996090000001</v>
      </c>
      <c r="O97" s="21">
        <v>21584.84937</v>
      </c>
      <c r="P97" s="21">
        <v>9724.7663859999993</v>
      </c>
      <c r="Q97" s="21">
        <v>1.224243624847593</v>
      </c>
      <c r="R97" s="21">
        <v>3.0505694769224313E-7</v>
      </c>
      <c r="S97" s="21">
        <v>1.8995562877306899E-6</v>
      </c>
      <c r="T97" s="21">
        <v>3.1784981982529472</v>
      </c>
      <c r="U97" s="21">
        <v>1.6683452706328199</v>
      </c>
      <c r="V97" s="21" t="s">
        <v>91</v>
      </c>
    </row>
    <row r="98" spans="1:22" s="22" customFormat="1" ht="16" x14ac:dyDescent="0.35">
      <c r="A98" s="21" t="s">
        <v>277</v>
      </c>
      <c r="B98" s="21" t="s">
        <v>53</v>
      </c>
      <c r="C98" s="21" t="s">
        <v>278</v>
      </c>
      <c r="D98" s="21" t="s">
        <v>279</v>
      </c>
      <c r="E98" s="21">
        <v>146898.226</v>
      </c>
      <c r="F98" s="21">
        <v>138826.18030000001</v>
      </c>
      <c r="G98" s="21">
        <v>148688.15419999999</v>
      </c>
      <c r="H98" s="21">
        <v>139701.2341</v>
      </c>
      <c r="I98" s="21">
        <v>193364.61129999999</v>
      </c>
      <c r="J98" s="21">
        <v>139767.73920000001</v>
      </c>
      <c r="K98" s="21">
        <v>47921.185510000003</v>
      </c>
      <c r="L98" s="21">
        <v>46520.311240000003</v>
      </c>
      <c r="M98" s="21">
        <v>34058.234850000001</v>
      </c>
      <c r="N98" s="21">
        <v>37482.519500000002</v>
      </c>
      <c r="O98" s="21">
        <v>79403.83726</v>
      </c>
      <c r="P98" s="21">
        <v>39451.347260000002</v>
      </c>
      <c r="Q98" s="21">
        <v>1.211863126142936</v>
      </c>
      <c r="R98" s="21">
        <v>3.8432566523351659E-6</v>
      </c>
      <c r="S98" s="21">
        <v>1.5229161387060739E-5</v>
      </c>
      <c r="T98" s="21">
        <v>3.1851366135396328</v>
      </c>
      <c r="U98" s="21">
        <v>1.671355252371485</v>
      </c>
      <c r="V98" s="21" t="s">
        <v>91</v>
      </c>
    </row>
    <row r="99" spans="1:22" s="22" customFormat="1" ht="16" x14ac:dyDescent="0.35">
      <c r="A99" s="21" t="s">
        <v>1192</v>
      </c>
      <c r="B99" s="21" t="s">
        <v>32</v>
      </c>
      <c r="C99" s="21" t="s">
        <v>33</v>
      </c>
      <c r="D99" s="21" t="s">
        <v>1213</v>
      </c>
      <c r="E99" s="21">
        <v>8718431.1319999993</v>
      </c>
      <c r="F99" s="21">
        <v>7820228.8619999997</v>
      </c>
      <c r="G99" s="21">
        <v>10765805.380000001</v>
      </c>
      <c r="H99" s="21">
        <v>9293037.6160000004</v>
      </c>
      <c r="I99" s="21">
        <v>10324261.34</v>
      </c>
      <c r="J99" s="21">
        <v>8034853.5369999995</v>
      </c>
      <c r="K99" s="21">
        <v>2379860.2149999999</v>
      </c>
      <c r="L99" s="21">
        <v>3743071.4819999998</v>
      </c>
      <c r="M99" s="21">
        <v>2481219.327</v>
      </c>
      <c r="N99" s="21">
        <v>2091536.405</v>
      </c>
      <c r="O99" s="21">
        <v>4944856.352</v>
      </c>
      <c r="P99" s="21">
        <v>1585392.7490000001</v>
      </c>
      <c r="Q99" s="21">
        <v>1.1740741996979751</v>
      </c>
      <c r="R99" s="21">
        <v>4.5368310565600839E-6</v>
      </c>
      <c r="S99" s="21">
        <v>1.7418610429590791E-5</v>
      </c>
      <c r="T99" s="21">
        <v>3.190341365259866</v>
      </c>
      <c r="U99" s="21">
        <v>1.6737108000461629</v>
      </c>
      <c r="V99" s="21" t="s">
        <v>91</v>
      </c>
    </row>
    <row r="100" spans="1:22" s="22" customFormat="1" ht="16" x14ac:dyDescent="0.35">
      <c r="A100" s="21" t="s">
        <v>280</v>
      </c>
      <c r="B100" s="21" t="s">
        <v>32</v>
      </c>
      <c r="C100" s="21" t="s">
        <v>33</v>
      </c>
      <c r="D100" s="21" t="s">
        <v>281</v>
      </c>
      <c r="E100" s="21">
        <v>8718431.1319999993</v>
      </c>
      <c r="F100" s="21">
        <v>7820228.8619999997</v>
      </c>
      <c r="G100" s="21">
        <v>10765805.380000001</v>
      </c>
      <c r="H100" s="21">
        <v>9293037.6160000004</v>
      </c>
      <c r="I100" s="21">
        <v>10324261.34</v>
      </c>
      <c r="J100" s="21">
        <v>8034853.5369999995</v>
      </c>
      <c r="K100" s="21">
        <v>2379860.2149999999</v>
      </c>
      <c r="L100" s="21">
        <v>3743071.4819999998</v>
      </c>
      <c r="M100" s="21">
        <v>2481219.327</v>
      </c>
      <c r="N100" s="21">
        <v>2091536.405</v>
      </c>
      <c r="O100" s="21">
        <v>4944856.352</v>
      </c>
      <c r="P100" s="21">
        <v>1585392.7490000001</v>
      </c>
      <c r="Q100" s="21">
        <v>1.1740741996979751</v>
      </c>
      <c r="R100" s="21">
        <v>4.5368310565600839E-6</v>
      </c>
      <c r="S100" s="21">
        <v>1.7418610429590791E-5</v>
      </c>
      <c r="T100" s="21">
        <v>3.190341365259866</v>
      </c>
      <c r="U100" s="21">
        <v>1.6737108000461629</v>
      </c>
      <c r="V100" s="21" t="s">
        <v>91</v>
      </c>
    </row>
    <row r="101" spans="1:22" s="22" customFormat="1" ht="16" x14ac:dyDescent="0.35">
      <c r="A101" s="21" t="s">
        <v>1287</v>
      </c>
      <c r="B101" s="21" t="s">
        <v>32</v>
      </c>
      <c r="C101" s="21" t="s">
        <v>33</v>
      </c>
      <c r="D101" s="21" t="s">
        <v>1234</v>
      </c>
      <c r="E101" s="21">
        <v>8718431.1319999993</v>
      </c>
      <c r="F101" s="21">
        <v>7820228.8619999997</v>
      </c>
      <c r="G101" s="21">
        <v>10765805.380000001</v>
      </c>
      <c r="H101" s="21">
        <v>9293037.6160000004</v>
      </c>
      <c r="I101" s="21">
        <v>10324261.34</v>
      </c>
      <c r="J101" s="21">
        <v>8034853.5369999995</v>
      </c>
      <c r="K101" s="21">
        <v>2379860.2149999999</v>
      </c>
      <c r="L101" s="21">
        <v>3743071.4819999998</v>
      </c>
      <c r="M101" s="21">
        <v>2481219.327</v>
      </c>
      <c r="N101" s="21">
        <v>2091536.405</v>
      </c>
      <c r="O101" s="21">
        <v>4944856.352</v>
      </c>
      <c r="P101" s="21">
        <v>1585392.7490000001</v>
      </c>
      <c r="Q101" s="21">
        <v>1.1740741996979751</v>
      </c>
      <c r="R101" s="21">
        <v>4.5368310565600839E-6</v>
      </c>
      <c r="S101" s="21">
        <v>1.7418610429590791E-5</v>
      </c>
      <c r="T101" s="21">
        <v>3.190341365259866</v>
      </c>
      <c r="U101" s="21">
        <v>1.6737108000461629</v>
      </c>
      <c r="V101" s="21" t="s">
        <v>91</v>
      </c>
    </row>
    <row r="102" spans="1:22" s="22" customFormat="1" ht="16" x14ac:dyDescent="0.35">
      <c r="A102" s="21" t="s">
        <v>282</v>
      </c>
      <c r="B102" s="21" t="s">
        <v>83</v>
      </c>
      <c r="C102" s="21" t="s">
        <v>283</v>
      </c>
      <c r="D102" s="21" t="s">
        <v>284</v>
      </c>
      <c r="E102" s="21">
        <v>25509.79664</v>
      </c>
      <c r="F102" s="21">
        <v>23137.012269999999</v>
      </c>
      <c r="G102" s="21">
        <v>29606.411189999999</v>
      </c>
      <c r="H102" s="21">
        <v>27253.025610000001</v>
      </c>
      <c r="I102" s="21">
        <v>28981.156800000001</v>
      </c>
      <c r="J102" s="21">
        <v>24181.628669999998</v>
      </c>
      <c r="K102" s="21">
        <v>6993.1792299999997</v>
      </c>
      <c r="L102" s="21">
        <v>9287.1025499999996</v>
      </c>
      <c r="M102" s="21">
        <v>7388.0279620000001</v>
      </c>
      <c r="N102" s="21">
        <v>6205.4961219999996</v>
      </c>
      <c r="O102" s="21">
        <v>14674.17261</v>
      </c>
      <c r="P102" s="21">
        <v>5158.67605</v>
      </c>
      <c r="Q102" s="21">
        <v>1.1949406915060441</v>
      </c>
      <c r="R102" s="21">
        <v>1.995725932240547E-6</v>
      </c>
      <c r="S102" s="21">
        <v>8.6481457063757038E-6</v>
      </c>
      <c r="T102" s="21">
        <v>3.192108434965975</v>
      </c>
      <c r="U102" s="21">
        <v>1.6745096603104319</v>
      </c>
      <c r="V102" s="21" t="s">
        <v>91</v>
      </c>
    </row>
    <row r="103" spans="1:22" s="22" customFormat="1" ht="16" x14ac:dyDescent="0.35">
      <c r="A103" s="21" t="s">
        <v>285</v>
      </c>
      <c r="B103" s="21" t="s">
        <v>53</v>
      </c>
      <c r="C103" s="21" t="s">
        <v>286</v>
      </c>
      <c r="D103" s="21" t="s">
        <v>287</v>
      </c>
      <c r="E103" s="21">
        <v>134706.01500000001</v>
      </c>
      <c r="F103" s="21">
        <v>129347.2926</v>
      </c>
      <c r="G103" s="21">
        <v>213784.15830000001</v>
      </c>
      <c r="H103" s="21">
        <v>184730.9289</v>
      </c>
      <c r="I103" s="21">
        <v>165824.587</v>
      </c>
      <c r="J103" s="21">
        <v>152304.90359999999</v>
      </c>
      <c r="K103" s="21">
        <v>44218.1083</v>
      </c>
      <c r="L103" s="21">
        <v>66466.395340000003</v>
      </c>
      <c r="M103" s="21">
        <v>30578.974730000002</v>
      </c>
      <c r="N103" s="21">
        <v>32249.69327</v>
      </c>
      <c r="O103" s="21">
        <v>92904.534469999999</v>
      </c>
      <c r="P103" s="21">
        <v>38011.275930000003</v>
      </c>
      <c r="Q103" s="21">
        <v>1.153811776337623</v>
      </c>
      <c r="R103" s="21">
        <v>6.0842172047812748E-5</v>
      </c>
      <c r="S103" s="21">
        <v>1.5231097799807181E-4</v>
      </c>
      <c r="T103" s="21">
        <v>3.2214340396511352</v>
      </c>
      <c r="U103" s="21">
        <v>1.6877030552148999</v>
      </c>
      <c r="V103" s="21" t="s">
        <v>91</v>
      </c>
    </row>
    <row r="104" spans="1:22" s="22" customFormat="1" ht="16" x14ac:dyDescent="0.35">
      <c r="A104" s="21" t="s">
        <v>1259</v>
      </c>
      <c r="B104" s="21" t="s">
        <v>32</v>
      </c>
      <c r="C104" s="21" t="s">
        <v>288</v>
      </c>
      <c r="D104" s="21" t="s">
        <v>1216</v>
      </c>
      <c r="E104" s="21">
        <v>27828.882679999999</v>
      </c>
      <c r="F104" s="21">
        <v>23151.096870000001</v>
      </c>
      <c r="G104" s="21">
        <v>30998.980090000001</v>
      </c>
      <c r="H104" s="21">
        <v>20128.91115</v>
      </c>
      <c r="I104" s="21">
        <v>35365.718549999998</v>
      </c>
      <c r="J104" s="21">
        <v>18979.459080000001</v>
      </c>
      <c r="K104" s="21">
        <v>9469.1162800000002</v>
      </c>
      <c r="L104" s="21">
        <v>8042.8445959999999</v>
      </c>
      <c r="M104" s="21">
        <v>6371.5799399999996</v>
      </c>
      <c r="N104" s="21">
        <v>5851.9540770000003</v>
      </c>
      <c r="O104" s="21">
        <v>10946.55622</v>
      </c>
      <c r="P104" s="21">
        <v>7847.7780240000002</v>
      </c>
      <c r="Q104" s="21">
        <v>1.2060866585971479</v>
      </c>
      <c r="R104" s="21">
        <v>6.6306762712752476E-4</v>
      </c>
      <c r="S104" s="21">
        <v>1.303270853319617E-3</v>
      </c>
      <c r="T104" s="21">
        <v>3.223853271321687</v>
      </c>
      <c r="U104" s="21">
        <v>1.688786083334324</v>
      </c>
      <c r="V104" s="21" t="s">
        <v>91</v>
      </c>
    </row>
    <row r="105" spans="1:22" s="22" customFormat="1" ht="16" x14ac:dyDescent="0.35">
      <c r="A105" s="21" t="s">
        <v>289</v>
      </c>
      <c r="B105" s="21" t="s">
        <v>32</v>
      </c>
      <c r="C105" s="21" t="s">
        <v>288</v>
      </c>
      <c r="D105" s="21" t="s">
        <v>290</v>
      </c>
      <c r="E105" s="21">
        <v>27828.882679999999</v>
      </c>
      <c r="F105" s="21">
        <v>23151.096870000001</v>
      </c>
      <c r="G105" s="21">
        <v>30998.980090000001</v>
      </c>
      <c r="H105" s="21">
        <v>20128.91115</v>
      </c>
      <c r="I105" s="21">
        <v>35365.718549999998</v>
      </c>
      <c r="J105" s="21">
        <v>18979.459080000001</v>
      </c>
      <c r="K105" s="21">
        <v>9469.1162800000002</v>
      </c>
      <c r="L105" s="21">
        <v>8042.8445959999999</v>
      </c>
      <c r="M105" s="21">
        <v>6371.5799399999996</v>
      </c>
      <c r="N105" s="21">
        <v>5851.9540770000003</v>
      </c>
      <c r="O105" s="21">
        <v>10946.55622</v>
      </c>
      <c r="P105" s="21">
        <v>7847.7780240000002</v>
      </c>
      <c r="Q105" s="21">
        <v>1.2060866585971479</v>
      </c>
      <c r="R105" s="21">
        <v>6.6306762712752476E-4</v>
      </c>
      <c r="S105" s="21">
        <v>1.303270853319617E-3</v>
      </c>
      <c r="T105" s="21">
        <v>3.223853271321687</v>
      </c>
      <c r="U105" s="21">
        <v>1.688786083334324</v>
      </c>
      <c r="V105" s="21" t="s">
        <v>91</v>
      </c>
    </row>
    <row r="106" spans="1:22" s="22" customFormat="1" ht="16" x14ac:dyDescent="0.35">
      <c r="A106" s="21" t="s">
        <v>291</v>
      </c>
      <c r="B106" s="21" t="s">
        <v>32</v>
      </c>
      <c r="C106" s="21" t="s">
        <v>33</v>
      </c>
      <c r="D106" s="21" t="s">
        <v>292</v>
      </c>
      <c r="E106" s="21">
        <v>3431614.906</v>
      </c>
      <c r="F106" s="21">
        <v>3056770.7170000002</v>
      </c>
      <c r="G106" s="21">
        <v>4152328.96</v>
      </c>
      <c r="H106" s="21">
        <v>3683623.9389999998</v>
      </c>
      <c r="I106" s="21">
        <v>3432386.6549999998</v>
      </c>
      <c r="J106" s="21">
        <v>3189096.5060000001</v>
      </c>
      <c r="K106" s="21">
        <v>993685.89659999998</v>
      </c>
      <c r="L106" s="21">
        <v>1233383.689</v>
      </c>
      <c r="M106" s="21">
        <v>896903.17920000001</v>
      </c>
      <c r="N106" s="21">
        <v>834660.57810000004</v>
      </c>
      <c r="O106" s="21">
        <v>1769410.2350000001</v>
      </c>
      <c r="P106" s="21">
        <v>759146.2585</v>
      </c>
      <c r="Q106" s="21">
        <v>1.216673936458605</v>
      </c>
      <c r="R106" s="21">
        <v>7.2227755199626114E-7</v>
      </c>
      <c r="S106" s="21">
        <v>3.5211030659817731E-6</v>
      </c>
      <c r="T106" s="21">
        <v>3.2287974009133769</v>
      </c>
      <c r="U106" s="21">
        <v>1.690996918230443</v>
      </c>
      <c r="V106" s="21" t="s">
        <v>91</v>
      </c>
    </row>
    <row r="107" spans="1:22" s="22" customFormat="1" ht="16" x14ac:dyDescent="0.35">
      <c r="A107" s="21" t="s">
        <v>1150</v>
      </c>
      <c r="B107" s="21" t="s">
        <v>32</v>
      </c>
      <c r="C107" s="21" t="s">
        <v>33</v>
      </c>
      <c r="D107" s="21" t="s">
        <v>1171</v>
      </c>
      <c r="E107" s="21">
        <v>3431614.906</v>
      </c>
      <c r="F107" s="21">
        <v>3056770.7170000002</v>
      </c>
      <c r="G107" s="21">
        <v>4152328.96</v>
      </c>
      <c r="H107" s="21">
        <v>3683623.9389999998</v>
      </c>
      <c r="I107" s="21">
        <v>3432386.6549999998</v>
      </c>
      <c r="J107" s="21">
        <v>3189096.5060000001</v>
      </c>
      <c r="K107" s="21">
        <v>993685.89659999998</v>
      </c>
      <c r="L107" s="21">
        <v>1233383.689</v>
      </c>
      <c r="M107" s="21">
        <v>896903.17920000001</v>
      </c>
      <c r="N107" s="21">
        <v>834660.57810000004</v>
      </c>
      <c r="O107" s="21">
        <v>1769410.2350000001</v>
      </c>
      <c r="P107" s="21">
        <v>759146.2585</v>
      </c>
      <c r="Q107" s="21">
        <v>1.216673936458605</v>
      </c>
      <c r="R107" s="21">
        <v>7.2227755199626114E-7</v>
      </c>
      <c r="S107" s="21">
        <v>3.5211030659817731E-6</v>
      </c>
      <c r="T107" s="21">
        <v>3.2287974009133769</v>
      </c>
      <c r="U107" s="21">
        <v>1.690996918230443</v>
      </c>
      <c r="V107" s="21" t="s">
        <v>91</v>
      </c>
    </row>
    <row r="108" spans="1:22" s="22" customFormat="1" ht="16" x14ac:dyDescent="0.35">
      <c r="A108" s="21" t="s">
        <v>293</v>
      </c>
      <c r="B108" s="21" t="s">
        <v>28</v>
      </c>
      <c r="C108" s="21" t="s">
        <v>249</v>
      </c>
      <c r="D108" s="21" t="s">
        <v>294</v>
      </c>
      <c r="E108" s="21">
        <v>169590.82070000001</v>
      </c>
      <c r="F108" s="21">
        <v>167245.48560000001</v>
      </c>
      <c r="G108" s="21">
        <v>166049.77059999999</v>
      </c>
      <c r="H108" s="21">
        <v>159482.978</v>
      </c>
      <c r="I108" s="21">
        <v>185764.1036</v>
      </c>
      <c r="J108" s="21">
        <v>154179.95069999999</v>
      </c>
      <c r="K108" s="21">
        <v>59174.537640000002</v>
      </c>
      <c r="L108" s="21">
        <v>53493.556680000002</v>
      </c>
      <c r="M108" s="21">
        <v>37733.70897</v>
      </c>
      <c r="N108" s="21">
        <v>39600.329160000001</v>
      </c>
      <c r="O108" s="21">
        <v>79017.961070000005</v>
      </c>
      <c r="P108" s="21">
        <v>40742.734239999998</v>
      </c>
      <c r="Q108" s="21">
        <v>1.2287759300421179</v>
      </c>
      <c r="R108" s="21">
        <v>1.7209139264002111E-7</v>
      </c>
      <c r="S108" s="21">
        <v>1.204669057195081E-6</v>
      </c>
      <c r="T108" s="21">
        <v>3.235743670239795</v>
      </c>
      <c r="U108" s="21">
        <v>1.694097324603131</v>
      </c>
      <c r="V108" s="21" t="s">
        <v>91</v>
      </c>
    </row>
    <row r="109" spans="1:22" s="22" customFormat="1" ht="16" x14ac:dyDescent="0.35">
      <c r="A109" s="21" t="s">
        <v>295</v>
      </c>
      <c r="B109" s="21" t="s">
        <v>28</v>
      </c>
      <c r="C109" s="21" t="s">
        <v>296</v>
      </c>
      <c r="D109" s="21" t="s">
        <v>297</v>
      </c>
      <c r="E109" s="21">
        <v>26864.026720000002</v>
      </c>
      <c r="F109" s="21">
        <v>26980.20722</v>
      </c>
      <c r="G109" s="21">
        <v>26412.165649999999</v>
      </c>
      <c r="H109" s="21">
        <v>25134.837049999998</v>
      </c>
      <c r="I109" s="21">
        <v>30777.87516</v>
      </c>
      <c r="J109" s="21">
        <v>25116.16836</v>
      </c>
      <c r="K109" s="21">
        <v>8567.8029330000008</v>
      </c>
      <c r="L109" s="21">
        <v>9347.0495370000008</v>
      </c>
      <c r="M109" s="21">
        <v>6696.72235</v>
      </c>
      <c r="N109" s="21">
        <v>6297.8915100000004</v>
      </c>
      <c r="O109" s="21">
        <v>12827.20486</v>
      </c>
      <c r="P109" s="21">
        <v>5896.4917910000004</v>
      </c>
      <c r="Q109" s="21">
        <v>1.225227277927893</v>
      </c>
      <c r="R109" s="21">
        <v>1.4177807426268029E-7</v>
      </c>
      <c r="S109" s="21">
        <v>1.061187404329759E-6</v>
      </c>
      <c r="T109" s="21">
        <v>3.2495466835700428</v>
      </c>
      <c r="U109" s="21">
        <v>1.7002384741472101</v>
      </c>
      <c r="V109" s="21" t="s">
        <v>91</v>
      </c>
    </row>
    <row r="110" spans="1:22" s="22" customFormat="1" ht="16" x14ac:dyDescent="0.35">
      <c r="A110" s="21" t="s">
        <v>298</v>
      </c>
      <c r="B110" s="21" t="s">
        <v>28</v>
      </c>
      <c r="C110" s="21" t="s">
        <v>35</v>
      </c>
      <c r="D110" s="21" t="s">
        <v>299</v>
      </c>
      <c r="E110" s="21">
        <v>18927.910159999999</v>
      </c>
      <c r="F110" s="21">
        <v>18754.911899999999</v>
      </c>
      <c r="G110" s="21">
        <v>19471.159319999999</v>
      </c>
      <c r="H110" s="21">
        <v>18620.388780000001</v>
      </c>
      <c r="I110" s="21">
        <v>21556.20766</v>
      </c>
      <c r="J110" s="21">
        <v>16921.923599999998</v>
      </c>
      <c r="K110" s="21">
        <v>5926.1163640000004</v>
      </c>
      <c r="L110" s="21">
        <v>6608.8857619999999</v>
      </c>
      <c r="M110" s="21">
        <v>4712.3599789999998</v>
      </c>
      <c r="N110" s="21">
        <v>4625.8745529999997</v>
      </c>
      <c r="O110" s="21">
        <v>9148.7325000000001</v>
      </c>
      <c r="P110" s="21">
        <v>4122.3546660000002</v>
      </c>
      <c r="Q110" s="21">
        <v>1.226494798603601</v>
      </c>
      <c r="R110" s="21">
        <v>1.4704580382117261E-7</v>
      </c>
      <c r="S110" s="21">
        <v>1.0896094063148891E-6</v>
      </c>
      <c r="T110" s="21">
        <v>3.250951760863789</v>
      </c>
      <c r="U110" s="21">
        <v>1.700862148806207</v>
      </c>
      <c r="V110" s="21" t="s">
        <v>91</v>
      </c>
    </row>
    <row r="111" spans="1:22" s="22" customFormat="1" ht="16" x14ac:dyDescent="0.35">
      <c r="A111" s="21" t="s">
        <v>300</v>
      </c>
      <c r="B111" s="21" t="s">
        <v>79</v>
      </c>
      <c r="C111" s="21" t="s">
        <v>301</v>
      </c>
      <c r="D111" s="21" t="s">
        <v>302</v>
      </c>
      <c r="E111" s="21">
        <v>174152.6672</v>
      </c>
      <c r="F111" s="21">
        <v>156545.75539999999</v>
      </c>
      <c r="G111" s="21">
        <v>221768.65349999999</v>
      </c>
      <c r="H111" s="21">
        <v>192921.09669999999</v>
      </c>
      <c r="I111" s="21">
        <v>216462.8101</v>
      </c>
      <c r="J111" s="21">
        <v>157249.78219999999</v>
      </c>
      <c r="K111" s="21">
        <v>49174.276550000002</v>
      </c>
      <c r="L111" s="21">
        <v>66389.735140000004</v>
      </c>
      <c r="M111" s="21">
        <v>42693.613319999997</v>
      </c>
      <c r="N111" s="21">
        <v>41903.715980000001</v>
      </c>
      <c r="O111" s="21">
        <v>102821.9375</v>
      </c>
      <c r="P111" s="21">
        <v>40586.692280000003</v>
      </c>
      <c r="Q111" s="21">
        <v>1.1901914971022609</v>
      </c>
      <c r="R111" s="21">
        <v>8.6939534228412917E-6</v>
      </c>
      <c r="S111" s="21">
        <v>3.0245161907630971E-5</v>
      </c>
      <c r="T111" s="21">
        <v>3.2572717650262062</v>
      </c>
      <c r="U111" s="21">
        <v>1.703664093605207</v>
      </c>
      <c r="V111" s="21" t="s">
        <v>91</v>
      </c>
    </row>
    <row r="112" spans="1:22" s="22" customFormat="1" ht="16" x14ac:dyDescent="0.35">
      <c r="A112" s="21" t="s">
        <v>303</v>
      </c>
      <c r="B112" s="21" t="s">
        <v>28</v>
      </c>
      <c r="C112" s="21" t="s">
        <v>296</v>
      </c>
      <c r="D112" s="21" t="s">
        <v>304</v>
      </c>
      <c r="E112" s="21">
        <v>33259.870770000001</v>
      </c>
      <c r="F112" s="21">
        <v>31098.82677</v>
      </c>
      <c r="G112" s="21">
        <v>35973.588779999998</v>
      </c>
      <c r="H112" s="21">
        <v>31671.841090000002</v>
      </c>
      <c r="I112" s="21">
        <v>36985.52074</v>
      </c>
      <c r="J112" s="21">
        <v>29630.763009999999</v>
      </c>
      <c r="K112" s="21">
        <v>9858.160312</v>
      </c>
      <c r="L112" s="21">
        <v>11004.32977</v>
      </c>
      <c r="M112" s="21">
        <v>8684.4786870000007</v>
      </c>
      <c r="N112" s="21">
        <v>7820.3461850000003</v>
      </c>
      <c r="O112" s="21">
        <v>15786.54321</v>
      </c>
      <c r="P112" s="21">
        <v>7766.305985</v>
      </c>
      <c r="Q112" s="21">
        <v>1.233174606656205</v>
      </c>
      <c r="R112" s="21">
        <v>1.01658685480326E-7</v>
      </c>
      <c r="S112" s="21">
        <v>8.0137325469065471E-7</v>
      </c>
      <c r="T112" s="21">
        <v>3.260339395576962</v>
      </c>
      <c r="U112" s="21">
        <v>1.7050221542813051</v>
      </c>
      <c r="V112" s="21" t="s">
        <v>91</v>
      </c>
    </row>
    <row r="113" spans="1:22" s="22" customFormat="1" ht="16" x14ac:dyDescent="0.35">
      <c r="A113" s="21" t="s">
        <v>305</v>
      </c>
      <c r="B113" s="21" t="s">
        <v>28</v>
      </c>
      <c r="C113" s="21" t="s">
        <v>306</v>
      </c>
      <c r="D113" s="21" t="s">
        <v>307</v>
      </c>
      <c r="E113" s="21">
        <v>39656.988400000002</v>
      </c>
      <c r="F113" s="21">
        <v>38052.145680000001</v>
      </c>
      <c r="G113" s="21">
        <v>47985.058010000001</v>
      </c>
      <c r="H113" s="21">
        <v>38692.552179999999</v>
      </c>
      <c r="I113" s="21">
        <v>44342.105989999996</v>
      </c>
      <c r="J113" s="21">
        <v>40720.813179999997</v>
      </c>
      <c r="K113" s="21">
        <v>11208.1952</v>
      </c>
      <c r="L113" s="21">
        <v>15434.20636</v>
      </c>
      <c r="M113" s="21">
        <v>12450.70832</v>
      </c>
      <c r="N113" s="21">
        <v>10034.217409999999</v>
      </c>
      <c r="O113" s="21">
        <v>18841.799459999998</v>
      </c>
      <c r="P113" s="21">
        <v>8454.0207119999995</v>
      </c>
      <c r="Q113" s="21">
        <v>1.2245447691172771</v>
      </c>
      <c r="R113" s="21">
        <v>1.323004559965436E-7</v>
      </c>
      <c r="S113" s="21">
        <v>1.020169184103352E-6</v>
      </c>
      <c r="T113" s="21">
        <v>3.2640590151568181</v>
      </c>
      <c r="U113" s="21">
        <v>1.706667141900214</v>
      </c>
      <c r="V113" s="21" t="s">
        <v>91</v>
      </c>
    </row>
    <row r="114" spans="1:22" s="22" customFormat="1" ht="16" x14ac:dyDescent="0.35">
      <c r="A114" s="21" t="s">
        <v>308</v>
      </c>
      <c r="B114" s="21" t="s">
        <v>83</v>
      </c>
      <c r="C114" s="21" t="s">
        <v>309</v>
      </c>
      <c r="D114" s="21" t="s">
        <v>310</v>
      </c>
      <c r="E114" s="21">
        <v>91650.199250000005</v>
      </c>
      <c r="F114" s="21">
        <v>82477.973530000003</v>
      </c>
      <c r="G114" s="21">
        <v>105151.94749999999</v>
      </c>
      <c r="H114" s="21">
        <v>99189.014070000005</v>
      </c>
      <c r="I114" s="21">
        <v>107157.5641</v>
      </c>
      <c r="J114" s="21">
        <v>89701.468330000003</v>
      </c>
      <c r="K114" s="21">
        <v>31758.739249999999</v>
      </c>
      <c r="L114" s="21">
        <v>34792.689709999999</v>
      </c>
      <c r="M114" s="21">
        <v>31585.297429999999</v>
      </c>
      <c r="N114" s="21">
        <v>25587.368470000001</v>
      </c>
      <c r="O114" s="21">
        <v>32355.907859999999</v>
      </c>
      <c r="P114" s="21">
        <v>19342.171849999999</v>
      </c>
      <c r="Q114" s="21">
        <v>1.250306073293606</v>
      </c>
      <c r="R114" s="21">
        <v>3.8612641086846079E-7</v>
      </c>
      <c r="S114" s="21">
        <v>2.2797032339348861E-6</v>
      </c>
      <c r="T114" s="21">
        <v>3.279677544701868</v>
      </c>
      <c r="U114" s="21">
        <v>1.713553977182368</v>
      </c>
      <c r="V114" s="21" t="s">
        <v>91</v>
      </c>
    </row>
    <row r="115" spans="1:22" s="22" customFormat="1" ht="16" x14ac:dyDescent="0.35">
      <c r="A115" s="21" t="s">
        <v>311</v>
      </c>
      <c r="B115" s="21" t="s">
        <v>79</v>
      </c>
      <c r="C115" s="21" t="s">
        <v>312</v>
      </c>
      <c r="D115" s="21" t="s">
        <v>313</v>
      </c>
      <c r="E115" s="21">
        <v>32405.870050000001</v>
      </c>
      <c r="F115" s="21">
        <v>30377.204959999999</v>
      </c>
      <c r="G115" s="21">
        <v>39208.833780000001</v>
      </c>
      <c r="H115" s="21">
        <v>35479.342270000001</v>
      </c>
      <c r="I115" s="21">
        <v>40888.117789999997</v>
      </c>
      <c r="J115" s="21">
        <v>31372.708839999999</v>
      </c>
      <c r="K115" s="21">
        <v>8994.5151590000005</v>
      </c>
      <c r="L115" s="21">
        <v>11499.23245</v>
      </c>
      <c r="M115" s="21">
        <v>8698.8447169999999</v>
      </c>
      <c r="N115" s="21">
        <v>7239.8190960000002</v>
      </c>
      <c r="O115" s="21">
        <v>19889.761439999998</v>
      </c>
      <c r="P115" s="21">
        <v>7484.4619869999997</v>
      </c>
      <c r="Q115" s="21">
        <v>1.190311623751537</v>
      </c>
      <c r="R115" s="21">
        <v>3.5209181836626449E-6</v>
      </c>
      <c r="S115" s="21">
        <v>1.433516689062648E-5</v>
      </c>
      <c r="T115" s="21">
        <v>3.2869948115323151</v>
      </c>
      <c r="U115" s="21">
        <v>1.7167691791494351</v>
      </c>
      <c r="V115" s="21" t="s">
        <v>91</v>
      </c>
    </row>
    <row r="116" spans="1:22" s="22" customFormat="1" ht="16" x14ac:dyDescent="0.35">
      <c r="A116" s="21" t="s">
        <v>314</v>
      </c>
      <c r="B116" s="21" t="s">
        <v>28</v>
      </c>
      <c r="C116" s="21" t="s">
        <v>237</v>
      </c>
      <c r="D116" s="21" t="s">
        <v>315</v>
      </c>
      <c r="E116" s="21">
        <v>210373.65119999999</v>
      </c>
      <c r="F116" s="21">
        <v>236368.4166</v>
      </c>
      <c r="G116" s="21">
        <v>230281.75210000001</v>
      </c>
      <c r="H116" s="21">
        <v>224267.1268</v>
      </c>
      <c r="I116" s="21">
        <v>242255.2683</v>
      </c>
      <c r="J116" s="21">
        <v>189234.50030000001</v>
      </c>
      <c r="K116" s="21">
        <v>72024.59693</v>
      </c>
      <c r="L116" s="21">
        <v>72759.433359999995</v>
      </c>
      <c r="M116" s="21">
        <v>51025.727570000003</v>
      </c>
      <c r="N116" s="21">
        <v>53625.08812</v>
      </c>
      <c r="O116" s="21">
        <v>105363.6654</v>
      </c>
      <c r="P116" s="21">
        <v>49323.709849999999</v>
      </c>
      <c r="Q116" s="21">
        <v>1.2282445399287101</v>
      </c>
      <c r="R116" s="21">
        <v>1.3655444633001841E-7</v>
      </c>
      <c r="S116" s="21">
        <v>1.032518823781057E-6</v>
      </c>
      <c r="T116" s="21">
        <v>3.2979644406672408</v>
      </c>
      <c r="U116" s="21">
        <v>1.721575843423774</v>
      </c>
      <c r="V116" s="21" t="s">
        <v>91</v>
      </c>
    </row>
    <row r="117" spans="1:22" s="22" customFormat="1" ht="16" x14ac:dyDescent="0.35">
      <c r="A117" s="21" t="s">
        <v>316</v>
      </c>
      <c r="B117" s="21" t="s">
        <v>79</v>
      </c>
      <c r="C117" s="21" t="s">
        <v>317</v>
      </c>
      <c r="D117" s="21" t="s">
        <v>318</v>
      </c>
      <c r="E117" s="21">
        <v>441594.734</v>
      </c>
      <c r="F117" s="21">
        <v>413583.23749999999</v>
      </c>
      <c r="G117" s="21">
        <v>507622.31589999999</v>
      </c>
      <c r="H117" s="21">
        <v>486169.29729999998</v>
      </c>
      <c r="I117" s="21">
        <v>511194.69939999998</v>
      </c>
      <c r="J117" s="21">
        <v>414195.41139999998</v>
      </c>
      <c r="K117" s="21">
        <v>112331.55250000001</v>
      </c>
      <c r="L117" s="21">
        <v>185001.0778</v>
      </c>
      <c r="M117" s="21">
        <v>109433.8472</v>
      </c>
      <c r="N117" s="21">
        <v>96712.566519999993</v>
      </c>
      <c r="O117" s="21">
        <v>247353.04240000001</v>
      </c>
      <c r="P117" s="21">
        <v>88422.698560000004</v>
      </c>
      <c r="Q117" s="21">
        <v>1.1843823778094329</v>
      </c>
      <c r="R117" s="21">
        <v>2.8581820141656752E-6</v>
      </c>
      <c r="S117" s="21">
        <v>1.217191306032624E-5</v>
      </c>
      <c r="T117" s="21">
        <v>3.3057418857208121</v>
      </c>
      <c r="U117" s="21">
        <v>1.7249740825467359</v>
      </c>
      <c r="V117" s="21" t="s">
        <v>91</v>
      </c>
    </row>
    <row r="118" spans="1:22" s="22" customFormat="1" ht="16" x14ac:dyDescent="0.35">
      <c r="A118" s="21" t="s">
        <v>319</v>
      </c>
      <c r="B118" s="21" t="s">
        <v>79</v>
      </c>
      <c r="C118" s="21" t="s">
        <v>320</v>
      </c>
      <c r="D118" s="21" t="s">
        <v>321</v>
      </c>
      <c r="E118" s="21">
        <v>12220.250620000001</v>
      </c>
      <c r="F118" s="21">
        <v>14322.522139999999</v>
      </c>
      <c r="G118" s="21">
        <v>15148.55399</v>
      </c>
      <c r="H118" s="21">
        <v>14775.78469</v>
      </c>
      <c r="I118" s="21">
        <v>13638.153710000001</v>
      </c>
      <c r="J118" s="21">
        <v>12435.30647</v>
      </c>
      <c r="K118" s="21">
        <v>3672.066073</v>
      </c>
      <c r="L118" s="21">
        <v>4132.2431210000004</v>
      </c>
      <c r="M118" s="21">
        <v>3865.3322290000001</v>
      </c>
      <c r="N118" s="21">
        <v>3257.1589090000002</v>
      </c>
      <c r="O118" s="21">
        <v>7408.1694010000001</v>
      </c>
      <c r="P118" s="21">
        <v>2525.3250929999999</v>
      </c>
      <c r="Q118" s="21">
        <v>1.2053939174580539</v>
      </c>
      <c r="R118" s="21">
        <v>1.208651270054258E-6</v>
      </c>
      <c r="S118" s="21">
        <v>5.5975661944387804E-6</v>
      </c>
      <c r="T118" s="21">
        <v>3.32017669933968</v>
      </c>
      <c r="U118" s="21">
        <v>1.7312600236437281</v>
      </c>
      <c r="V118" s="21" t="s">
        <v>91</v>
      </c>
    </row>
    <row r="119" spans="1:22" s="22" customFormat="1" ht="16" x14ac:dyDescent="0.35">
      <c r="A119" s="21" t="s">
        <v>322</v>
      </c>
      <c r="B119" s="21" t="s">
        <v>49</v>
      </c>
      <c r="C119" s="21" t="s">
        <v>323</v>
      </c>
      <c r="D119" s="21" t="s">
        <v>324</v>
      </c>
      <c r="E119" s="21">
        <v>525856.95849999995</v>
      </c>
      <c r="F119" s="21">
        <v>512398.27919999999</v>
      </c>
      <c r="G119" s="21">
        <v>559511.64280000003</v>
      </c>
      <c r="H119" s="21">
        <v>518481.28749999998</v>
      </c>
      <c r="I119" s="21">
        <v>605617.679</v>
      </c>
      <c r="J119" s="21">
        <v>478242.93770000001</v>
      </c>
      <c r="K119" s="21">
        <v>158918.7689</v>
      </c>
      <c r="L119" s="21">
        <v>176894.76629999999</v>
      </c>
      <c r="M119" s="21">
        <v>126661.52650000001</v>
      </c>
      <c r="N119" s="21">
        <v>127522.6632</v>
      </c>
      <c r="O119" s="21">
        <v>257427.63430000001</v>
      </c>
      <c r="P119" s="21">
        <v>116110.2365</v>
      </c>
      <c r="Q119" s="21">
        <v>1.227060670087269</v>
      </c>
      <c r="R119" s="21">
        <v>1.515270204737081E-7</v>
      </c>
      <c r="S119" s="21">
        <v>1.1116982393170069E-6</v>
      </c>
      <c r="T119" s="21">
        <v>3.3212149078676738</v>
      </c>
      <c r="U119" s="21">
        <v>1.731711079204229</v>
      </c>
      <c r="V119" s="21" t="s">
        <v>91</v>
      </c>
    </row>
    <row r="120" spans="1:22" s="22" customFormat="1" ht="16" x14ac:dyDescent="0.35">
      <c r="A120" s="21" t="s">
        <v>325</v>
      </c>
      <c r="B120" s="21" t="s">
        <v>66</v>
      </c>
      <c r="C120" s="21" t="s">
        <v>326</v>
      </c>
      <c r="D120" s="21" t="s">
        <v>327</v>
      </c>
      <c r="E120" s="21">
        <v>65391.941120000003</v>
      </c>
      <c r="F120" s="21">
        <v>59069.789680000002</v>
      </c>
      <c r="G120" s="21">
        <v>93372.126439999993</v>
      </c>
      <c r="H120" s="21">
        <v>83329.420230000003</v>
      </c>
      <c r="I120" s="21">
        <v>80512.910099999994</v>
      </c>
      <c r="J120" s="21">
        <v>67594.337750000006</v>
      </c>
      <c r="K120" s="21">
        <v>20535.239539999999</v>
      </c>
      <c r="L120" s="21">
        <v>27592.06367</v>
      </c>
      <c r="M120" s="21">
        <v>16049.73691</v>
      </c>
      <c r="N120" s="21">
        <v>13120.2871</v>
      </c>
      <c r="O120" s="21">
        <v>40454.823479999999</v>
      </c>
      <c r="P120" s="21">
        <v>16885.34043</v>
      </c>
      <c r="Q120" s="21">
        <v>1.172621956826517</v>
      </c>
      <c r="R120" s="21">
        <v>2.012472403636886E-5</v>
      </c>
      <c r="S120" s="21">
        <v>5.7540105169675101E-5</v>
      </c>
      <c r="T120" s="21">
        <v>3.3368902045731401</v>
      </c>
      <c r="U120" s="21">
        <v>1.7385042175589509</v>
      </c>
      <c r="V120" s="21" t="s">
        <v>91</v>
      </c>
    </row>
    <row r="121" spans="1:22" s="22" customFormat="1" ht="16" x14ac:dyDescent="0.35">
      <c r="A121" s="21" t="s">
        <v>328</v>
      </c>
      <c r="B121" s="21" t="s">
        <v>32</v>
      </c>
      <c r="C121" s="21" t="s">
        <v>329</v>
      </c>
      <c r="D121" s="21" t="s">
        <v>330</v>
      </c>
      <c r="E121" s="21">
        <v>79658.285659999994</v>
      </c>
      <c r="F121" s="21">
        <v>82792.174889999995</v>
      </c>
      <c r="G121" s="21">
        <v>92535.473530000003</v>
      </c>
      <c r="H121" s="21">
        <v>81041.613089999999</v>
      </c>
      <c r="I121" s="21">
        <v>96459.881640000007</v>
      </c>
      <c r="J121" s="21">
        <v>79242.488039999997</v>
      </c>
      <c r="K121" s="21">
        <v>23744.402409999999</v>
      </c>
      <c r="L121" s="21">
        <v>29374.17974</v>
      </c>
      <c r="M121" s="21">
        <v>21986.238959999999</v>
      </c>
      <c r="N121" s="21">
        <v>19555.180639999999</v>
      </c>
      <c r="O121" s="21">
        <v>41776.770579999997</v>
      </c>
      <c r="P121" s="21">
        <v>16708.661769999999</v>
      </c>
      <c r="Q121" s="21">
        <v>1.2167699142377579</v>
      </c>
      <c r="R121" s="21">
        <v>2.7987149957388442E-7</v>
      </c>
      <c r="S121" s="21">
        <v>1.7574981456292229E-6</v>
      </c>
      <c r="T121" s="21">
        <v>3.341463752134155</v>
      </c>
      <c r="U121" s="21">
        <v>1.740480224059904</v>
      </c>
      <c r="V121" s="21" t="s">
        <v>91</v>
      </c>
    </row>
    <row r="122" spans="1:22" s="22" customFormat="1" ht="16" x14ac:dyDescent="0.35">
      <c r="A122" s="21" t="s">
        <v>1245</v>
      </c>
      <c r="B122" s="21" t="s">
        <v>32</v>
      </c>
      <c r="C122" s="21" t="s">
        <v>33</v>
      </c>
      <c r="D122" s="21" t="s">
        <v>331</v>
      </c>
      <c r="E122" s="21">
        <v>8665347.2459999993</v>
      </c>
      <c r="F122" s="21">
        <v>9179778.9749999996</v>
      </c>
      <c r="G122" s="21">
        <v>9513706.6789999995</v>
      </c>
      <c r="H122" s="21">
        <v>8233284.3150000004</v>
      </c>
      <c r="I122" s="21">
        <v>11076661.390000001</v>
      </c>
      <c r="J122" s="21">
        <v>8505264.2219999991</v>
      </c>
      <c r="K122" s="21">
        <v>3063850.219</v>
      </c>
      <c r="L122" s="21">
        <v>2923458.0860000001</v>
      </c>
      <c r="M122" s="21">
        <v>1980844.9850000001</v>
      </c>
      <c r="N122" s="21">
        <v>2305347.9980000001</v>
      </c>
      <c r="O122" s="21">
        <v>4323577.5609999998</v>
      </c>
      <c r="P122" s="21">
        <v>1907880.6170000001</v>
      </c>
      <c r="Q122" s="21">
        <v>1.220231133478455</v>
      </c>
      <c r="R122" s="21">
        <v>5.0716726401365601E-7</v>
      </c>
      <c r="S122" s="21">
        <v>2.6653258342845328E-6</v>
      </c>
      <c r="T122" s="21">
        <v>3.3428766026755659</v>
      </c>
      <c r="U122" s="21">
        <v>1.741090100993683</v>
      </c>
      <c r="V122" s="21" t="s">
        <v>91</v>
      </c>
    </row>
    <row r="123" spans="1:22" s="22" customFormat="1" ht="16" x14ac:dyDescent="0.35">
      <c r="A123" s="21" t="s">
        <v>1202</v>
      </c>
      <c r="B123" s="21" t="s">
        <v>32</v>
      </c>
      <c r="C123" s="21" t="s">
        <v>33</v>
      </c>
      <c r="D123" s="21" t="s">
        <v>1229</v>
      </c>
      <c r="E123" s="21">
        <v>8665347.2459999993</v>
      </c>
      <c r="F123" s="21">
        <v>9179778.9749999996</v>
      </c>
      <c r="G123" s="21">
        <v>9513706.6789999995</v>
      </c>
      <c r="H123" s="21">
        <v>8233284.3150000004</v>
      </c>
      <c r="I123" s="21">
        <v>11076661.390000001</v>
      </c>
      <c r="J123" s="21">
        <v>8505264.2219999991</v>
      </c>
      <c r="K123" s="21">
        <v>3063850.219</v>
      </c>
      <c r="L123" s="21">
        <v>2923458.0860000001</v>
      </c>
      <c r="M123" s="21">
        <v>1980844.9850000001</v>
      </c>
      <c r="N123" s="21">
        <v>2305347.9980000001</v>
      </c>
      <c r="O123" s="21">
        <v>4323577.5609999998</v>
      </c>
      <c r="P123" s="21">
        <v>1907880.6170000001</v>
      </c>
      <c r="Q123" s="21">
        <v>1.220231133478455</v>
      </c>
      <c r="R123" s="21">
        <v>5.0716726401365601E-7</v>
      </c>
      <c r="S123" s="21">
        <v>2.6653258342845328E-6</v>
      </c>
      <c r="T123" s="21">
        <v>3.3428766026755659</v>
      </c>
      <c r="U123" s="21">
        <v>1.741090100993683</v>
      </c>
      <c r="V123" s="21" t="s">
        <v>91</v>
      </c>
    </row>
    <row r="124" spans="1:22" s="22" customFormat="1" ht="16" x14ac:dyDescent="0.35">
      <c r="A124" s="21" t="s">
        <v>332</v>
      </c>
      <c r="B124" s="21" t="s">
        <v>32</v>
      </c>
      <c r="C124" s="21" t="s">
        <v>333</v>
      </c>
      <c r="D124" s="21" t="s">
        <v>334</v>
      </c>
      <c r="E124" s="21">
        <v>92848.799289999995</v>
      </c>
      <c r="F124" s="21">
        <v>86459.444610000006</v>
      </c>
      <c r="G124" s="21">
        <v>84160.196490000002</v>
      </c>
      <c r="H124" s="21">
        <v>78123.097210000007</v>
      </c>
      <c r="I124" s="21">
        <v>86553.041700000002</v>
      </c>
      <c r="J124" s="21">
        <v>75155.851110000003</v>
      </c>
      <c r="K124" s="21">
        <v>29133.577939999999</v>
      </c>
      <c r="L124" s="21">
        <v>27349.879410000001</v>
      </c>
      <c r="M124" s="21">
        <v>24066.057919999999</v>
      </c>
      <c r="N124" s="21">
        <v>16898.459920000001</v>
      </c>
      <c r="O124" s="21">
        <v>35456.287270000001</v>
      </c>
      <c r="P124" s="21">
        <v>17487.256880000001</v>
      </c>
      <c r="Q124" s="21">
        <v>1.2294838010548921</v>
      </c>
      <c r="R124" s="21">
        <v>3.9131912621713529E-8</v>
      </c>
      <c r="S124" s="21">
        <v>3.765811331518146E-7</v>
      </c>
      <c r="T124" s="21">
        <v>3.3466011422635851</v>
      </c>
      <c r="U124" s="21">
        <v>1.7426966166450859</v>
      </c>
      <c r="V124" s="21" t="s">
        <v>91</v>
      </c>
    </row>
    <row r="125" spans="1:22" s="22" customFormat="1" ht="16" x14ac:dyDescent="0.35">
      <c r="A125" s="21" t="s">
        <v>335</v>
      </c>
      <c r="B125" s="21" t="s">
        <v>66</v>
      </c>
      <c r="C125" s="21" t="s">
        <v>336</v>
      </c>
      <c r="D125" s="21" t="s">
        <v>337</v>
      </c>
      <c r="E125" s="21">
        <v>167624.08489999999</v>
      </c>
      <c r="F125" s="21">
        <v>163717.46799999999</v>
      </c>
      <c r="G125" s="21">
        <v>247826.84280000001</v>
      </c>
      <c r="H125" s="21">
        <v>215027.75659999999</v>
      </c>
      <c r="I125" s="21">
        <v>214532.72029999999</v>
      </c>
      <c r="J125" s="21">
        <v>175178.41250000001</v>
      </c>
      <c r="K125" s="21">
        <v>53096.440979999999</v>
      </c>
      <c r="L125" s="21">
        <v>71752.580839999995</v>
      </c>
      <c r="M125" s="21">
        <v>47333.53673</v>
      </c>
      <c r="N125" s="21">
        <v>34270.256670000002</v>
      </c>
      <c r="O125" s="21">
        <v>104868.22169999999</v>
      </c>
      <c r="P125" s="21">
        <v>42052.060539999999</v>
      </c>
      <c r="Q125" s="21">
        <v>1.1775393388007189</v>
      </c>
      <c r="R125" s="21">
        <v>1.7524838337344742E-5</v>
      </c>
      <c r="S125" s="21">
        <v>5.1125611055009661E-5</v>
      </c>
      <c r="T125" s="21">
        <v>3.3503039524224452</v>
      </c>
      <c r="U125" s="21">
        <v>1.744291988334661</v>
      </c>
      <c r="V125" s="21" t="s">
        <v>91</v>
      </c>
    </row>
    <row r="126" spans="1:22" s="22" customFormat="1" ht="16" x14ac:dyDescent="0.35">
      <c r="A126" s="21" t="s">
        <v>338</v>
      </c>
      <c r="B126" s="21" t="s">
        <v>79</v>
      </c>
      <c r="C126" s="21" t="s">
        <v>162</v>
      </c>
      <c r="D126" s="21" t="s">
        <v>339</v>
      </c>
      <c r="E126" s="21">
        <v>30697.29218</v>
      </c>
      <c r="F126" s="21">
        <v>30169.673169999998</v>
      </c>
      <c r="G126" s="21">
        <v>32343.771140000001</v>
      </c>
      <c r="H126" s="21">
        <v>30405.119760000001</v>
      </c>
      <c r="I126" s="21">
        <v>35024.335520000001</v>
      </c>
      <c r="J126" s="21">
        <v>27825.392210000002</v>
      </c>
      <c r="K126" s="21">
        <v>8043.4296080000004</v>
      </c>
      <c r="L126" s="21">
        <v>10546.11757</v>
      </c>
      <c r="M126" s="21">
        <v>8068.7627940000002</v>
      </c>
      <c r="N126" s="21">
        <v>7302.9762129999999</v>
      </c>
      <c r="O126" s="21">
        <v>14954.745500000001</v>
      </c>
      <c r="P126" s="21">
        <v>6453.1535240000003</v>
      </c>
      <c r="Q126" s="21">
        <v>1.2249878309301649</v>
      </c>
      <c r="R126" s="21">
        <v>1.7232782734504529E-7</v>
      </c>
      <c r="S126" s="21">
        <v>1.204669057195081E-6</v>
      </c>
      <c r="T126" s="21">
        <v>3.36767794714976</v>
      </c>
      <c r="U126" s="21">
        <v>1.751754179299392</v>
      </c>
      <c r="V126" s="21" t="s">
        <v>91</v>
      </c>
    </row>
    <row r="127" spans="1:22" s="22" customFormat="1" ht="16" x14ac:dyDescent="0.35">
      <c r="A127" s="21" t="s">
        <v>1289</v>
      </c>
      <c r="B127" s="21" t="s">
        <v>32</v>
      </c>
      <c r="C127" s="21" t="s">
        <v>33</v>
      </c>
      <c r="D127" s="21" t="s">
        <v>340</v>
      </c>
      <c r="E127" s="21">
        <v>658509.0159</v>
      </c>
      <c r="F127" s="21">
        <v>623207.9362</v>
      </c>
      <c r="G127" s="21">
        <v>688276.11730000004</v>
      </c>
      <c r="H127" s="21">
        <v>639099.96810000006</v>
      </c>
      <c r="I127" s="21">
        <v>863824.14560000005</v>
      </c>
      <c r="J127" s="21">
        <v>571754.13549999997</v>
      </c>
      <c r="K127" s="21">
        <v>219084.89739999999</v>
      </c>
      <c r="L127" s="21">
        <v>240401.22260000001</v>
      </c>
      <c r="M127" s="21">
        <v>174577.77179999999</v>
      </c>
      <c r="N127" s="21">
        <v>160985.86259999999</v>
      </c>
      <c r="O127" s="21">
        <v>257930.21359999999</v>
      </c>
      <c r="P127" s="21">
        <v>140170.00580000001</v>
      </c>
      <c r="Q127" s="21">
        <v>1.2383802853973249</v>
      </c>
      <c r="R127" s="21">
        <v>1.449120400463736E-5</v>
      </c>
      <c r="S127" s="21">
        <v>4.4371827138166471E-5</v>
      </c>
      <c r="T127" s="21">
        <v>3.3899102438215221</v>
      </c>
      <c r="U127" s="21">
        <v>1.76124707498172</v>
      </c>
      <c r="V127" s="21" t="s">
        <v>91</v>
      </c>
    </row>
    <row r="128" spans="1:22" s="22" customFormat="1" ht="16" x14ac:dyDescent="0.35">
      <c r="A128" s="21" t="s">
        <v>1035</v>
      </c>
      <c r="B128" s="21" t="s">
        <v>53</v>
      </c>
      <c r="C128" s="21" t="s">
        <v>341</v>
      </c>
      <c r="D128" s="21" t="s">
        <v>1036</v>
      </c>
      <c r="E128" s="21">
        <v>62241.695760000002</v>
      </c>
      <c r="F128" s="21">
        <v>59743.025289999998</v>
      </c>
      <c r="G128" s="21">
        <v>92079.10454</v>
      </c>
      <c r="H128" s="21">
        <v>79950.217059999995</v>
      </c>
      <c r="I128" s="21">
        <v>77686.293189999997</v>
      </c>
      <c r="J128" s="21">
        <v>66193.034440000003</v>
      </c>
      <c r="K128" s="21">
        <v>19122.741190000001</v>
      </c>
      <c r="L128" s="21">
        <v>27202.372909999998</v>
      </c>
      <c r="M128" s="21">
        <v>15747.394270000001</v>
      </c>
      <c r="N128" s="21">
        <v>12628.502630000001</v>
      </c>
      <c r="O128" s="21">
        <v>38796.885499999997</v>
      </c>
      <c r="P128" s="21">
        <v>15648.33856</v>
      </c>
      <c r="Q128" s="21">
        <v>1.174462067184219</v>
      </c>
      <c r="R128" s="21">
        <v>1.686515732350018E-5</v>
      </c>
      <c r="S128" s="21">
        <v>4.9591593558387438E-5</v>
      </c>
      <c r="T128" s="21">
        <v>3.3906785596696589</v>
      </c>
      <c r="U128" s="21">
        <v>1.7615740216528171</v>
      </c>
      <c r="V128" s="21" t="s">
        <v>91</v>
      </c>
    </row>
    <row r="129" spans="1:22" s="22" customFormat="1" ht="16" x14ac:dyDescent="0.35">
      <c r="A129" s="21" t="s">
        <v>342</v>
      </c>
      <c r="B129" s="21" t="s">
        <v>53</v>
      </c>
      <c r="C129" s="21" t="s">
        <v>341</v>
      </c>
      <c r="D129" s="21" t="s">
        <v>343</v>
      </c>
      <c r="E129" s="21">
        <v>62241.695760000002</v>
      </c>
      <c r="F129" s="21">
        <v>59743.025289999998</v>
      </c>
      <c r="G129" s="21">
        <v>92079.10454</v>
      </c>
      <c r="H129" s="21">
        <v>79950.217059999995</v>
      </c>
      <c r="I129" s="21">
        <v>77686.293189999997</v>
      </c>
      <c r="J129" s="21">
        <v>66193.034440000003</v>
      </c>
      <c r="K129" s="21">
        <v>19122.741190000001</v>
      </c>
      <c r="L129" s="21">
        <v>27202.372909999998</v>
      </c>
      <c r="M129" s="21">
        <v>15747.394270000001</v>
      </c>
      <c r="N129" s="21">
        <v>12628.502630000001</v>
      </c>
      <c r="O129" s="21">
        <v>38796.885499999997</v>
      </c>
      <c r="P129" s="21">
        <v>15648.33856</v>
      </c>
      <c r="Q129" s="21">
        <v>1.174462067184219</v>
      </c>
      <c r="R129" s="21">
        <v>1.686515732350018E-5</v>
      </c>
      <c r="S129" s="21">
        <v>4.9591593558387438E-5</v>
      </c>
      <c r="T129" s="21">
        <v>3.3906785596696589</v>
      </c>
      <c r="U129" s="21">
        <v>1.7615740216528171</v>
      </c>
      <c r="V129" s="21" t="s">
        <v>91</v>
      </c>
    </row>
    <row r="130" spans="1:22" s="22" customFormat="1" ht="16" x14ac:dyDescent="0.35">
      <c r="A130" s="21" t="s">
        <v>1156</v>
      </c>
      <c r="B130" s="21" t="s">
        <v>53</v>
      </c>
      <c r="C130" s="21" t="s">
        <v>341</v>
      </c>
      <c r="D130" s="21" t="s">
        <v>1179</v>
      </c>
      <c r="E130" s="21">
        <v>62241.695760000002</v>
      </c>
      <c r="F130" s="21">
        <v>59743.025289999998</v>
      </c>
      <c r="G130" s="21">
        <v>92079.10454</v>
      </c>
      <c r="H130" s="21">
        <v>79950.217059999995</v>
      </c>
      <c r="I130" s="21">
        <v>77686.293189999997</v>
      </c>
      <c r="J130" s="21">
        <v>66193.034440000003</v>
      </c>
      <c r="K130" s="21">
        <v>19122.741190000001</v>
      </c>
      <c r="L130" s="21">
        <v>27202.372909999998</v>
      </c>
      <c r="M130" s="21">
        <v>15747.394270000001</v>
      </c>
      <c r="N130" s="21">
        <v>12628.502630000001</v>
      </c>
      <c r="O130" s="21">
        <v>38796.885499999997</v>
      </c>
      <c r="P130" s="21">
        <v>15648.33856</v>
      </c>
      <c r="Q130" s="21">
        <v>1.174462067184219</v>
      </c>
      <c r="R130" s="21">
        <v>1.686515732350018E-5</v>
      </c>
      <c r="S130" s="21">
        <v>4.9591593558387438E-5</v>
      </c>
      <c r="T130" s="21">
        <v>3.3906785596696589</v>
      </c>
      <c r="U130" s="21">
        <v>1.7615740216528171</v>
      </c>
      <c r="V130" s="21" t="s">
        <v>91</v>
      </c>
    </row>
    <row r="131" spans="1:22" s="22" customFormat="1" ht="16" x14ac:dyDescent="0.35">
      <c r="A131" s="21" t="s">
        <v>344</v>
      </c>
      <c r="B131" s="21" t="s">
        <v>79</v>
      </c>
      <c r="C131" s="21" t="s">
        <v>214</v>
      </c>
      <c r="D131" s="21" t="s">
        <v>345</v>
      </c>
      <c r="E131" s="21">
        <v>14022.062449999999</v>
      </c>
      <c r="F131" s="21">
        <v>15074.389139999999</v>
      </c>
      <c r="G131" s="21">
        <v>14122.146220000001</v>
      </c>
      <c r="H131" s="21">
        <v>15022.199409999999</v>
      </c>
      <c r="I131" s="21">
        <v>17740.97509</v>
      </c>
      <c r="J131" s="21">
        <v>11291.469220000001</v>
      </c>
      <c r="K131" s="21">
        <v>5193.741145</v>
      </c>
      <c r="L131" s="21">
        <v>3632.4745710000002</v>
      </c>
      <c r="M131" s="21">
        <v>4155.3498200000004</v>
      </c>
      <c r="N131" s="21">
        <v>3323.9171879999999</v>
      </c>
      <c r="O131" s="21">
        <v>4638.7945989999998</v>
      </c>
      <c r="P131" s="21">
        <v>4793.7295340000001</v>
      </c>
      <c r="Q131" s="21">
        <v>1.2538335172994319</v>
      </c>
      <c r="R131" s="21">
        <v>2.269010535233185E-5</v>
      </c>
      <c r="S131" s="21">
        <v>6.4173160557549241E-5</v>
      </c>
      <c r="T131" s="21">
        <v>3.390831388572118</v>
      </c>
      <c r="U131" s="21">
        <v>1.7616390471416541</v>
      </c>
      <c r="V131" s="21" t="s">
        <v>91</v>
      </c>
    </row>
    <row r="132" spans="1:22" s="22" customFormat="1" ht="16" x14ac:dyDescent="0.35">
      <c r="A132" s="21" t="s">
        <v>346</v>
      </c>
      <c r="B132" s="21" t="s">
        <v>66</v>
      </c>
      <c r="C132" s="21" t="s">
        <v>183</v>
      </c>
      <c r="D132" s="21" t="s">
        <v>347</v>
      </c>
      <c r="E132" s="21">
        <v>116356.3665</v>
      </c>
      <c r="F132" s="21">
        <v>109090.7043</v>
      </c>
      <c r="G132" s="21">
        <v>172056.53510000001</v>
      </c>
      <c r="H132" s="21">
        <v>151166.87419999999</v>
      </c>
      <c r="I132" s="21">
        <v>148716.12150000001</v>
      </c>
      <c r="J132" s="21">
        <v>121638.2806</v>
      </c>
      <c r="K132" s="21">
        <v>36164.958680000003</v>
      </c>
      <c r="L132" s="21">
        <v>48330.827810000003</v>
      </c>
      <c r="M132" s="21">
        <v>27772.24638</v>
      </c>
      <c r="N132" s="21">
        <v>28076.007239999999</v>
      </c>
      <c r="O132" s="21">
        <v>72232.25722</v>
      </c>
      <c r="P132" s="21">
        <v>28944.650799999999</v>
      </c>
      <c r="Q132" s="21">
        <v>1.185062295148692</v>
      </c>
      <c r="R132" s="21">
        <v>2.5630058952216661E-5</v>
      </c>
      <c r="S132" s="21">
        <v>7.06017609055485E-5</v>
      </c>
      <c r="T132" s="21">
        <v>3.3911132286511041</v>
      </c>
      <c r="U132" s="21">
        <v>1.761758956491394</v>
      </c>
      <c r="V132" s="21" t="s">
        <v>91</v>
      </c>
    </row>
    <row r="133" spans="1:22" s="22" customFormat="1" ht="16" x14ac:dyDescent="0.35">
      <c r="A133" s="21" t="s">
        <v>348</v>
      </c>
      <c r="B133" s="21" t="s">
        <v>79</v>
      </c>
      <c r="C133" s="21" t="s">
        <v>249</v>
      </c>
      <c r="D133" s="21" t="s">
        <v>349</v>
      </c>
      <c r="E133" s="21">
        <v>24684.189549999999</v>
      </c>
      <c r="F133" s="21">
        <v>23374.13982</v>
      </c>
      <c r="G133" s="21">
        <v>34103.636579999999</v>
      </c>
      <c r="H133" s="21">
        <v>30559.596300000001</v>
      </c>
      <c r="I133" s="21">
        <v>29999.726900000001</v>
      </c>
      <c r="J133" s="21">
        <v>23796.941200000001</v>
      </c>
      <c r="K133" s="21">
        <v>6415.9453970000004</v>
      </c>
      <c r="L133" s="21">
        <v>10140.69584</v>
      </c>
      <c r="M133" s="21">
        <v>5268.6012179999998</v>
      </c>
      <c r="N133" s="21">
        <v>5413.1032210000003</v>
      </c>
      <c r="O133" s="21">
        <v>15662.25671</v>
      </c>
      <c r="P133" s="21">
        <v>6075.0253149999999</v>
      </c>
      <c r="Q133" s="21">
        <v>1.171346598402031</v>
      </c>
      <c r="R133" s="21">
        <v>1.253859515283893E-5</v>
      </c>
      <c r="S133" s="21">
        <v>4.0396082644581063E-5</v>
      </c>
      <c r="T133" s="21">
        <v>3.4000223818795479</v>
      </c>
      <c r="U133" s="21">
        <v>1.7655442434571971</v>
      </c>
      <c r="V133" s="21" t="s">
        <v>91</v>
      </c>
    </row>
    <row r="134" spans="1:22" s="22" customFormat="1" ht="16" x14ac:dyDescent="0.35">
      <c r="A134" s="21" t="s">
        <v>350</v>
      </c>
      <c r="B134" s="21" t="s">
        <v>32</v>
      </c>
      <c r="C134" s="21" t="s">
        <v>351</v>
      </c>
      <c r="D134" s="21" t="s">
        <v>352</v>
      </c>
      <c r="E134" s="21">
        <v>139414.46890000001</v>
      </c>
      <c r="F134" s="21">
        <v>132318.23759999999</v>
      </c>
      <c r="G134" s="21">
        <v>207184.6256</v>
      </c>
      <c r="H134" s="21">
        <v>180049.50450000001</v>
      </c>
      <c r="I134" s="21">
        <v>180337.61749999999</v>
      </c>
      <c r="J134" s="21">
        <v>146305.95790000001</v>
      </c>
      <c r="K134" s="21">
        <v>43253.884279999998</v>
      </c>
      <c r="L134" s="21">
        <v>58707.332390000003</v>
      </c>
      <c r="M134" s="21">
        <v>34023.1077</v>
      </c>
      <c r="N134" s="21">
        <v>33282.845480000004</v>
      </c>
      <c r="O134" s="21">
        <v>85514.584059999994</v>
      </c>
      <c r="P134" s="21">
        <v>34111.295169999998</v>
      </c>
      <c r="Q134" s="21">
        <v>1.1866224561553851</v>
      </c>
      <c r="R134" s="21">
        <v>2.4244050401872919E-5</v>
      </c>
      <c r="S134" s="21">
        <v>6.708981465953198E-5</v>
      </c>
      <c r="T134" s="21">
        <v>3.4116792187930618</v>
      </c>
      <c r="U134" s="21">
        <v>1.770482004448543</v>
      </c>
      <c r="V134" s="21" t="s">
        <v>91</v>
      </c>
    </row>
    <row r="135" spans="1:22" s="22" customFormat="1" ht="16" x14ac:dyDescent="0.35">
      <c r="A135" s="21" t="s">
        <v>353</v>
      </c>
      <c r="B135" s="21" t="s">
        <v>32</v>
      </c>
      <c r="C135" s="21" t="s">
        <v>211</v>
      </c>
      <c r="D135" s="21" t="s">
        <v>354</v>
      </c>
      <c r="E135" s="21">
        <v>198239.29639999999</v>
      </c>
      <c r="F135" s="21">
        <v>187816.06709999999</v>
      </c>
      <c r="G135" s="21">
        <v>289916.10560000001</v>
      </c>
      <c r="H135" s="21">
        <v>251727.28570000001</v>
      </c>
      <c r="I135" s="21">
        <v>248104.32019999999</v>
      </c>
      <c r="J135" s="21">
        <v>205087.11919999999</v>
      </c>
      <c r="K135" s="21">
        <v>61030.582670000003</v>
      </c>
      <c r="L135" s="21">
        <v>82535.694359999994</v>
      </c>
      <c r="M135" s="21">
        <v>48197.503879999997</v>
      </c>
      <c r="N135" s="21">
        <v>43852.000829999997</v>
      </c>
      <c r="O135" s="21">
        <v>121651.68949999999</v>
      </c>
      <c r="P135" s="21">
        <v>47396.977120000003</v>
      </c>
      <c r="Q135" s="21">
        <v>1.182666195001528</v>
      </c>
      <c r="R135" s="21">
        <v>1.7265221069414631E-5</v>
      </c>
      <c r="S135" s="21">
        <v>5.0567307559036519E-5</v>
      </c>
      <c r="T135" s="21">
        <v>3.4124326952772588</v>
      </c>
      <c r="U135" s="21">
        <v>1.770800591483833</v>
      </c>
      <c r="V135" s="21" t="s">
        <v>91</v>
      </c>
    </row>
    <row r="136" spans="1:22" s="22" customFormat="1" ht="16" x14ac:dyDescent="0.35">
      <c r="A136" s="21" t="s">
        <v>355</v>
      </c>
      <c r="B136" s="21" t="s">
        <v>66</v>
      </c>
      <c r="C136" s="21" t="s">
        <v>356</v>
      </c>
      <c r="D136" s="21" t="s">
        <v>357</v>
      </c>
      <c r="E136" s="21">
        <v>654154.59100000001</v>
      </c>
      <c r="F136" s="21">
        <v>526620.49609999999</v>
      </c>
      <c r="G136" s="21">
        <v>753843.90780000004</v>
      </c>
      <c r="H136" s="21">
        <v>717240.95530000003</v>
      </c>
      <c r="I136" s="21">
        <v>757088.36659999995</v>
      </c>
      <c r="J136" s="21">
        <v>620846.7156</v>
      </c>
      <c r="K136" s="21">
        <v>158138.52840000001</v>
      </c>
      <c r="L136" s="21">
        <v>218716.4497</v>
      </c>
      <c r="M136" s="21">
        <v>158198.56159999999</v>
      </c>
      <c r="N136" s="21">
        <v>140845.663</v>
      </c>
      <c r="O136" s="21">
        <v>375602.55300000001</v>
      </c>
      <c r="P136" s="21">
        <v>125916.7553</v>
      </c>
      <c r="Q136" s="21">
        <v>1.185812264005955</v>
      </c>
      <c r="R136" s="21">
        <v>4.1765068220390204E-6</v>
      </c>
      <c r="S136" s="21">
        <v>1.6374558492756151E-5</v>
      </c>
      <c r="T136" s="21">
        <v>3.422568096859147</v>
      </c>
      <c r="U136" s="21">
        <v>1.775079246238074</v>
      </c>
      <c r="V136" s="21" t="s">
        <v>91</v>
      </c>
    </row>
    <row r="137" spans="1:22" s="22" customFormat="1" ht="16" x14ac:dyDescent="0.35">
      <c r="A137" s="21" t="s">
        <v>358</v>
      </c>
      <c r="B137" s="21" t="s">
        <v>125</v>
      </c>
      <c r="C137" s="21" t="s">
        <v>50</v>
      </c>
      <c r="D137" s="21" t="s">
        <v>359</v>
      </c>
      <c r="E137" s="21">
        <v>97929.723939999996</v>
      </c>
      <c r="F137" s="21">
        <v>92757.714940000005</v>
      </c>
      <c r="G137" s="21">
        <v>117784.7173</v>
      </c>
      <c r="H137" s="21">
        <v>112027.02830000001</v>
      </c>
      <c r="I137" s="21">
        <v>116653.43489999999</v>
      </c>
      <c r="J137" s="21">
        <v>96379.441290000002</v>
      </c>
      <c r="K137" s="21">
        <v>26668.302830000001</v>
      </c>
      <c r="L137" s="21">
        <v>33916.563470000001</v>
      </c>
      <c r="M137" s="21">
        <v>19706.37473</v>
      </c>
      <c r="N137" s="21">
        <v>20899.070169999999</v>
      </c>
      <c r="O137" s="21">
        <v>63167.431790000002</v>
      </c>
      <c r="P137" s="21">
        <v>20498.53095</v>
      </c>
      <c r="Q137" s="21">
        <v>1.1741580955987709</v>
      </c>
      <c r="R137" s="21">
        <v>9.727647498297616E-6</v>
      </c>
      <c r="S137" s="21">
        <v>3.2688639008901711E-5</v>
      </c>
      <c r="T137" s="21">
        <v>3.427160177834319</v>
      </c>
      <c r="U137" s="21">
        <v>1.7770136217861461</v>
      </c>
      <c r="V137" s="21" t="s">
        <v>91</v>
      </c>
    </row>
    <row r="138" spans="1:22" s="22" customFormat="1" ht="16" x14ac:dyDescent="0.35">
      <c r="A138" s="21" t="s">
        <v>1283</v>
      </c>
      <c r="B138" s="21" t="s">
        <v>32</v>
      </c>
      <c r="C138" s="21" t="s">
        <v>33</v>
      </c>
      <c r="D138" s="21" t="s">
        <v>361</v>
      </c>
      <c r="E138" s="21">
        <v>644230.45059999998</v>
      </c>
      <c r="F138" s="21">
        <v>632290.16209999996</v>
      </c>
      <c r="G138" s="21">
        <v>712400.45189999999</v>
      </c>
      <c r="H138" s="21">
        <v>637732.54909999995</v>
      </c>
      <c r="I138" s="21">
        <v>748062.33369999996</v>
      </c>
      <c r="J138" s="21">
        <v>607323.66269999999</v>
      </c>
      <c r="K138" s="21">
        <v>185226.601</v>
      </c>
      <c r="L138" s="21">
        <v>217340.5729</v>
      </c>
      <c r="M138" s="21">
        <v>162589.09940000001</v>
      </c>
      <c r="N138" s="21">
        <v>151679.78460000001</v>
      </c>
      <c r="O138" s="21">
        <v>306844.7034</v>
      </c>
      <c r="P138" s="21">
        <v>137282.95199999999</v>
      </c>
      <c r="Q138" s="21">
        <v>1.230670600250287</v>
      </c>
      <c r="R138" s="21">
        <v>8.5100526445636636E-8</v>
      </c>
      <c r="S138" s="21">
        <v>7.248217252438707E-7</v>
      </c>
      <c r="T138" s="21">
        <v>3.4299432139710788</v>
      </c>
      <c r="U138" s="21">
        <v>1.778184691383369</v>
      </c>
      <c r="V138" s="21" t="s">
        <v>91</v>
      </c>
    </row>
    <row r="139" spans="1:22" s="22" customFormat="1" ht="16" x14ac:dyDescent="0.35">
      <c r="A139" s="21" t="s">
        <v>362</v>
      </c>
      <c r="B139" s="21" t="s">
        <v>32</v>
      </c>
      <c r="C139" s="21" t="s">
        <v>168</v>
      </c>
      <c r="D139" s="21" t="s">
        <v>363</v>
      </c>
      <c r="E139" s="21">
        <v>176381.6047</v>
      </c>
      <c r="F139" s="21">
        <v>169491.1398</v>
      </c>
      <c r="G139" s="21">
        <v>262893.4681</v>
      </c>
      <c r="H139" s="21">
        <v>228085.55840000001</v>
      </c>
      <c r="I139" s="21">
        <v>222823.6477</v>
      </c>
      <c r="J139" s="21">
        <v>189081.08050000001</v>
      </c>
      <c r="K139" s="21">
        <v>54977.170550000003</v>
      </c>
      <c r="L139" s="21">
        <v>75580.055259999994</v>
      </c>
      <c r="M139" s="21">
        <v>37226.056649999999</v>
      </c>
      <c r="N139" s="21">
        <v>39223.547169999998</v>
      </c>
      <c r="O139" s="21">
        <v>111317.9038</v>
      </c>
      <c r="P139" s="21">
        <v>45606.463660000001</v>
      </c>
      <c r="Q139" s="21">
        <v>1.173763328086342</v>
      </c>
      <c r="R139" s="21">
        <v>1.8425638516496889E-5</v>
      </c>
      <c r="S139" s="21">
        <v>5.3504937624416051E-5</v>
      </c>
      <c r="T139" s="21">
        <v>3.43129830359441</v>
      </c>
      <c r="U139" s="21">
        <v>1.778754553586865</v>
      </c>
      <c r="V139" s="21" t="s">
        <v>91</v>
      </c>
    </row>
    <row r="140" spans="1:22" s="22" customFormat="1" ht="16" x14ac:dyDescent="0.35">
      <c r="A140" s="21" t="s">
        <v>1251</v>
      </c>
      <c r="B140" s="21" t="s">
        <v>32</v>
      </c>
      <c r="C140" s="21" t="s">
        <v>33</v>
      </c>
      <c r="D140" s="21" t="s">
        <v>364</v>
      </c>
      <c r="E140" s="21">
        <v>3607254.1179999998</v>
      </c>
      <c r="F140" s="21">
        <v>3526745.8650000002</v>
      </c>
      <c r="G140" s="21">
        <v>6103888.0250000004</v>
      </c>
      <c r="H140" s="21">
        <v>4040584.429</v>
      </c>
      <c r="I140" s="21">
        <v>6787607.3140000002</v>
      </c>
      <c r="J140" s="21">
        <v>3436578.56</v>
      </c>
      <c r="K140" s="21">
        <v>1184348.379</v>
      </c>
      <c r="L140" s="21">
        <v>1480643.2490000001</v>
      </c>
      <c r="M140" s="21">
        <v>1411140.53</v>
      </c>
      <c r="N140" s="21">
        <v>959828.90549999999</v>
      </c>
      <c r="O140" s="21">
        <v>2079904.112</v>
      </c>
      <c r="P140" s="21">
        <v>880358.51170000003</v>
      </c>
      <c r="Q140" s="21">
        <v>1.17350411571347</v>
      </c>
      <c r="R140" s="21">
        <v>2.1865693502882751E-3</v>
      </c>
      <c r="S140" s="21">
        <v>3.8854865433180139E-3</v>
      </c>
      <c r="T140" s="21">
        <v>3.43945584651728</v>
      </c>
      <c r="U140" s="21">
        <v>1.7821803353841781</v>
      </c>
      <c r="V140" s="21" t="s">
        <v>91</v>
      </c>
    </row>
    <row r="141" spans="1:22" s="22" customFormat="1" ht="16" x14ac:dyDescent="0.35">
      <c r="A141" s="21" t="s">
        <v>1201</v>
      </c>
      <c r="B141" s="21" t="s">
        <v>32</v>
      </c>
      <c r="C141" s="21" t="s">
        <v>33</v>
      </c>
      <c r="D141" s="21" t="s">
        <v>1228</v>
      </c>
      <c r="E141" s="21">
        <v>3607254.1179999998</v>
      </c>
      <c r="F141" s="21">
        <v>3526745.8650000002</v>
      </c>
      <c r="G141" s="21">
        <v>6103888.0250000004</v>
      </c>
      <c r="H141" s="21">
        <v>4040584.429</v>
      </c>
      <c r="I141" s="21">
        <v>6787607.3140000002</v>
      </c>
      <c r="J141" s="21">
        <v>3436578.56</v>
      </c>
      <c r="K141" s="21">
        <v>1184348.379</v>
      </c>
      <c r="L141" s="21">
        <v>1480643.2490000001</v>
      </c>
      <c r="M141" s="21">
        <v>1411140.53</v>
      </c>
      <c r="N141" s="21">
        <v>959828.90549999999</v>
      </c>
      <c r="O141" s="21">
        <v>2079904.112</v>
      </c>
      <c r="P141" s="21">
        <v>880358.51170000003</v>
      </c>
      <c r="Q141" s="21">
        <v>1.17350411571347</v>
      </c>
      <c r="R141" s="21">
        <v>2.1865693502882751E-3</v>
      </c>
      <c r="S141" s="21">
        <v>3.8854865433180139E-3</v>
      </c>
      <c r="T141" s="21">
        <v>3.43945584651728</v>
      </c>
      <c r="U141" s="21">
        <v>1.7821803353841781</v>
      </c>
      <c r="V141" s="21" t="s">
        <v>91</v>
      </c>
    </row>
    <row r="142" spans="1:22" s="22" customFormat="1" ht="16" x14ac:dyDescent="0.35">
      <c r="A142" s="21" t="s">
        <v>365</v>
      </c>
      <c r="B142" s="21" t="s">
        <v>125</v>
      </c>
      <c r="C142" s="21" t="s">
        <v>366</v>
      </c>
      <c r="D142" s="21" t="s">
        <v>367</v>
      </c>
      <c r="E142" s="21">
        <v>17727.325809999998</v>
      </c>
      <c r="F142" s="21">
        <v>17233.18607</v>
      </c>
      <c r="G142" s="21">
        <v>28622.309689999998</v>
      </c>
      <c r="H142" s="21">
        <v>25893.096529999999</v>
      </c>
      <c r="I142" s="21">
        <v>13358.91397</v>
      </c>
      <c r="J142" s="21">
        <v>22577.628700000001</v>
      </c>
      <c r="K142" s="21">
        <v>3751.347651</v>
      </c>
      <c r="L142" s="21">
        <v>8239.4159689999997</v>
      </c>
      <c r="M142" s="21">
        <v>5175.1637970000002</v>
      </c>
      <c r="N142" s="21">
        <v>4870.3352320000004</v>
      </c>
      <c r="O142" s="21">
        <v>10235.780930000001</v>
      </c>
      <c r="P142" s="21">
        <v>4052.2310940000002</v>
      </c>
      <c r="Q142" s="21">
        <v>1.15283160456084</v>
      </c>
      <c r="R142" s="21">
        <v>7.3844151462078495E-4</v>
      </c>
      <c r="S142" s="21">
        <v>1.422807450348333E-3</v>
      </c>
      <c r="T142" s="21">
        <v>3.4525799041823579</v>
      </c>
      <c r="U142" s="21">
        <v>1.787674803631385</v>
      </c>
      <c r="V142" s="21" t="s">
        <v>91</v>
      </c>
    </row>
    <row r="143" spans="1:22" s="22" customFormat="1" ht="16" x14ac:dyDescent="0.35">
      <c r="A143" s="21" t="s">
        <v>368</v>
      </c>
      <c r="B143" s="21" t="s">
        <v>32</v>
      </c>
      <c r="C143" s="21" t="s">
        <v>33</v>
      </c>
      <c r="D143" s="21" t="s">
        <v>369</v>
      </c>
      <c r="E143" s="21">
        <v>230116.28659999999</v>
      </c>
      <c r="F143" s="21">
        <v>221801.12940000001</v>
      </c>
      <c r="G143" s="21">
        <v>247916.07430000001</v>
      </c>
      <c r="H143" s="21">
        <v>223019.9982</v>
      </c>
      <c r="I143" s="21">
        <v>256235.64550000001</v>
      </c>
      <c r="J143" s="21">
        <v>210353.473</v>
      </c>
      <c r="K143" s="21">
        <v>64942.924180000002</v>
      </c>
      <c r="L143" s="21">
        <v>75609.306039999996</v>
      </c>
      <c r="M143" s="21">
        <v>57009.482810000001</v>
      </c>
      <c r="N143" s="21">
        <v>51235.742100000003</v>
      </c>
      <c r="O143" s="21">
        <v>106244.77280000001</v>
      </c>
      <c r="P143" s="21">
        <v>46283.574079999999</v>
      </c>
      <c r="Q143" s="21">
        <v>1.229526121444714</v>
      </c>
      <c r="R143" s="21">
        <v>8.800504976999303E-8</v>
      </c>
      <c r="S143" s="21">
        <v>7.3271620089398683E-7</v>
      </c>
      <c r="T143" s="21">
        <v>3.462131266021562</v>
      </c>
      <c r="U143" s="21">
        <v>1.791660425238407</v>
      </c>
      <c r="V143" s="21" t="s">
        <v>91</v>
      </c>
    </row>
    <row r="144" spans="1:22" s="22" customFormat="1" ht="16" x14ac:dyDescent="0.35">
      <c r="A144" s="21" t="s">
        <v>1290</v>
      </c>
      <c r="B144" s="21" t="s">
        <v>32</v>
      </c>
      <c r="C144" s="21" t="s">
        <v>33</v>
      </c>
      <c r="D144" s="21" t="s">
        <v>1178</v>
      </c>
      <c r="E144" s="21">
        <v>230116.28659999999</v>
      </c>
      <c r="F144" s="21">
        <v>221801.12940000001</v>
      </c>
      <c r="G144" s="21">
        <v>247916.07430000001</v>
      </c>
      <c r="H144" s="21">
        <v>223019.9982</v>
      </c>
      <c r="I144" s="21">
        <v>256235.64550000001</v>
      </c>
      <c r="J144" s="21">
        <v>210353.473</v>
      </c>
      <c r="K144" s="21">
        <v>64942.924180000002</v>
      </c>
      <c r="L144" s="21">
        <v>75609.306039999996</v>
      </c>
      <c r="M144" s="21">
        <v>57009.482810000001</v>
      </c>
      <c r="N144" s="21">
        <v>51235.742100000003</v>
      </c>
      <c r="O144" s="21">
        <v>106244.77280000001</v>
      </c>
      <c r="P144" s="21">
        <v>46283.574079999999</v>
      </c>
      <c r="Q144" s="21">
        <v>1.229526121444714</v>
      </c>
      <c r="R144" s="21">
        <v>8.800504976999303E-8</v>
      </c>
      <c r="S144" s="21">
        <v>7.3271620089398683E-7</v>
      </c>
      <c r="T144" s="21">
        <v>3.462131266021562</v>
      </c>
      <c r="U144" s="21">
        <v>1.791660425238407</v>
      </c>
      <c r="V144" s="21" t="s">
        <v>91</v>
      </c>
    </row>
    <row r="145" spans="1:22" s="22" customFormat="1" ht="16" x14ac:dyDescent="0.35">
      <c r="A145" s="21" t="s">
        <v>370</v>
      </c>
      <c r="B145" s="21" t="s">
        <v>32</v>
      </c>
      <c r="C145" s="21" t="s">
        <v>168</v>
      </c>
      <c r="D145" s="21" t="s">
        <v>371</v>
      </c>
      <c r="E145" s="21">
        <v>1934670.7819999999</v>
      </c>
      <c r="F145" s="21">
        <v>1750636.42</v>
      </c>
      <c r="G145" s="21">
        <v>2657182.5980000002</v>
      </c>
      <c r="H145" s="21">
        <v>2235837.0759999999</v>
      </c>
      <c r="I145" s="21">
        <v>2349050.7549999999</v>
      </c>
      <c r="J145" s="21">
        <v>1838128.3389999999</v>
      </c>
      <c r="K145" s="21">
        <v>512697.10769999999</v>
      </c>
      <c r="L145" s="21">
        <v>737763.57680000004</v>
      </c>
      <c r="M145" s="21">
        <v>463735.45280000003</v>
      </c>
      <c r="N145" s="21">
        <v>446268.05209999997</v>
      </c>
      <c r="O145" s="21">
        <v>1100262.149</v>
      </c>
      <c r="P145" s="21">
        <v>422674.48210000002</v>
      </c>
      <c r="Q145" s="21">
        <v>1.1940888775412719</v>
      </c>
      <c r="R145" s="21">
        <v>1.089962391647625E-5</v>
      </c>
      <c r="S145" s="21">
        <v>3.6056345187986181E-5</v>
      </c>
      <c r="T145" s="21">
        <v>3.465684727807373</v>
      </c>
      <c r="U145" s="21">
        <v>1.793140418976847</v>
      </c>
      <c r="V145" s="21" t="s">
        <v>91</v>
      </c>
    </row>
    <row r="146" spans="1:22" s="22" customFormat="1" ht="16" x14ac:dyDescent="0.35">
      <c r="A146" s="21" t="s">
        <v>1272</v>
      </c>
      <c r="B146" s="21" t="s">
        <v>125</v>
      </c>
      <c r="C146" s="21" t="s">
        <v>329</v>
      </c>
      <c r="D146" s="21" t="s">
        <v>373</v>
      </c>
      <c r="E146" s="21">
        <v>19054.426200000002</v>
      </c>
      <c r="F146" s="21">
        <v>18206.118340000001</v>
      </c>
      <c r="G146" s="21">
        <v>24041.270380000002</v>
      </c>
      <c r="H146" s="21">
        <v>22713.278579999998</v>
      </c>
      <c r="I146" s="21">
        <v>24416.310700000002</v>
      </c>
      <c r="J146" s="21">
        <v>18759.460230000001</v>
      </c>
      <c r="K146" s="21">
        <v>4867.4360340000003</v>
      </c>
      <c r="L146" s="21">
        <v>7211.0344329999998</v>
      </c>
      <c r="M146" s="21">
        <v>4833.1529890000002</v>
      </c>
      <c r="N146" s="21">
        <v>4654.5960930000001</v>
      </c>
      <c r="O146" s="21">
        <v>10834.96427</v>
      </c>
      <c r="P146" s="21">
        <v>4287.5395200000003</v>
      </c>
      <c r="Q146" s="21">
        <v>1.202842945177423</v>
      </c>
      <c r="R146" s="21">
        <v>2.2842876405193599E-6</v>
      </c>
      <c r="S146" s="21">
        <v>9.8410298931677102E-6</v>
      </c>
      <c r="T146" s="21">
        <v>3.4667563451246211</v>
      </c>
      <c r="U146" s="21">
        <v>1.793586442819062</v>
      </c>
      <c r="V146" s="21" t="s">
        <v>91</v>
      </c>
    </row>
    <row r="147" spans="1:22" s="22" customFormat="1" ht="16" x14ac:dyDescent="0.35">
      <c r="A147" s="21" t="s">
        <v>374</v>
      </c>
      <c r="B147" s="21" t="s">
        <v>28</v>
      </c>
      <c r="C147" s="21" t="s">
        <v>301</v>
      </c>
      <c r="D147" s="21" t="s">
        <v>375</v>
      </c>
      <c r="E147" s="21">
        <v>2889773.4049999998</v>
      </c>
      <c r="F147" s="21">
        <v>3135803.6880000001</v>
      </c>
      <c r="G147" s="21">
        <v>3103345.8620000002</v>
      </c>
      <c r="H147" s="21">
        <v>2800084.9909999999</v>
      </c>
      <c r="I147" s="21">
        <v>3394642.98</v>
      </c>
      <c r="J147" s="21">
        <v>2792101.6660000002</v>
      </c>
      <c r="K147" s="21">
        <v>959710.45030000003</v>
      </c>
      <c r="L147" s="21">
        <v>668594.14749999996</v>
      </c>
      <c r="M147" s="21">
        <v>505140.99099999998</v>
      </c>
      <c r="N147" s="21">
        <v>779747.46310000005</v>
      </c>
      <c r="O147" s="21">
        <v>1373144.37</v>
      </c>
      <c r="P147" s="21">
        <v>933576.86210000003</v>
      </c>
      <c r="Q147" s="21">
        <v>1.2143422006999549</v>
      </c>
      <c r="R147" s="21">
        <v>1.335444141133943E-7</v>
      </c>
      <c r="S147" s="21">
        <v>1.020169184103352E-6</v>
      </c>
      <c r="T147" s="21">
        <v>3.4705076762521032</v>
      </c>
      <c r="U147" s="21">
        <v>1.7951467199903459</v>
      </c>
      <c r="V147" s="21" t="s">
        <v>91</v>
      </c>
    </row>
    <row r="148" spans="1:22" s="22" customFormat="1" ht="16" x14ac:dyDescent="0.35">
      <c r="A148" s="21" t="s">
        <v>1256</v>
      </c>
      <c r="B148" s="21" t="s">
        <v>32</v>
      </c>
      <c r="C148" s="21" t="s">
        <v>33</v>
      </c>
      <c r="D148" s="21" t="s">
        <v>376</v>
      </c>
      <c r="E148" s="21">
        <v>1205416.665</v>
      </c>
      <c r="F148" s="21">
        <v>1177000.7339999999</v>
      </c>
      <c r="G148" s="21">
        <v>1201691.5209999999</v>
      </c>
      <c r="H148" s="21">
        <v>1111847.733</v>
      </c>
      <c r="I148" s="21">
        <v>1321323.4839999999</v>
      </c>
      <c r="J148" s="21">
        <v>1093401.5859999999</v>
      </c>
      <c r="K148" s="21">
        <v>336682.2009</v>
      </c>
      <c r="L148" s="21">
        <v>377614.02750000003</v>
      </c>
      <c r="M148" s="21">
        <v>272632.59159999999</v>
      </c>
      <c r="N148" s="21">
        <v>272412.45990000002</v>
      </c>
      <c r="O148" s="21">
        <v>546170.97409999999</v>
      </c>
      <c r="P148" s="21">
        <v>241288.93640000001</v>
      </c>
      <c r="Q148" s="21">
        <v>1.2309621307108549</v>
      </c>
      <c r="R148" s="21">
        <v>1.012453326206119E-7</v>
      </c>
      <c r="S148" s="21">
        <v>8.0137325469065471E-7</v>
      </c>
      <c r="T148" s="21">
        <v>3.4740461146646</v>
      </c>
      <c r="U148" s="21">
        <v>1.796616904582667</v>
      </c>
      <c r="V148" s="21" t="s">
        <v>91</v>
      </c>
    </row>
    <row r="149" spans="1:22" s="22" customFormat="1" ht="16" x14ac:dyDescent="0.35">
      <c r="A149" s="21" t="s">
        <v>377</v>
      </c>
      <c r="B149" s="21" t="s">
        <v>49</v>
      </c>
      <c r="C149" s="21" t="s">
        <v>378</v>
      </c>
      <c r="D149" s="21" t="s">
        <v>379</v>
      </c>
      <c r="E149" s="21">
        <v>7660.602656</v>
      </c>
      <c r="F149" s="21">
        <v>7691.0461949999999</v>
      </c>
      <c r="G149" s="21">
        <v>7976.7871050000003</v>
      </c>
      <c r="H149" s="21">
        <v>6788.9100319999998</v>
      </c>
      <c r="I149" s="21">
        <v>8545.2852679999996</v>
      </c>
      <c r="J149" s="21">
        <v>7051.9812019999999</v>
      </c>
      <c r="K149" s="21">
        <v>2155.1638160000002</v>
      </c>
      <c r="L149" s="21">
        <v>2299.7105329999999</v>
      </c>
      <c r="M149" s="21">
        <v>1621.121099</v>
      </c>
      <c r="N149" s="21">
        <v>1932.8962469999999</v>
      </c>
      <c r="O149" s="21">
        <v>3526.383562</v>
      </c>
      <c r="P149" s="21">
        <v>1610.61041</v>
      </c>
      <c r="Q149" s="21">
        <v>1.2321036717069169</v>
      </c>
      <c r="R149" s="21">
        <v>7.9542839309848276E-8</v>
      </c>
      <c r="S149" s="21">
        <v>6.8536330149532062E-7</v>
      </c>
      <c r="T149" s="21">
        <v>3.4774844096474218</v>
      </c>
      <c r="U149" s="21">
        <v>1.7980440468524119</v>
      </c>
      <c r="V149" s="21" t="s">
        <v>91</v>
      </c>
    </row>
    <row r="150" spans="1:22" s="22" customFormat="1" ht="16" x14ac:dyDescent="0.35">
      <c r="A150" s="21" t="s">
        <v>380</v>
      </c>
      <c r="B150" s="21" t="s">
        <v>28</v>
      </c>
      <c r="C150" s="21" t="s">
        <v>268</v>
      </c>
      <c r="D150" s="21" t="s">
        <v>381</v>
      </c>
      <c r="E150" s="21">
        <v>177747.4601</v>
      </c>
      <c r="F150" s="21">
        <v>189070.38810000001</v>
      </c>
      <c r="G150" s="21">
        <v>184054.17679999999</v>
      </c>
      <c r="H150" s="21">
        <v>173061.15969999999</v>
      </c>
      <c r="I150" s="21">
        <v>200634.51809999999</v>
      </c>
      <c r="J150" s="21">
        <v>169978.45379999999</v>
      </c>
      <c r="K150" s="21">
        <v>55017.955459999997</v>
      </c>
      <c r="L150" s="21">
        <v>41562.626029999999</v>
      </c>
      <c r="M150" s="21">
        <v>30648.96241</v>
      </c>
      <c r="N150" s="21">
        <v>46208.938540000003</v>
      </c>
      <c r="O150" s="21">
        <v>83421.614759999997</v>
      </c>
      <c r="P150" s="21">
        <v>57265.265919999998</v>
      </c>
      <c r="Q150" s="21">
        <v>1.2169960501632371</v>
      </c>
      <c r="R150" s="21">
        <v>2.303455067668765E-7</v>
      </c>
      <c r="S150" s="21">
        <v>1.523982326020139E-6</v>
      </c>
      <c r="T150" s="21">
        <v>3.4844246441248652</v>
      </c>
      <c r="U150" s="21">
        <v>1.800920454775204</v>
      </c>
      <c r="V150" s="21" t="s">
        <v>91</v>
      </c>
    </row>
    <row r="151" spans="1:22" s="22" customFormat="1" ht="16" x14ac:dyDescent="0.35">
      <c r="A151" s="21" t="s">
        <v>1204</v>
      </c>
      <c r="B151" s="21" t="s">
        <v>28</v>
      </c>
      <c r="C151" s="21" t="s">
        <v>268</v>
      </c>
      <c r="D151" s="21" t="s">
        <v>1231</v>
      </c>
      <c r="E151" s="21">
        <v>177747.4601</v>
      </c>
      <c r="F151" s="21">
        <v>189070.38810000001</v>
      </c>
      <c r="G151" s="21">
        <v>184054.17679999999</v>
      </c>
      <c r="H151" s="21">
        <v>173061.15969999999</v>
      </c>
      <c r="I151" s="21">
        <v>200634.51809999999</v>
      </c>
      <c r="J151" s="21">
        <v>169978.45379999999</v>
      </c>
      <c r="K151" s="21">
        <v>55017.955459999997</v>
      </c>
      <c r="L151" s="21">
        <v>41562.626029999999</v>
      </c>
      <c r="M151" s="21">
        <v>30648.96241</v>
      </c>
      <c r="N151" s="21">
        <v>46208.938540000003</v>
      </c>
      <c r="O151" s="21">
        <v>83421.614759999997</v>
      </c>
      <c r="P151" s="21">
        <v>57265.265919999998</v>
      </c>
      <c r="Q151" s="21">
        <v>1.2169960501632371</v>
      </c>
      <c r="R151" s="21">
        <v>2.303455067668765E-7</v>
      </c>
      <c r="S151" s="21">
        <v>1.523982326020139E-6</v>
      </c>
      <c r="T151" s="21">
        <v>3.4844246441248652</v>
      </c>
      <c r="U151" s="21">
        <v>1.800920454775204</v>
      </c>
      <c r="V151" s="21" t="s">
        <v>91</v>
      </c>
    </row>
    <row r="152" spans="1:22" s="22" customFormat="1" ht="16" x14ac:dyDescent="0.35">
      <c r="A152" s="21" t="s">
        <v>382</v>
      </c>
      <c r="B152" s="21" t="s">
        <v>28</v>
      </c>
      <c r="C152" s="21" t="s">
        <v>383</v>
      </c>
      <c r="D152" s="21" t="s">
        <v>384</v>
      </c>
      <c r="E152" s="21">
        <v>484378.80320000002</v>
      </c>
      <c r="F152" s="21">
        <v>368503.57549999998</v>
      </c>
      <c r="G152" s="21">
        <v>722668.53659999999</v>
      </c>
      <c r="H152" s="21">
        <v>621095.56079999998</v>
      </c>
      <c r="I152" s="21">
        <v>617488.60580000002</v>
      </c>
      <c r="J152" s="21">
        <v>498070.35129999998</v>
      </c>
      <c r="K152" s="21">
        <v>143715.37909999999</v>
      </c>
      <c r="L152" s="21">
        <v>198755.90100000001</v>
      </c>
      <c r="M152" s="21">
        <v>118042.4091</v>
      </c>
      <c r="N152" s="21">
        <v>130481.78260000001</v>
      </c>
      <c r="O152" s="21">
        <v>225102.8339</v>
      </c>
      <c r="P152" s="21">
        <v>134174.764</v>
      </c>
      <c r="Q152" s="21">
        <v>1.212766565217823</v>
      </c>
      <c r="R152" s="21">
        <v>3.1317507485846248E-4</v>
      </c>
      <c r="S152" s="21">
        <v>6.6493619045879856E-4</v>
      </c>
      <c r="T152" s="21">
        <v>3.485530147924385</v>
      </c>
      <c r="U152" s="21">
        <v>1.801378106197691</v>
      </c>
      <c r="V152" s="21" t="s">
        <v>91</v>
      </c>
    </row>
    <row r="153" spans="1:22" s="22" customFormat="1" ht="16" x14ac:dyDescent="0.35">
      <c r="A153" s="21" t="s">
        <v>385</v>
      </c>
      <c r="B153" s="21" t="s">
        <v>28</v>
      </c>
      <c r="C153" s="21" t="s">
        <v>386</v>
      </c>
      <c r="D153" s="21" t="s">
        <v>387</v>
      </c>
      <c r="E153" s="21">
        <v>51291.591869999997</v>
      </c>
      <c r="F153" s="21">
        <v>51211.198100000001</v>
      </c>
      <c r="G153" s="21">
        <v>51959.677340000002</v>
      </c>
      <c r="H153" s="21">
        <v>45960.832829999999</v>
      </c>
      <c r="I153" s="21">
        <v>58147.369919999997</v>
      </c>
      <c r="J153" s="21">
        <v>47298.985639999999</v>
      </c>
      <c r="K153" s="21">
        <v>13781.293669999999</v>
      </c>
      <c r="L153" s="21">
        <v>16481.057260000001</v>
      </c>
      <c r="M153" s="21">
        <v>12354.19476</v>
      </c>
      <c r="N153" s="21">
        <v>11395.917509999999</v>
      </c>
      <c r="O153" s="21">
        <v>23512.287090000002</v>
      </c>
      <c r="P153" s="21">
        <v>10025.986080000001</v>
      </c>
      <c r="Q153" s="21">
        <v>1.226932359161178</v>
      </c>
      <c r="R153" s="21">
        <v>9.9819928652554229E-8</v>
      </c>
      <c r="S153" s="21">
        <v>8.0137325469065471E-7</v>
      </c>
      <c r="T153" s="21">
        <v>3.4936274482873322</v>
      </c>
      <c r="U153" s="21">
        <v>1.804725771058048</v>
      </c>
      <c r="V153" s="21" t="s">
        <v>91</v>
      </c>
    </row>
    <row r="154" spans="1:22" s="22" customFormat="1" ht="16" x14ac:dyDescent="0.35">
      <c r="A154" s="21" t="s">
        <v>388</v>
      </c>
      <c r="B154" s="21" t="s">
        <v>57</v>
      </c>
      <c r="C154" s="21" t="s">
        <v>389</v>
      </c>
      <c r="D154" s="21" t="s">
        <v>390</v>
      </c>
      <c r="E154" s="21">
        <v>184602.91209999999</v>
      </c>
      <c r="F154" s="21">
        <v>177734.76370000001</v>
      </c>
      <c r="G154" s="21">
        <v>201968.39439999999</v>
      </c>
      <c r="H154" s="21">
        <v>187503.07519999999</v>
      </c>
      <c r="I154" s="21">
        <v>213483.83050000001</v>
      </c>
      <c r="J154" s="21">
        <v>168640.3291</v>
      </c>
      <c r="K154" s="21">
        <v>49637.432059999999</v>
      </c>
      <c r="L154" s="21">
        <v>62938.190759999998</v>
      </c>
      <c r="M154" s="21">
        <v>45164.621229999997</v>
      </c>
      <c r="N154" s="21">
        <v>41831.499929999998</v>
      </c>
      <c r="O154" s="21">
        <v>83671.771129999994</v>
      </c>
      <c r="P154" s="21">
        <v>39851.691590000002</v>
      </c>
      <c r="Q154" s="21">
        <v>1.2344083375958339</v>
      </c>
      <c r="R154" s="21">
        <v>6.1642055526786695E-8</v>
      </c>
      <c r="S154" s="21">
        <v>5.6391065611541906E-7</v>
      </c>
      <c r="T154" s="21">
        <v>3.5095949475130359</v>
      </c>
      <c r="U154" s="21">
        <v>1.811304534537044</v>
      </c>
      <c r="V154" s="21" t="s">
        <v>91</v>
      </c>
    </row>
    <row r="155" spans="1:22" s="22" customFormat="1" ht="16" x14ac:dyDescent="0.35">
      <c r="A155" s="21" t="s">
        <v>391</v>
      </c>
      <c r="B155" s="21" t="s">
        <v>32</v>
      </c>
      <c r="C155" s="21" t="s">
        <v>217</v>
      </c>
      <c r="D155" s="21" t="s">
        <v>392</v>
      </c>
      <c r="E155" s="21">
        <v>77798.553390000001</v>
      </c>
      <c r="F155" s="21">
        <v>74946.685970000006</v>
      </c>
      <c r="G155" s="21">
        <v>70589.027130000002</v>
      </c>
      <c r="H155" s="21">
        <v>67360.009749999997</v>
      </c>
      <c r="I155" s="21">
        <v>72043.152059999993</v>
      </c>
      <c r="J155" s="21">
        <v>64242.211569999999</v>
      </c>
      <c r="K155" s="21">
        <v>22703.405289999999</v>
      </c>
      <c r="L155" s="21">
        <v>21704.821189999999</v>
      </c>
      <c r="M155" s="21">
        <v>22936.159350000002</v>
      </c>
      <c r="N155" s="21">
        <v>14479.20803</v>
      </c>
      <c r="O155" s="21">
        <v>28252.68115</v>
      </c>
      <c r="P155" s="21">
        <v>10818.8382</v>
      </c>
      <c r="Q155" s="21">
        <v>1.2152765529741849</v>
      </c>
      <c r="R155" s="21">
        <v>4.9374094164725852E-8</v>
      </c>
      <c r="S155" s="21">
        <v>4.631165034944539E-7</v>
      </c>
      <c r="T155" s="21">
        <v>3.531818851340319</v>
      </c>
      <c r="U155" s="21">
        <v>1.8204113483728299</v>
      </c>
      <c r="V155" s="21" t="s">
        <v>91</v>
      </c>
    </row>
    <row r="156" spans="1:22" s="22" customFormat="1" ht="16" x14ac:dyDescent="0.35">
      <c r="A156" s="21" t="s">
        <v>393</v>
      </c>
      <c r="B156" s="21" t="s">
        <v>49</v>
      </c>
      <c r="C156" s="21" t="s">
        <v>174</v>
      </c>
      <c r="D156" s="21" t="s">
        <v>394</v>
      </c>
      <c r="E156" s="21">
        <v>648466.18790000002</v>
      </c>
      <c r="F156" s="21">
        <v>591717.74069999997</v>
      </c>
      <c r="G156" s="21">
        <v>779346.08030000003</v>
      </c>
      <c r="H156" s="21">
        <v>690158.64359999995</v>
      </c>
      <c r="I156" s="21">
        <v>997977.57810000004</v>
      </c>
      <c r="J156" s="21">
        <v>599557.26179999998</v>
      </c>
      <c r="K156" s="21">
        <v>184257.38149999999</v>
      </c>
      <c r="L156" s="21">
        <v>228899.39170000001</v>
      </c>
      <c r="M156" s="21">
        <v>171871.4204</v>
      </c>
      <c r="N156" s="21">
        <v>156415.4852</v>
      </c>
      <c r="O156" s="21">
        <v>336290.46970000002</v>
      </c>
      <c r="P156" s="21">
        <v>141088.2861</v>
      </c>
      <c r="Q156" s="21">
        <v>1.2067336313773409</v>
      </c>
      <c r="R156" s="21">
        <v>1.3544460025746111E-4</v>
      </c>
      <c r="S156" s="21">
        <v>3.0321585737395359E-4</v>
      </c>
      <c r="T156" s="21">
        <v>3.53392206290785</v>
      </c>
      <c r="U156" s="21">
        <v>1.8212702230541571</v>
      </c>
      <c r="V156" s="21" t="s">
        <v>91</v>
      </c>
    </row>
    <row r="157" spans="1:22" s="22" customFormat="1" ht="16" x14ac:dyDescent="0.35">
      <c r="A157" s="21" t="s">
        <v>395</v>
      </c>
      <c r="B157" s="21" t="s">
        <v>32</v>
      </c>
      <c r="C157" s="21" t="s">
        <v>33</v>
      </c>
      <c r="D157" s="21" t="s">
        <v>396</v>
      </c>
      <c r="E157" s="21">
        <v>736163.32490000001</v>
      </c>
      <c r="F157" s="21">
        <v>676878.95660000003</v>
      </c>
      <c r="G157" s="21">
        <v>1069719.773</v>
      </c>
      <c r="H157" s="21">
        <v>800350.47129999998</v>
      </c>
      <c r="I157" s="21">
        <v>1096378.108</v>
      </c>
      <c r="J157" s="21">
        <v>662414.68030000001</v>
      </c>
      <c r="K157" s="21">
        <v>215627.2163</v>
      </c>
      <c r="L157" s="21">
        <v>283322.94099999999</v>
      </c>
      <c r="M157" s="21">
        <v>192482.0282</v>
      </c>
      <c r="N157" s="21">
        <v>182669.22500000001</v>
      </c>
      <c r="O157" s="21">
        <v>374601.27649999998</v>
      </c>
      <c r="P157" s="21">
        <v>174960.8602</v>
      </c>
      <c r="Q157" s="21">
        <v>1.2072799857704799</v>
      </c>
      <c r="R157" s="21">
        <v>2.715768965373475E-4</v>
      </c>
      <c r="S157" s="21">
        <v>5.8161410501206495E-4</v>
      </c>
      <c r="T157" s="21">
        <v>3.541500605263233</v>
      </c>
      <c r="U157" s="21">
        <v>1.82436078885278</v>
      </c>
      <c r="V157" s="21" t="s">
        <v>91</v>
      </c>
    </row>
    <row r="158" spans="1:22" s="22" customFormat="1" ht="16" x14ac:dyDescent="0.35">
      <c r="A158" s="21" t="s">
        <v>397</v>
      </c>
      <c r="B158" s="21" t="s">
        <v>79</v>
      </c>
      <c r="C158" s="21" t="s">
        <v>398</v>
      </c>
      <c r="D158" s="21" t="s">
        <v>399</v>
      </c>
      <c r="E158" s="21">
        <v>79076.819449999995</v>
      </c>
      <c r="F158" s="21">
        <v>79637.333979999996</v>
      </c>
      <c r="G158" s="21">
        <v>79879.978270000007</v>
      </c>
      <c r="H158" s="21">
        <v>71103.357390000005</v>
      </c>
      <c r="I158" s="21">
        <v>92400.910560000004</v>
      </c>
      <c r="J158" s="21">
        <v>73200.792480000004</v>
      </c>
      <c r="K158" s="21">
        <v>22570.771379999998</v>
      </c>
      <c r="L158" s="21">
        <v>25091.393</v>
      </c>
      <c r="M158" s="21">
        <v>18979.926380000001</v>
      </c>
      <c r="N158" s="21">
        <v>16684.49584</v>
      </c>
      <c r="O158" s="21">
        <v>35606.09592</v>
      </c>
      <c r="P158" s="21">
        <v>14944.93492</v>
      </c>
      <c r="Q158" s="21">
        <v>1.2250579276993829</v>
      </c>
      <c r="R158" s="21">
        <v>1.1928930045916021E-7</v>
      </c>
      <c r="S158" s="21">
        <v>9.3045654358144983E-7</v>
      </c>
      <c r="T158" s="21">
        <v>3.550251350589019</v>
      </c>
      <c r="U158" s="21">
        <v>1.8279211681135279</v>
      </c>
      <c r="V158" s="21" t="s">
        <v>91</v>
      </c>
    </row>
    <row r="159" spans="1:22" s="22" customFormat="1" ht="16" x14ac:dyDescent="0.35">
      <c r="A159" s="21" t="s">
        <v>400</v>
      </c>
      <c r="B159" s="21" t="s">
        <v>23</v>
      </c>
      <c r="C159" s="21" t="s">
        <v>268</v>
      </c>
      <c r="D159" s="21" t="s">
        <v>401</v>
      </c>
      <c r="E159" s="21">
        <v>84620.536810000005</v>
      </c>
      <c r="F159" s="21">
        <v>77910.421270000006</v>
      </c>
      <c r="G159" s="21">
        <v>112439.16039999999</v>
      </c>
      <c r="H159" s="21">
        <v>97768.324489999999</v>
      </c>
      <c r="I159" s="21">
        <v>110403.09880000001</v>
      </c>
      <c r="J159" s="21">
        <v>80699.294309999997</v>
      </c>
      <c r="K159" s="21">
        <v>27121.56927</v>
      </c>
      <c r="L159" s="21">
        <v>36316.159849999996</v>
      </c>
      <c r="M159" s="21">
        <v>19293.799900000002</v>
      </c>
      <c r="N159" s="21">
        <v>17736.266370000001</v>
      </c>
      <c r="O159" s="21">
        <v>41505.981399999997</v>
      </c>
      <c r="P159" s="21">
        <v>16174.53845</v>
      </c>
      <c r="Q159" s="21">
        <v>1.1930473359259901</v>
      </c>
      <c r="R159" s="21">
        <v>9.2350255769673143E-6</v>
      </c>
      <c r="S159" s="21">
        <v>3.1681268298762869E-5</v>
      </c>
      <c r="T159" s="21">
        <v>3.5652661567993071</v>
      </c>
      <c r="U159" s="21">
        <v>1.834009781791579</v>
      </c>
      <c r="V159" s="21" t="s">
        <v>91</v>
      </c>
    </row>
    <row r="160" spans="1:22" s="22" customFormat="1" ht="16" x14ac:dyDescent="0.35">
      <c r="A160" s="21" t="s">
        <v>402</v>
      </c>
      <c r="B160" s="21" t="s">
        <v>28</v>
      </c>
      <c r="C160" s="21" t="s">
        <v>403</v>
      </c>
      <c r="D160" s="21" t="s">
        <v>404</v>
      </c>
      <c r="E160" s="21">
        <v>48737.982199999999</v>
      </c>
      <c r="F160" s="21">
        <v>49678.365619999997</v>
      </c>
      <c r="G160" s="21">
        <v>49635.215989999997</v>
      </c>
      <c r="H160" s="21">
        <v>45354.4133</v>
      </c>
      <c r="I160" s="21">
        <v>56333.56063</v>
      </c>
      <c r="J160" s="21">
        <v>45736.254699999998</v>
      </c>
      <c r="K160" s="21">
        <v>12393.284030000001</v>
      </c>
      <c r="L160" s="21">
        <v>16362.17986</v>
      </c>
      <c r="M160" s="21">
        <v>11627.88068</v>
      </c>
      <c r="N160" s="21">
        <v>9539.5521700000008</v>
      </c>
      <c r="O160" s="21">
        <v>23551.632590000001</v>
      </c>
      <c r="P160" s="21">
        <v>9105.3364440000005</v>
      </c>
      <c r="Q160" s="21">
        <v>1.211343920573585</v>
      </c>
      <c r="R160" s="21">
        <v>3.6262451876756382E-7</v>
      </c>
      <c r="S160" s="21">
        <v>2.1845916130631279E-6</v>
      </c>
      <c r="T160" s="21">
        <v>3.5780609434343451</v>
      </c>
      <c r="U160" s="21">
        <v>1.8391779603472631</v>
      </c>
      <c r="V160" s="21" t="s">
        <v>91</v>
      </c>
    </row>
    <row r="161" spans="1:22" s="22" customFormat="1" ht="16" x14ac:dyDescent="0.35">
      <c r="A161" s="21" t="s">
        <v>405</v>
      </c>
      <c r="B161" s="21" t="s">
        <v>79</v>
      </c>
      <c r="C161" s="21" t="s">
        <v>406</v>
      </c>
      <c r="D161" s="21" t="s">
        <v>407</v>
      </c>
      <c r="E161" s="21">
        <v>12600.252699999999</v>
      </c>
      <c r="F161" s="21">
        <v>12143.893179999999</v>
      </c>
      <c r="G161" s="21">
        <v>21571.068800000001</v>
      </c>
      <c r="H161" s="21">
        <v>15169.43635</v>
      </c>
      <c r="I161" s="21">
        <v>15486.516900000001</v>
      </c>
      <c r="J161" s="21">
        <v>13077.62176</v>
      </c>
      <c r="K161" s="21">
        <v>5685.2342429999999</v>
      </c>
      <c r="L161" s="21">
        <v>3642.4952269999999</v>
      </c>
      <c r="M161" s="21">
        <v>4612.7890930000003</v>
      </c>
      <c r="N161" s="21">
        <v>3338.943937</v>
      </c>
      <c r="O161" s="21">
        <v>4782.44758</v>
      </c>
      <c r="P161" s="21">
        <v>3089.3079750000002</v>
      </c>
      <c r="Q161" s="21">
        <v>1.232751360915076</v>
      </c>
      <c r="R161" s="21">
        <v>3.9216823109624482E-4</v>
      </c>
      <c r="S161" s="21">
        <v>8.2321999785359037E-4</v>
      </c>
      <c r="T161" s="21">
        <v>3.5802953754797779</v>
      </c>
      <c r="U161" s="21">
        <v>1.8400786151881869</v>
      </c>
      <c r="V161" s="21" t="s">
        <v>91</v>
      </c>
    </row>
    <row r="162" spans="1:22" s="22" customFormat="1" ht="16" x14ac:dyDescent="0.35">
      <c r="A162" s="21" t="s">
        <v>408</v>
      </c>
      <c r="B162" s="21" t="s">
        <v>28</v>
      </c>
      <c r="C162" s="21" t="s">
        <v>409</v>
      </c>
      <c r="D162" s="21" t="s">
        <v>410</v>
      </c>
      <c r="E162" s="21">
        <v>760664.0416</v>
      </c>
      <c r="F162" s="21">
        <v>774504.65709999995</v>
      </c>
      <c r="G162" s="21">
        <v>779007.13829999999</v>
      </c>
      <c r="H162" s="21">
        <v>695121.88600000006</v>
      </c>
      <c r="I162" s="21">
        <v>886660.73840000003</v>
      </c>
      <c r="J162" s="21">
        <v>720170.21719999996</v>
      </c>
      <c r="K162" s="21">
        <v>206371.1605</v>
      </c>
      <c r="L162" s="21">
        <v>240808.42509999999</v>
      </c>
      <c r="M162" s="21">
        <v>180570.72779999999</v>
      </c>
      <c r="N162" s="21">
        <v>161798.38039999999</v>
      </c>
      <c r="O162" s="21">
        <v>347341.95669999998</v>
      </c>
      <c r="P162" s="21">
        <v>144038.95019999999</v>
      </c>
      <c r="Q162" s="21">
        <v>1.225896335759199</v>
      </c>
      <c r="R162" s="21">
        <v>9.2699694705292523E-8</v>
      </c>
      <c r="S162" s="21">
        <v>7.6322748640690841E-7</v>
      </c>
      <c r="T162" s="21">
        <v>3.6037333168640862</v>
      </c>
      <c r="U162" s="21">
        <v>1.849492252918056</v>
      </c>
      <c r="V162" s="21" t="s">
        <v>91</v>
      </c>
    </row>
    <row r="163" spans="1:22" s="22" customFormat="1" ht="16" x14ac:dyDescent="0.35">
      <c r="A163" s="21" t="s">
        <v>411</v>
      </c>
      <c r="B163" s="21" t="s">
        <v>32</v>
      </c>
      <c r="C163" s="21" t="s">
        <v>217</v>
      </c>
      <c r="D163" s="21" t="s">
        <v>412</v>
      </c>
      <c r="E163" s="21">
        <v>19103.178540000001</v>
      </c>
      <c r="F163" s="21">
        <v>17367.479200000002</v>
      </c>
      <c r="G163" s="21">
        <v>27240.722959999999</v>
      </c>
      <c r="H163" s="21">
        <v>22862.708699999999</v>
      </c>
      <c r="I163" s="21">
        <v>23800.027559999999</v>
      </c>
      <c r="J163" s="21">
        <v>19352.853439999999</v>
      </c>
      <c r="K163" s="21">
        <v>4446.976232</v>
      </c>
      <c r="L163" s="21">
        <v>6323.8577160000004</v>
      </c>
      <c r="M163" s="21">
        <v>4790.4534510000003</v>
      </c>
      <c r="N163" s="21">
        <v>4556.3688380000003</v>
      </c>
      <c r="O163" s="21">
        <v>11222.852199999999</v>
      </c>
      <c r="P163" s="21">
        <v>4635.4594010000001</v>
      </c>
      <c r="Q163" s="21">
        <v>1.199963969199022</v>
      </c>
      <c r="R163" s="21">
        <v>1.332171378540787E-5</v>
      </c>
      <c r="S163" s="21">
        <v>4.2185426987124908E-5</v>
      </c>
      <c r="T163" s="21">
        <v>3.6059341331458081</v>
      </c>
      <c r="U163" s="21">
        <v>1.850373044398713</v>
      </c>
      <c r="V163" s="21" t="s">
        <v>91</v>
      </c>
    </row>
    <row r="164" spans="1:22" s="22" customFormat="1" ht="16" x14ac:dyDescent="0.35">
      <c r="A164" s="21" t="s">
        <v>413</v>
      </c>
      <c r="B164" s="21" t="s">
        <v>32</v>
      </c>
      <c r="C164" s="21" t="s">
        <v>33</v>
      </c>
      <c r="D164" s="21" t="s">
        <v>414</v>
      </c>
      <c r="E164" s="21">
        <v>288795.65259999997</v>
      </c>
      <c r="F164" s="21">
        <v>236889.69829999999</v>
      </c>
      <c r="G164" s="21">
        <v>333857.41580000002</v>
      </c>
      <c r="H164" s="21">
        <v>317580.5796</v>
      </c>
      <c r="I164" s="21">
        <v>335394.65230000002</v>
      </c>
      <c r="J164" s="21">
        <v>275234.4939</v>
      </c>
      <c r="K164" s="21">
        <v>71026.455249999999</v>
      </c>
      <c r="L164" s="21">
        <v>95889.167140000005</v>
      </c>
      <c r="M164" s="21">
        <v>69671.913950000002</v>
      </c>
      <c r="N164" s="21">
        <v>61606.306219999999</v>
      </c>
      <c r="O164" s="21">
        <v>141146.7855</v>
      </c>
      <c r="P164" s="21">
        <v>56106.033170000002</v>
      </c>
      <c r="Q164" s="21">
        <v>1.2129835238414031</v>
      </c>
      <c r="R164" s="21">
        <v>1.2752123206537251E-6</v>
      </c>
      <c r="S164" s="21">
        <v>5.797130856468776E-6</v>
      </c>
      <c r="T164" s="21">
        <v>3.6083652033534972</v>
      </c>
      <c r="U164" s="21">
        <v>1.8513453614323849</v>
      </c>
      <c r="V164" s="21" t="s">
        <v>91</v>
      </c>
    </row>
    <row r="165" spans="1:22" s="22" customFormat="1" ht="16" x14ac:dyDescent="0.35">
      <c r="A165" s="21" t="s">
        <v>1295</v>
      </c>
      <c r="B165" s="21" t="s">
        <v>32</v>
      </c>
      <c r="C165" s="21" t="s">
        <v>33</v>
      </c>
      <c r="D165" s="21" t="s">
        <v>416</v>
      </c>
      <c r="E165" s="21">
        <v>4322244.2249999996</v>
      </c>
      <c r="F165" s="21">
        <v>4112686.5529999998</v>
      </c>
      <c r="G165" s="21">
        <v>5023789.09</v>
      </c>
      <c r="H165" s="21">
        <v>4642542.773</v>
      </c>
      <c r="I165" s="21">
        <v>4994368.3459999999</v>
      </c>
      <c r="J165" s="21">
        <v>4085078.2779999999</v>
      </c>
      <c r="K165" s="21">
        <v>794090.30839999998</v>
      </c>
      <c r="L165" s="21">
        <v>1587932.8729999999</v>
      </c>
      <c r="M165" s="21">
        <v>1026681.713</v>
      </c>
      <c r="N165" s="21">
        <v>1015296.388</v>
      </c>
      <c r="O165" s="21">
        <v>2168519.0789999999</v>
      </c>
      <c r="P165" s="21">
        <v>916378.08660000004</v>
      </c>
      <c r="Q165" s="21">
        <v>1.203050434055337</v>
      </c>
      <c r="R165" s="21">
        <v>4.7819735970932655E-7</v>
      </c>
      <c r="S165" s="21">
        <v>2.6016393035484811E-6</v>
      </c>
      <c r="T165" s="21">
        <v>3.6197998219352141</v>
      </c>
      <c r="U165" s="21">
        <v>1.8559099172293241</v>
      </c>
      <c r="V165" s="21" t="s">
        <v>91</v>
      </c>
    </row>
    <row r="166" spans="1:22" s="22" customFormat="1" ht="16" x14ac:dyDescent="0.35">
      <c r="A166" s="21" t="s">
        <v>417</v>
      </c>
      <c r="B166" s="21" t="s">
        <v>32</v>
      </c>
      <c r="C166" s="21" t="s">
        <v>33</v>
      </c>
      <c r="D166" s="21" t="s">
        <v>418</v>
      </c>
      <c r="E166" s="21">
        <v>3025575.071</v>
      </c>
      <c r="F166" s="21">
        <v>2966558.8939999999</v>
      </c>
      <c r="G166" s="21">
        <v>2992518.281</v>
      </c>
      <c r="H166" s="21">
        <v>3038863.835</v>
      </c>
      <c r="I166" s="21">
        <v>3494483.4130000002</v>
      </c>
      <c r="J166" s="21">
        <v>2816002.02</v>
      </c>
      <c r="K166" s="21">
        <v>857479.91020000004</v>
      </c>
      <c r="L166" s="21">
        <v>978113.93480000005</v>
      </c>
      <c r="M166" s="21">
        <v>675158.59</v>
      </c>
      <c r="N166" s="21">
        <v>679473.92559999996</v>
      </c>
      <c r="O166" s="21">
        <v>1229625.1939999999</v>
      </c>
      <c r="P166" s="21">
        <v>634350.27679999999</v>
      </c>
      <c r="Q166" s="21">
        <v>1.24536281401244</v>
      </c>
      <c r="R166" s="21">
        <v>1.2710699096919859E-8</v>
      </c>
      <c r="S166" s="21">
        <v>1.632198952268342E-7</v>
      </c>
      <c r="T166" s="21">
        <v>3.6274771221238571</v>
      </c>
      <c r="U166" s="21">
        <v>1.8589665154904931</v>
      </c>
      <c r="V166" s="21" t="s">
        <v>91</v>
      </c>
    </row>
    <row r="167" spans="1:22" s="22" customFormat="1" ht="16" x14ac:dyDescent="0.35">
      <c r="A167" s="21" t="s">
        <v>419</v>
      </c>
      <c r="B167" s="21" t="s">
        <v>38</v>
      </c>
      <c r="C167" s="21" t="s">
        <v>420</v>
      </c>
      <c r="D167" s="21" t="s">
        <v>421</v>
      </c>
      <c r="E167" s="21">
        <v>13337.27931</v>
      </c>
      <c r="F167" s="21">
        <v>14275.22812</v>
      </c>
      <c r="G167" s="21">
        <v>13306.390509999999</v>
      </c>
      <c r="H167" s="21">
        <v>13772.730020000001</v>
      </c>
      <c r="I167" s="21">
        <v>13764.720009999999</v>
      </c>
      <c r="J167" s="21">
        <v>12887.761920000001</v>
      </c>
      <c r="K167" s="21">
        <v>2736.274731</v>
      </c>
      <c r="L167" s="21">
        <v>3847.2919230000002</v>
      </c>
      <c r="M167" s="21">
        <v>3615.9640989999998</v>
      </c>
      <c r="N167" s="21">
        <v>3778.2581500000001</v>
      </c>
      <c r="O167" s="21">
        <v>5089.3388009999999</v>
      </c>
      <c r="P167" s="21">
        <v>3250.6794070000001</v>
      </c>
      <c r="Q167" s="21">
        <v>1.2586083646320221</v>
      </c>
      <c r="R167" s="21">
        <v>2.9251972739630879E-9</v>
      </c>
      <c r="S167" s="21">
        <v>5.0408632093177873E-8</v>
      </c>
      <c r="T167" s="21">
        <v>3.6448074618364781</v>
      </c>
      <c r="U167" s="21">
        <v>1.8658426057208499</v>
      </c>
      <c r="V167" s="21" t="s">
        <v>91</v>
      </c>
    </row>
    <row r="168" spans="1:22" s="22" customFormat="1" ht="16" x14ac:dyDescent="0.35">
      <c r="A168" s="21" t="s">
        <v>1263</v>
      </c>
      <c r="B168" s="21" t="s">
        <v>32</v>
      </c>
      <c r="C168" s="21" t="s">
        <v>33</v>
      </c>
      <c r="D168" s="21" t="s">
        <v>422</v>
      </c>
      <c r="E168" s="21">
        <v>269910.95030000003</v>
      </c>
      <c r="F168" s="21">
        <v>269316.74699999997</v>
      </c>
      <c r="G168" s="21">
        <v>309770.46990000003</v>
      </c>
      <c r="H168" s="21">
        <v>280144.35159999999</v>
      </c>
      <c r="I168" s="21">
        <v>337086.42550000001</v>
      </c>
      <c r="J168" s="21">
        <v>257528.70920000001</v>
      </c>
      <c r="K168" s="21">
        <v>72290.912119999994</v>
      </c>
      <c r="L168" s="21">
        <v>92872.475539999999</v>
      </c>
      <c r="M168" s="21">
        <v>57120.664270000001</v>
      </c>
      <c r="N168" s="21">
        <v>56782.821830000001</v>
      </c>
      <c r="O168" s="21">
        <v>137000.4638</v>
      </c>
      <c r="P168" s="21">
        <v>56863.737880000001</v>
      </c>
      <c r="Q168" s="21">
        <v>1.212697848642269</v>
      </c>
      <c r="R168" s="21">
        <v>3.9687141319514212E-7</v>
      </c>
      <c r="S168" s="21">
        <v>2.2797032339348861E-6</v>
      </c>
      <c r="T168" s="21">
        <v>3.6448390537590929</v>
      </c>
      <c r="U168" s="21">
        <v>1.8658551104451859</v>
      </c>
      <c r="V168" s="21" t="s">
        <v>91</v>
      </c>
    </row>
    <row r="169" spans="1:22" s="22" customFormat="1" ht="16" x14ac:dyDescent="0.35">
      <c r="A169" s="21" t="s">
        <v>1269</v>
      </c>
      <c r="B169" s="21" t="s">
        <v>32</v>
      </c>
      <c r="C169" s="21" t="s">
        <v>33</v>
      </c>
      <c r="D169" s="21" t="s">
        <v>1222</v>
      </c>
      <c r="E169" s="21">
        <v>269910.95030000003</v>
      </c>
      <c r="F169" s="21">
        <v>269316.74699999997</v>
      </c>
      <c r="G169" s="21">
        <v>309770.46990000003</v>
      </c>
      <c r="H169" s="21">
        <v>280144.35159999999</v>
      </c>
      <c r="I169" s="21">
        <v>337086.42550000001</v>
      </c>
      <c r="J169" s="21">
        <v>257528.70920000001</v>
      </c>
      <c r="K169" s="21">
        <v>72290.912119999994</v>
      </c>
      <c r="L169" s="21">
        <v>92872.475539999999</v>
      </c>
      <c r="M169" s="21">
        <v>57120.664270000001</v>
      </c>
      <c r="N169" s="21">
        <v>56782.821830000001</v>
      </c>
      <c r="O169" s="21">
        <v>137000.4638</v>
      </c>
      <c r="P169" s="21">
        <v>56863.737880000001</v>
      </c>
      <c r="Q169" s="21">
        <v>1.212697848642269</v>
      </c>
      <c r="R169" s="21">
        <v>3.9687141319514212E-7</v>
      </c>
      <c r="S169" s="21">
        <v>2.2797032339348861E-6</v>
      </c>
      <c r="T169" s="21">
        <v>3.6448390537590929</v>
      </c>
      <c r="U169" s="21">
        <v>1.8658551104451859</v>
      </c>
      <c r="V169" s="21" t="s">
        <v>91</v>
      </c>
    </row>
    <row r="170" spans="1:22" s="22" customFormat="1" ht="16" x14ac:dyDescent="0.35">
      <c r="A170" s="21" t="s">
        <v>423</v>
      </c>
      <c r="B170" s="21" t="s">
        <v>32</v>
      </c>
      <c r="C170" s="21" t="s">
        <v>168</v>
      </c>
      <c r="D170" s="21" t="s">
        <v>424</v>
      </c>
      <c r="E170" s="21">
        <v>55509.174339999998</v>
      </c>
      <c r="F170" s="21">
        <v>50830.142189999999</v>
      </c>
      <c r="G170" s="21">
        <v>81021.973310000001</v>
      </c>
      <c r="H170" s="21">
        <v>68425.454240000006</v>
      </c>
      <c r="I170" s="21">
        <v>71135.765759999995</v>
      </c>
      <c r="J170" s="21">
        <v>55463.606939999998</v>
      </c>
      <c r="K170" s="21">
        <v>15535.5754</v>
      </c>
      <c r="L170" s="21">
        <v>21337.5975</v>
      </c>
      <c r="M170" s="21">
        <v>13021.167740000001</v>
      </c>
      <c r="N170" s="21">
        <v>13944.11174</v>
      </c>
      <c r="O170" s="21">
        <v>29322.568340000002</v>
      </c>
      <c r="P170" s="21">
        <v>11721.63135</v>
      </c>
      <c r="Q170" s="21">
        <v>1.2067766454312729</v>
      </c>
      <c r="R170" s="21">
        <v>3.024680859132513E-5</v>
      </c>
      <c r="S170" s="21">
        <v>8.2098480462168205E-5</v>
      </c>
      <c r="T170" s="21">
        <v>3.6458471370917538</v>
      </c>
      <c r="U170" s="21">
        <v>1.866254073394908</v>
      </c>
      <c r="V170" s="21" t="s">
        <v>91</v>
      </c>
    </row>
    <row r="171" spans="1:22" s="22" customFormat="1" ht="16" x14ac:dyDescent="0.35">
      <c r="A171" s="21" t="s">
        <v>1270</v>
      </c>
      <c r="B171" s="21" t="s">
        <v>32</v>
      </c>
      <c r="C171" s="21" t="s">
        <v>33</v>
      </c>
      <c r="D171" s="21" t="s">
        <v>426</v>
      </c>
      <c r="E171" s="21">
        <v>1034991.868</v>
      </c>
      <c r="F171" s="21">
        <v>1017994.25</v>
      </c>
      <c r="G171" s="21">
        <v>1107018.26</v>
      </c>
      <c r="H171" s="21">
        <v>1026447.715</v>
      </c>
      <c r="I171" s="21">
        <v>1206216.8700000001</v>
      </c>
      <c r="J171" s="21">
        <v>938820.62219999998</v>
      </c>
      <c r="K171" s="21">
        <v>246910.29180000001</v>
      </c>
      <c r="L171" s="21">
        <v>347138.45539999998</v>
      </c>
      <c r="M171" s="21">
        <v>259097.76519999999</v>
      </c>
      <c r="N171" s="21">
        <v>199306.37820000001</v>
      </c>
      <c r="O171" s="21">
        <v>504996.92259999999</v>
      </c>
      <c r="P171" s="21">
        <v>175433.671</v>
      </c>
      <c r="Q171" s="21">
        <v>1.205020660919774</v>
      </c>
      <c r="R171" s="21">
        <v>4.470681926165295E-7</v>
      </c>
      <c r="S171" s="21">
        <v>2.5096782630973358E-6</v>
      </c>
      <c r="T171" s="21">
        <v>3.6537306996857821</v>
      </c>
      <c r="U171" s="21">
        <v>1.869370303219517</v>
      </c>
      <c r="V171" s="21" t="s">
        <v>91</v>
      </c>
    </row>
    <row r="172" spans="1:22" s="22" customFormat="1" ht="16" x14ac:dyDescent="0.35">
      <c r="A172" s="21" t="s">
        <v>1243</v>
      </c>
      <c r="B172" s="21" t="s">
        <v>32</v>
      </c>
      <c r="C172" s="21" t="s">
        <v>168</v>
      </c>
      <c r="D172" s="21" t="s">
        <v>428</v>
      </c>
      <c r="E172" s="21">
        <v>384192.14370000002</v>
      </c>
      <c r="F172" s="21">
        <v>349807.71870000003</v>
      </c>
      <c r="G172" s="21">
        <v>506877.0393</v>
      </c>
      <c r="H172" s="21">
        <v>448860.58029999997</v>
      </c>
      <c r="I172" s="21">
        <v>475439.81929999997</v>
      </c>
      <c r="J172" s="21">
        <v>363040.8652</v>
      </c>
      <c r="K172" s="21">
        <v>103863.6872</v>
      </c>
      <c r="L172" s="21">
        <v>143719.73069999999</v>
      </c>
      <c r="M172" s="21">
        <v>87823.404899999994</v>
      </c>
      <c r="N172" s="21">
        <v>90201.375060000006</v>
      </c>
      <c r="O172" s="21">
        <v>182111.14360000001</v>
      </c>
      <c r="P172" s="21">
        <v>83858.939899999998</v>
      </c>
      <c r="Q172" s="21">
        <v>1.2213313272729689</v>
      </c>
      <c r="R172" s="21">
        <v>7.2229983357619457E-6</v>
      </c>
      <c r="S172" s="21">
        <v>2.5856240419321751E-5</v>
      </c>
      <c r="T172" s="21">
        <v>3.6557223305628068</v>
      </c>
      <c r="U172" s="21">
        <v>1.870156495031349</v>
      </c>
      <c r="V172" s="21" t="s">
        <v>91</v>
      </c>
    </row>
    <row r="173" spans="1:22" s="22" customFormat="1" ht="16" x14ac:dyDescent="0.35">
      <c r="A173" s="21" t="s">
        <v>429</v>
      </c>
      <c r="B173" s="21" t="s">
        <v>83</v>
      </c>
      <c r="C173" s="21" t="s">
        <v>430</v>
      </c>
      <c r="D173" s="21" t="s">
        <v>431</v>
      </c>
      <c r="E173" s="21">
        <v>147413.34719999999</v>
      </c>
      <c r="F173" s="21">
        <v>139288.80910000001</v>
      </c>
      <c r="G173" s="21">
        <v>216732.33530000001</v>
      </c>
      <c r="H173" s="21">
        <v>186447.64050000001</v>
      </c>
      <c r="I173" s="21">
        <v>188498.76509999999</v>
      </c>
      <c r="J173" s="21">
        <v>153481.1182</v>
      </c>
      <c r="K173" s="21">
        <v>42706.875290000004</v>
      </c>
      <c r="L173" s="21">
        <v>57104.832979999999</v>
      </c>
      <c r="M173" s="21">
        <v>33839.002760000003</v>
      </c>
      <c r="N173" s="21">
        <v>30975.40238</v>
      </c>
      <c r="O173" s="21">
        <v>84410.84448</v>
      </c>
      <c r="P173" s="21">
        <v>32697.056799999998</v>
      </c>
      <c r="Q173" s="21">
        <v>1.1930525428617691</v>
      </c>
      <c r="R173" s="21">
        <v>1.6168658123850161E-5</v>
      </c>
      <c r="S173" s="21">
        <v>4.8505974371550503E-5</v>
      </c>
      <c r="T173" s="21">
        <v>3.6625397062381251</v>
      </c>
      <c r="U173" s="21">
        <v>1.8728444001307409</v>
      </c>
      <c r="V173" s="21" t="s">
        <v>91</v>
      </c>
    </row>
    <row r="174" spans="1:22" s="22" customFormat="1" ht="16" x14ac:dyDescent="0.35">
      <c r="A174" s="21" t="s">
        <v>1271</v>
      </c>
      <c r="B174" s="21" t="s">
        <v>32</v>
      </c>
      <c r="C174" s="21" t="s">
        <v>168</v>
      </c>
      <c r="D174" s="21" t="s">
        <v>432</v>
      </c>
      <c r="E174" s="21">
        <v>90858.012449999995</v>
      </c>
      <c r="F174" s="21">
        <v>87691.258400000006</v>
      </c>
      <c r="G174" s="21">
        <v>139083.39689999999</v>
      </c>
      <c r="H174" s="21">
        <v>117304.17260000001</v>
      </c>
      <c r="I174" s="21">
        <v>104307.1973</v>
      </c>
      <c r="J174" s="21">
        <v>101867.8564</v>
      </c>
      <c r="K174" s="21">
        <v>25818.5173</v>
      </c>
      <c r="L174" s="21">
        <v>35307.143640000002</v>
      </c>
      <c r="M174" s="21">
        <v>19490.027819999999</v>
      </c>
      <c r="N174" s="21">
        <v>22043.33265</v>
      </c>
      <c r="O174" s="21">
        <v>52904.608310000003</v>
      </c>
      <c r="P174" s="21">
        <v>19312.558280000001</v>
      </c>
      <c r="Q174" s="21">
        <v>1.1934022174727881</v>
      </c>
      <c r="R174" s="21">
        <v>1.876256745495595E-5</v>
      </c>
      <c r="S174" s="21">
        <v>5.4097519393472202E-5</v>
      </c>
      <c r="T174" s="21">
        <v>3.666090285831253</v>
      </c>
      <c r="U174" s="21">
        <v>1.8742423159697481</v>
      </c>
      <c r="V174" s="21" t="s">
        <v>91</v>
      </c>
    </row>
    <row r="175" spans="1:22" s="22" customFormat="1" ht="16" x14ac:dyDescent="0.35">
      <c r="A175" s="21" t="s">
        <v>433</v>
      </c>
      <c r="B175" s="21" t="s">
        <v>32</v>
      </c>
      <c r="C175" s="21" t="s">
        <v>434</v>
      </c>
      <c r="D175" s="21" t="s">
        <v>435</v>
      </c>
      <c r="E175" s="21">
        <v>59497.205240000003</v>
      </c>
      <c r="F175" s="21">
        <v>50191.313580000002</v>
      </c>
      <c r="G175" s="21">
        <v>60530.348420000002</v>
      </c>
      <c r="H175" s="21">
        <v>55008.793189999997</v>
      </c>
      <c r="I175" s="21">
        <v>71379.297200000001</v>
      </c>
      <c r="J175" s="21">
        <v>39352.861859999997</v>
      </c>
      <c r="K175" s="21">
        <v>21359.721570000002</v>
      </c>
      <c r="L175" s="21">
        <v>11637.481229999999</v>
      </c>
      <c r="M175" s="21">
        <v>10253.21206</v>
      </c>
      <c r="N175" s="21">
        <v>16842.659070000002</v>
      </c>
      <c r="O175" s="21">
        <v>13370.64313</v>
      </c>
      <c r="P175" s="21">
        <v>18175.16029</v>
      </c>
      <c r="Q175" s="21">
        <v>1.225704724000136</v>
      </c>
      <c r="R175" s="21">
        <v>8.5939531667044352E-5</v>
      </c>
      <c r="S175" s="21">
        <v>2.0152276254835401E-4</v>
      </c>
      <c r="T175" s="21">
        <v>3.666127621870086</v>
      </c>
      <c r="U175" s="21">
        <v>1.874257008527648</v>
      </c>
      <c r="V175" s="21" t="s">
        <v>91</v>
      </c>
    </row>
    <row r="176" spans="1:22" s="22" customFormat="1" ht="16" x14ac:dyDescent="0.35">
      <c r="A176" s="21" t="s">
        <v>1208</v>
      </c>
      <c r="B176" s="21" t="s">
        <v>32</v>
      </c>
      <c r="C176" s="21" t="s">
        <v>434</v>
      </c>
      <c r="D176" s="21" t="s">
        <v>1237</v>
      </c>
      <c r="E176" s="21">
        <v>59497.205240000003</v>
      </c>
      <c r="F176" s="21">
        <v>50191.313580000002</v>
      </c>
      <c r="G176" s="21">
        <v>60530.348420000002</v>
      </c>
      <c r="H176" s="21">
        <v>55008.793189999997</v>
      </c>
      <c r="I176" s="21">
        <v>71379.297200000001</v>
      </c>
      <c r="J176" s="21">
        <v>39352.861859999997</v>
      </c>
      <c r="K176" s="21">
        <v>21359.721570000002</v>
      </c>
      <c r="L176" s="21">
        <v>11637.481229999999</v>
      </c>
      <c r="M176" s="21">
        <v>10253.21206</v>
      </c>
      <c r="N176" s="21">
        <v>16842.659070000002</v>
      </c>
      <c r="O176" s="21">
        <v>13370.64313</v>
      </c>
      <c r="P176" s="21">
        <v>18175.16029</v>
      </c>
      <c r="Q176" s="21">
        <v>1.225704724000136</v>
      </c>
      <c r="R176" s="21">
        <v>8.5939531667044352E-5</v>
      </c>
      <c r="S176" s="21">
        <v>2.0152276254835401E-4</v>
      </c>
      <c r="T176" s="21">
        <v>3.666127621870086</v>
      </c>
      <c r="U176" s="21">
        <v>1.874257008527648</v>
      </c>
      <c r="V176" s="21" t="s">
        <v>91</v>
      </c>
    </row>
    <row r="177" spans="1:22" s="22" customFormat="1" ht="16" x14ac:dyDescent="0.35">
      <c r="A177" s="21" t="s">
        <v>1253</v>
      </c>
      <c r="B177" s="21" t="s">
        <v>32</v>
      </c>
      <c r="C177" s="21" t="s">
        <v>168</v>
      </c>
      <c r="D177" s="21" t="s">
        <v>437</v>
      </c>
      <c r="E177" s="21">
        <v>523805.02980000002</v>
      </c>
      <c r="F177" s="21">
        <v>480044.87449999998</v>
      </c>
      <c r="G177" s="21">
        <v>695101.63</v>
      </c>
      <c r="H177" s="21">
        <v>618884.94090000005</v>
      </c>
      <c r="I177" s="21">
        <v>642027.4425</v>
      </c>
      <c r="J177" s="21">
        <v>499598.86119999998</v>
      </c>
      <c r="K177" s="21">
        <v>138034.73499999999</v>
      </c>
      <c r="L177" s="21">
        <v>193466.00630000001</v>
      </c>
      <c r="M177" s="21">
        <v>110702.6078</v>
      </c>
      <c r="N177" s="21">
        <v>113055.268</v>
      </c>
      <c r="O177" s="21">
        <v>278770.25050000002</v>
      </c>
      <c r="P177" s="21">
        <v>109228.2421</v>
      </c>
      <c r="Q177" s="21">
        <v>1.200841212137761</v>
      </c>
      <c r="R177" s="21">
        <v>4.7739302790346144E-6</v>
      </c>
      <c r="S177" s="21">
        <v>1.823444503486932E-5</v>
      </c>
      <c r="T177" s="21">
        <v>3.6675713793456288</v>
      </c>
      <c r="U177" s="21">
        <v>1.874825044324256</v>
      </c>
      <c r="V177" s="21" t="s">
        <v>91</v>
      </c>
    </row>
    <row r="178" spans="1:22" s="22" customFormat="1" ht="16" x14ac:dyDescent="0.35">
      <c r="A178" s="21" t="s">
        <v>438</v>
      </c>
      <c r="B178" s="21" t="s">
        <v>38</v>
      </c>
      <c r="C178" s="21" t="s">
        <v>33</v>
      </c>
      <c r="D178" s="21" t="s">
        <v>439</v>
      </c>
      <c r="E178" s="21">
        <v>4111981.9870000002</v>
      </c>
      <c r="F178" s="21">
        <v>3909893.7519999999</v>
      </c>
      <c r="G178" s="21">
        <v>4498274.8430000003</v>
      </c>
      <c r="H178" s="21">
        <v>4225784.2819999997</v>
      </c>
      <c r="I178" s="21">
        <v>4787480.1780000003</v>
      </c>
      <c r="J178" s="21">
        <v>3796543.2319999998</v>
      </c>
      <c r="K178" s="21">
        <v>1086651.247</v>
      </c>
      <c r="L178" s="21">
        <v>1303322.1850000001</v>
      </c>
      <c r="M178" s="21">
        <v>968672.15769999998</v>
      </c>
      <c r="N178" s="21">
        <v>888196.37820000004</v>
      </c>
      <c r="O178" s="21">
        <v>1826662.6140000001</v>
      </c>
      <c r="P178" s="21">
        <v>832623.92960000003</v>
      </c>
      <c r="Q178" s="21">
        <v>1.2354819247378219</v>
      </c>
      <c r="R178" s="21">
        <v>5.3575206796721732E-8</v>
      </c>
      <c r="S178" s="21">
        <v>4.9624035295463499E-7</v>
      </c>
      <c r="T178" s="21">
        <v>3.6677507856711431</v>
      </c>
      <c r="U178" s="21">
        <v>1.8748956148078291</v>
      </c>
      <c r="V178" s="21" t="s">
        <v>91</v>
      </c>
    </row>
    <row r="179" spans="1:22" s="22" customFormat="1" ht="16" x14ac:dyDescent="0.35">
      <c r="A179" s="21" t="s">
        <v>440</v>
      </c>
      <c r="B179" s="21" t="s">
        <v>32</v>
      </c>
      <c r="C179" s="21" t="s">
        <v>351</v>
      </c>
      <c r="D179" s="21" t="s">
        <v>441</v>
      </c>
      <c r="E179" s="21">
        <v>463674.92499999999</v>
      </c>
      <c r="F179" s="21">
        <v>429497.00719999999</v>
      </c>
      <c r="G179" s="21">
        <v>636780.91</v>
      </c>
      <c r="H179" s="21">
        <v>560738.72939999995</v>
      </c>
      <c r="I179" s="21">
        <v>582672.31720000005</v>
      </c>
      <c r="J179" s="21">
        <v>454446.51</v>
      </c>
      <c r="K179" s="21">
        <v>124808.45269999999</v>
      </c>
      <c r="L179" s="21">
        <v>173133.10490000001</v>
      </c>
      <c r="M179" s="21">
        <v>99779.603210000001</v>
      </c>
      <c r="N179" s="21">
        <v>103061.1808</v>
      </c>
      <c r="O179" s="21">
        <v>251592.83189999999</v>
      </c>
      <c r="P179" s="21">
        <v>98871.104720000003</v>
      </c>
      <c r="Q179" s="21">
        <v>1.2007015961714369</v>
      </c>
      <c r="R179" s="21">
        <v>7.7351773247604166E-6</v>
      </c>
      <c r="S179" s="21">
        <v>2.742471960596875E-5</v>
      </c>
      <c r="T179" s="21">
        <v>3.674389514282129</v>
      </c>
      <c r="U179" s="21">
        <v>1.8775045716143539</v>
      </c>
      <c r="V179" s="21" t="s">
        <v>91</v>
      </c>
    </row>
    <row r="180" spans="1:22" s="22" customFormat="1" ht="16" x14ac:dyDescent="0.35">
      <c r="A180" s="21" t="s">
        <v>1205</v>
      </c>
      <c r="B180" s="21" t="s">
        <v>28</v>
      </c>
      <c r="C180" s="21" t="s">
        <v>249</v>
      </c>
      <c r="D180" s="21" t="s">
        <v>1233</v>
      </c>
      <c r="E180" s="21">
        <v>31003.64112</v>
      </c>
      <c r="F180" s="21">
        <v>34899.7696</v>
      </c>
      <c r="G180" s="21">
        <v>34505.490010000001</v>
      </c>
      <c r="H180" s="21">
        <v>27044.00128</v>
      </c>
      <c r="I180" s="21">
        <v>38390.911330000003</v>
      </c>
      <c r="J180" s="21">
        <v>31506.612410000002</v>
      </c>
      <c r="K180" s="21">
        <v>8597.1895490000006</v>
      </c>
      <c r="L180" s="21">
        <v>9460.6634620000004</v>
      </c>
      <c r="M180" s="21">
        <v>7476.1551010000003</v>
      </c>
      <c r="N180" s="21">
        <v>7017.544296</v>
      </c>
      <c r="O180" s="21">
        <v>14013.42122</v>
      </c>
      <c r="P180" s="21">
        <v>6382.3595720000003</v>
      </c>
      <c r="Q180" s="21">
        <v>1.2337011580312769</v>
      </c>
      <c r="R180" s="21">
        <v>6.2076467469625973E-7</v>
      </c>
      <c r="S180" s="21">
        <v>3.1505933147255371E-6</v>
      </c>
      <c r="T180" s="21">
        <v>3.7272968027405771</v>
      </c>
      <c r="U180" s="21">
        <v>1.8981297047101739</v>
      </c>
      <c r="V180" s="21" t="s">
        <v>91</v>
      </c>
    </row>
    <row r="181" spans="1:22" s="22" customFormat="1" ht="16" x14ac:dyDescent="0.35">
      <c r="A181" s="21" t="s">
        <v>442</v>
      </c>
      <c r="B181" s="21" t="s">
        <v>28</v>
      </c>
      <c r="C181" s="21" t="s">
        <v>249</v>
      </c>
      <c r="D181" s="21" t="s">
        <v>443</v>
      </c>
      <c r="E181" s="21">
        <v>31003.64112</v>
      </c>
      <c r="F181" s="21">
        <v>34899.7696</v>
      </c>
      <c r="G181" s="21">
        <v>34505.490010000001</v>
      </c>
      <c r="H181" s="21">
        <v>27044.00128</v>
      </c>
      <c r="I181" s="21">
        <v>38390.911330000003</v>
      </c>
      <c r="J181" s="21">
        <v>31506.612410000002</v>
      </c>
      <c r="K181" s="21">
        <v>8597.1895490000006</v>
      </c>
      <c r="L181" s="21">
        <v>9460.6634620000004</v>
      </c>
      <c r="M181" s="21">
        <v>7476.1551010000003</v>
      </c>
      <c r="N181" s="21">
        <v>7017.544296</v>
      </c>
      <c r="O181" s="21">
        <v>14013.42122</v>
      </c>
      <c r="P181" s="21">
        <v>6382.3595720000003</v>
      </c>
      <c r="Q181" s="21">
        <v>1.2337011580312769</v>
      </c>
      <c r="R181" s="21">
        <v>6.2076467469625973E-7</v>
      </c>
      <c r="S181" s="21">
        <v>3.1505933147255371E-6</v>
      </c>
      <c r="T181" s="21">
        <v>3.7272968027405771</v>
      </c>
      <c r="U181" s="21">
        <v>1.8981297047101739</v>
      </c>
      <c r="V181" s="21" t="s">
        <v>91</v>
      </c>
    </row>
    <row r="182" spans="1:22" s="22" customFormat="1" ht="16" x14ac:dyDescent="0.35">
      <c r="A182" s="21" t="s">
        <v>444</v>
      </c>
      <c r="B182" s="21" t="s">
        <v>32</v>
      </c>
      <c r="C182" s="21" t="s">
        <v>378</v>
      </c>
      <c r="D182" s="21" t="s">
        <v>445</v>
      </c>
      <c r="E182" s="21">
        <v>104556.8797</v>
      </c>
      <c r="F182" s="21">
        <v>96114.101339999994</v>
      </c>
      <c r="G182" s="21">
        <v>103535.3539</v>
      </c>
      <c r="H182" s="21">
        <v>98900.927379999994</v>
      </c>
      <c r="I182" s="21">
        <v>105629.00139999999</v>
      </c>
      <c r="J182" s="21">
        <v>91790.132769999997</v>
      </c>
      <c r="K182" s="21">
        <v>28270.700290000001</v>
      </c>
      <c r="L182" s="21">
        <v>31042.110189999999</v>
      </c>
      <c r="M182" s="21">
        <v>21650.419089999999</v>
      </c>
      <c r="N182" s="21">
        <v>22489.4401</v>
      </c>
      <c r="O182" s="21">
        <v>36463.029130000003</v>
      </c>
      <c r="P182" s="21">
        <v>19428.901180000001</v>
      </c>
      <c r="Q182" s="21">
        <v>1.2550104000257341</v>
      </c>
      <c r="R182" s="21">
        <v>1.9112300341317098E-9</v>
      </c>
      <c r="S182" s="21">
        <v>3.3719558459323738E-8</v>
      </c>
      <c r="T182" s="21">
        <v>3.768727629084228</v>
      </c>
      <c r="U182" s="21">
        <v>1.9140775332966271</v>
      </c>
      <c r="V182" s="21" t="s">
        <v>91</v>
      </c>
    </row>
    <row r="183" spans="1:22" s="22" customFormat="1" ht="16" x14ac:dyDescent="0.35">
      <c r="A183" s="21" t="s">
        <v>446</v>
      </c>
      <c r="B183" s="21" t="s">
        <v>79</v>
      </c>
      <c r="C183" s="21" t="s">
        <v>447</v>
      </c>
      <c r="D183" s="21" t="s">
        <v>448</v>
      </c>
      <c r="E183" s="21">
        <v>10500.444579999999</v>
      </c>
      <c r="F183" s="21">
        <v>10194.97334</v>
      </c>
      <c r="G183" s="21">
        <v>10901.285690000001</v>
      </c>
      <c r="H183" s="21">
        <v>9579.5854639999998</v>
      </c>
      <c r="I183" s="21">
        <v>13012.892260000001</v>
      </c>
      <c r="J183" s="21">
        <v>10801.904909999999</v>
      </c>
      <c r="K183" s="21">
        <v>2670.1641639999998</v>
      </c>
      <c r="L183" s="21">
        <v>2735.804987</v>
      </c>
      <c r="M183" s="21">
        <v>2582.7435860000001</v>
      </c>
      <c r="N183" s="21">
        <v>2259.902329</v>
      </c>
      <c r="O183" s="21">
        <v>5153.5246619999998</v>
      </c>
      <c r="P183" s="21">
        <v>1823.561269</v>
      </c>
      <c r="Q183" s="21">
        <v>1.2170903292797199</v>
      </c>
      <c r="R183" s="21">
        <v>3.4374540437462292E-7</v>
      </c>
      <c r="S183" s="21">
        <v>2.0878306937835699E-6</v>
      </c>
      <c r="T183" s="21">
        <v>3.7729138718545472</v>
      </c>
      <c r="U183" s="21">
        <v>1.9156791666556869</v>
      </c>
      <c r="V183" s="21" t="s">
        <v>91</v>
      </c>
    </row>
    <row r="184" spans="1:22" s="22" customFormat="1" ht="16" x14ac:dyDescent="0.35">
      <c r="A184" s="21" t="s">
        <v>449</v>
      </c>
      <c r="B184" s="21" t="s">
        <v>28</v>
      </c>
      <c r="C184" s="21" t="s">
        <v>450</v>
      </c>
      <c r="D184" s="21" t="s">
        <v>451</v>
      </c>
      <c r="E184" s="21">
        <v>318987.59159999999</v>
      </c>
      <c r="F184" s="21">
        <v>298793.5808</v>
      </c>
      <c r="G184" s="21">
        <v>412026.73</v>
      </c>
      <c r="H184" s="21">
        <v>369988.76520000002</v>
      </c>
      <c r="I184" s="21">
        <v>397051.19329999998</v>
      </c>
      <c r="J184" s="21">
        <v>297586.55690000003</v>
      </c>
      <c r="K184" s="21">
        <v>81532.393490000002</v>
      </c>
      <c r="L184" s="21">
        <v>111257.09299999999</v>
      </c>
      <c r="M184" s="21">
        <v>67775.163480000003</v>
      </c>
      <c r="N184" s="21">
        <v>68842.059959999999</v>
      </c>
      <c r="O184" s="21">
        <v>160371.0436</v>
      </c>
      <c r="P184" s="21">
        <v>65019.616860000002</v>
      </c>
      <c r="Q184" s="21">
        <v>1.212162623139736</v>
      </c>
      <c r="R184" s="21">
        <v>3.0203161921316581E-6</v>
      </c>
      <c r="S184" s="21">
        <v>1.2716217604372491E-5</v>
      </c>
      <c r="T184" s="21">
        <v>3.7751340031184681</v>
      </c>
      <c r="U184" s="21">
        <v>1.916527855617391</v>
      </c>
      <c r="V184" s="21" t="s">
        <v>91</v>
      </c>
    </row>
    <row r="185" spans="1:22" s="22" customFormat="1" ht="16" x14ac:dyDescent="0.35">
      <c r="A185" s="21" t="s">
        <v>452</v>
      </c>
      <c r="B185" s="21" t="s">
        <v>28</v>
      </c>
      <c r="C185" s="21" t="s">
        <v>301</v>
      </c>
      <c r="D185" s="21" t="s">
        <v>453</v>
      </c>
      <c r="E185" s="21">
        <v>7198.7006600000004</v>
      </c>
      <c r="F185" s="21">
        <v>6626.5789029999996</v>
      </c>
      <c r="G185" s="21">
        <v>8040.3067650000003</v>
      </c>
      <c r="H185" s="21">
        <v>6269.2041049999998</v>
      </c>
      <c r="I185" s="21">
        <v>7300.6148270000003</v>
      </c>
      <c r="J185" s="21">
        <v>7230.4986179999996</v>
      </c>
      <c r="K185" s="21">
        <v>1934.64141</v>
      </c>
      <c r="L185" s="21">
        <v>2535.7426820000001</v>
      </c>
      <c r="M185" s="21">
        <v>1754.7273259999999</v>
      </c>
      <c r="N185" s="21">
        <v>1437.5966780000001</v>
      </c>
      <c r="O185" s="21">
        <v>2360.8615460000001</v>
      </c>
      <c r="P185" s="21">
        <v>1275.066288</v>
      </c>
      <c r="Q185" s="21">
        <v>1.2437421011275609</v>
      </c>
      <c r="R185" s="21">
        <v>2.6065185124172689E-8</v>
      </c>
      <c r="S185" s="21">
        <v>2.8403385554429362E-7</v>
      </c>
      <c r="T185" s="21">
        <v>3.776199546771307</v>
      </c>
      <c r="U185" s="21">
        <v>1.91693500345263</v>
      </c>
      <c r="V185" s="21" t="s">
        <v>91</v>
      </c>
    </row>
    <row r="186" spans="1:22" s="22" customFormat="1" ht="16" x14ac:dyDescent="0.35">
      <c r="A186" s="21" t="s">
        <v>454</v>
      </c>
      <c r="B186" s="21" t="s">
        <v>79</v>
      </c>
      <c r="C186" s="21" t="s">
        <v>455</v>
      </c>
      <c r="D186" s="21" t="s">
        <v>456</v>
      </c>
      <c r="E186" s="21">
        <v>15932.834000000001</v>
      </c>
      <c r="F186" s="21">
        <v>14129.20631</v>
      </c>
      <c r="G186" s="21">
        <v>22989.990269999998</v>
      </c>
      <c r="H186" s="21">
        <v>21993.55486</v>
      </c>
      <c r="I186" s="21">
        <v>18163.193009999999</v>
      </c>
      <c r="J186" s="21">
        <v>17281.3995</v>
      </c>
      <c r="K186" s="21">
        <v>4495.4448609999999</v>
      </c>
      <c r="L186" s="21">
        <v>6005.056552</v>
      </c>
      <c r="M186" s="21">
        <v>3056.984238</v>
      </c>
      <c r="N186" s="21">
        <v>4179.7191620000003</v>
      </c>
      <c r="O186" s="21">
        <v>8028.9623869999996</v>
      </c>
      <c r="P186" s="21">
        <v>3355.1385610000002</v>
      </c>
      <c r="Q186" s="21">
        <v>1.2061958159244319</v>
      </c>
      <c r="R186" s="21">
        <v>3.6639008256160552E-5</v>
      </c>
      <c r="S186" s="21">
        <v>9.8012653854927663E-5</v>
      </c>
      <c r="T186" s="21">
        <v>3.7941354298051868</v>
      </c>
      <c r="U186" s="21">
        <v>1.923771175961098</v>
      </c>
      <c r="V186" s="21" t="s">
        <v>91</v>
      </c>
    </row>
    <row r="187" spans="1:22" s="22" customFormat="1" ht="16" x14ac:dyDescent="0.35">
      <c r="A187" s="21" t="s">
        <v>457</v>
      </c>
      <c r="B187" s="21" t="s">
        <v>32</v>
      </c>
      <c r="C187" s="21" t="s">
        <v>217</v>
      </c>
      <c r="D187" s="21" t="s">
        <v>458</v>
      </c>
      <c r="E187" s="21">
        <v>143833.69839999999</v>
      </c>
      <c r="F187" s="21">
        <v>132830.0822</v>
      </c>
      <c r="G187" s="21">
        <v>165279.11900000001</v>
      </c>
      <c r="H187" s="21">
        <v>158271.67129999999</v>
      </c>
      <c r="I187" s="21">
        <v>164915.84700000001</v>
      </c>
      <c r="J187" s="21">
        <v>106911.3406</v>
      </c>
      <c r="K187" s="21">
        <v>35086.427219999998</v>
      </c>
      <c r="L187" s="21">
        <v>45865.985480000003</v>
      </c>
      <c r="M187" s="21">
        <v>31472.42138</v>
      </c>
      <c r="N187" s="21">
        <v>26865.262879999998</v>
      </c>
      <c r="O187" s="21">
        <v>62732.114220000003</v>
      </c>
      <c r="P187" s="21">
        <v>27149.383460000001</v>
      </c>
      <c r="Q187" s="21">
        <v>1.2182957944396</v>
      </c>
      <c r="R187" s="21">
        <v>7.4390632971877074E-6</v>
      </c>
      <c r="S187" s="21">
        <v>2.6501662996231201E-5</v>
      </c>
      <c r="T187" s="21">
        <v>3.8051913016090362</v>
      </c>
      <c r="U187" s="21">
        <v>1.9279689853832269</v>
      </c>
      <c r="V187" s="21" t="s">
        <v>91</v>
      </c>
    </row>
    <row r="188" spans="1:22" s="22" customFormat="1" ht="16" x14ac:dyDescent="0.35">
      <c r="A188" s="21" t="s">
        <v>459</v>
      </c>
      <c r="B188" s="21" t="s">
        <v>79</v>
      </c>
      <c r="C188" s="21" t="s">
        <v>460</v>
      </c>
      <c r="D188" s="21" t="s">
        <v>461</v>
      </c>
      <c r="E188" s="21">
        <v>26854.318370000001</v>
      </c>
      <c r="F188" s="21">
        <v>45834.665229999999</v>
      </c>
      <c r="G188" s="21">
        <v>53101.279340000001</v>
      </c>
      <c r="H188" s="21">
        <v>45783.41246</v>
      </c>
      <c r="I188" s="21">
        <v>44861.937100000003</v>
      </c>
      <c r="J188" s="21">
        <v>33177.969839999998</v>
      </c>
      <c r="K188" s="21">
        <v>14514.75311</v>
      </c>
      <c r="L188" s="21">
        <v>12855.22752</v>
      </c>
      <c r="M188" s="21">
        <v>7506.0949520000004</v>
      </c>
      <c r="N188" s="21">
        <v>7892.7111969999996</v>
      </c>
      <c r="O188" s="21">
        <v>15317.07345</v>
      </c>
      <c r="P188" s="21">
        <v>7508.8576890000004</v>
      </c>
      <c r="Q188" s="21">
        <v>1.2003540631089049</v>
      </c>
      <c r="R188" s="21">
        <v>2.5083670914808888E-4</v>
      </c>
      <c r="S188" s="21">
        <v>5.3875362747459095E-4</v>
      </c>
      <c r="T188" s="21">
        <v>3.8053915050300562</v>
      </c>
      <c r="U188" s="21">
        <v>1.9280448882385219</v>
      </c>
      <c r="V188" s="21" t="s">
        <v>91</v>
      </c>
    </row>
    <row r="189" spans="1:22" s="22" customFormat="1" ht="16" x14ac:dyDescent="0.35">
      <c r="A189" s="21" t="s">
        <v>462</v>
      </c>
      <c r="B189" s="21" t="s">
        <v>66</v>
      </c>
      <c r="C189" s="21" t="s">
        <v>196</v>
      </c>
      <c r="D189" s="21" t="s">
        <v>463</v>
      </c>
      <c r="E189" s="21">
        <v>1859887.8589999999</v>
      </c>
      <c r="F189" s="21">
        <v>1814758.6980000001</v>
      </c>
      <c r="G189" s="21">
        <v>2007430.561</v>
      </c>
      <c r="H189" s="21">
        <v>1879888.0220000001</v>
      </c>
      <c r="I189" s="21">
        <v>1766940.541</v>
      </c>
      <c r="J189" s="21">
        <v>1775819.814</v>
      </c>
      <c r="K189" s="21">
        <v>429459.00929999998</v>
      </c>
      <c r="L189" s="21">
        <v>416846.42210000003</v>
      </c>
      <c r="M189" s="21">
        <v>309094.2648</v>
      </c>
      <c r="N189" s="21">
        <v>308340.65980000002</v>
      </c>
      <c r="O189" s="21">
        <v>842979.25879999995</v>
      </c>
      <c r="P189" s="21">
        <v>597068.26029999997</v>
      </c>
      <c r="Q189" s="21">
        <v>1.2066225014841729</v>
      </c>
      <c r="R189" s="21">
        <v>1.837529808607453E-6</v>
      </c>
      <c r="S189" s="21">
        <v>8.0094681657536626E-6</v>
      </c>
      <c r="T189" s="21">
        <v>3.8242206292763652</v>
      </c>
      <c r="U189" s="21">
        <v>1.9351657585647151</v>
      </c>
      <c r="V189" s="21" t="s">
        <v>91</v>
      </c>
    </row>
    <row r="190" spans="1:22" s="22" customFormat="1" ht="16" x14ac:dyDescent="0.35">
      <c r="A190" s="21" t="s">
        <v>464</v>
      </c>
      <c r="B190" s="21" t="s">
        <v>32</v>
      </c>
      <c r="C190" s="21" t="s">
        <v>33</v>
      </c>
      <c r="D190" s="21" t="s">
        <v>465</v>
      </c>
      <c r="E190" s="21">
        <v>581830.51839999994</v>
      </c>
      <c r="F190" s="21">
        <v>555002.87239999999</v>
      </c>
      <c r="G190" s="21">
        <v>570335.84699999995</v>
      </c>
      <c r="H190" s="21">
        <v>563872.11569999997</v>
      </c>
      <c r="I190" s="21">
        <v>626959.55229999998</v>
      </c>
      <c r="J190" s="21">
        <v>517217.78539999999</v>
      </c>
      <c r="K190" s="21">
        <v>147301.59330000001</v>
      </c>
      <c r="L190" s="21">
        <v>165650.05439999999</v>
      </c>
      <c r="M190" s="21">
        <v>123627.5471</v>
      </c>
      <c r="N190" s="21">
        <v>112262.47289999999</v>
      </c>
      <c r="O190" s="21">
        <v>224675.34359999999</v>
      </c>
      <c r="P190" s="21">
        <v>107620.6648</v>
      </c>
      <c r="Q190" s="21">
        <v>1.2448592134819161</v>
      </c>
      <c r="R190" s="21">
        <v>8.985656816833898E-9</v>
      </c>
      <c r="S190" s="21">
        <v>1.3316743402547841E-7</v>
      </c>
      <c r="T190" s="21">
        <v>3.8759194888999482</v>
      </c>
      <c r="U190" s="21">
        <v>1.954538603216579</v>
      </c>
      <c r="V190" s="21" t="s">
        <v>91</v>
      </c>
    </row>
    <row r="191" spans="1:22" s="22" customFormat="1" ht="16" x14ac:dyDescent="0.35">
      <c r="A191" s="21" t="s">
        <v>1145</v>
      </c>
      <c r="B191" s="21" t="s">
        <v>32</v>
      </c>
      <c r="C191" s="21" t="s">
        <v>33</v>
      </c>
      <c r="D191" s="21" t="s">
        <v>1166</v>
      </c>
      <c r="E191" s="21">
        <v>581830.51839999994</v>
      </c>
      <c r="F191" s="21">
        <v>555002.87239999999</v>
      </c>
      <c r="G191" s="21">
        <v>570335.84699999995</v>
      </c>
      <c r="H191" s="21">
        <v>563872.11569999997</v>
      </c>
      <c r="I191" s="21">
        <v>626959.55229999998</v>
      </c>
      <c r="J191" s="21">
        <v>517217.78539999999</v>
      </c>
      <c r="K191" s="21">
        <v>147301.59330000001</v>
      </c>
      <c r="L191" s="21">
        <v>165650.05439999999</v>
      </c>
      <c r="M191" s="21">
        <v>123627.5471</v>
      </c>
      <c r="N191" s="21">
        <v>112262.47289999999</v>
      </c>
      <c r="O191" s="21">
        <v>224675.34359999999</v>
      </c>
      <c r="P191" s="21">
        <v>107620.6648</v>
      </c>
      <c r="Q191" s="21">
        <v>1.2448592134819161</v>
      </c>
      <c r="R191" s="21">
        <v>8.985656816833898E-9</v>
      </c>
      <c r="S191" s="21">
        <v>1.3316743402547841E-7</v>
      </c>
      <c r="T191" s="21">
        <v>3.8759194888999482</v>
      </c>
      <c r="U191" s="21">
        <v>1.954538603216579</v>
      </c>
      <c r="V191" s="21" t="s">
        <v>91</v>
      </c>
    </row>
    <row r="192" spans="1:22" s="22" customFormat="1" ht="16" x14ac:dyDescent="0.35">
      <c r="A192" s="21" t="s">
        <v>466</v>
      </c>
      <c r="B192" s="21" t="s">
        <v>38</v>
      </c>
      <c r="C192" s="21" t="s">
        <v>306</v>
      </c>
      <c r="D192" s="21" t="s">
        <v>467</v>
      </c>
      <c r="E192" s="21">
        <v>150329.32089999999</v>
      </c>
      <c r="F192" s="21">
        <v>148876.17720000001</v>
      </c>
      <c r="G192" s="21">
        <v>160337.45480000001</v>
      </c>
      <c r="H192" s="21">
        <v>146530.6214</v>
      </c>
      <c r="I192" s="21">
        <v>174474.93960000001</v>
      </c>
      <c r="J192" s="21">
        <v>137612.8346</v>
      </c>
      <c r="K192" s="21">
        <v>34053.933900000004</v>
      </c>
      <c r="L192" s="21">
        <v>50672.84648</v>
      </c>
      <c r="M192" s="21">
        <v>37163.874510000001</v>
      </c>
      <c r="N192" s="21">
        <v>28390.10888</v>
      </c>
      <c r="O192" s="21">
        <v>59908.409220000001</v>
      </c>
      <c r="P192" s="21">
        <v>24592.234820000001</v>
      </c>
      <c r="Q192" s="21">
        <v>1.226282166559296</v>
      </c>
      <c r="R192" s="21">
        <v>3.7365254710954741E-8</v>
      </c>
      <c r="S192" s="21">
        <v>3.643112334318087E-7</v>
      </c>
      <c r="T192" s="21">
        <v>3.910707227903814</v>
      </c>
      <c r="U192" s="21">
        <v>1.9674295338562089</v>
      </c>
      <c r="V192" s="21" t="s">
        <v>91</v>
      </c>
    </row>
    <row r="193" spans="1:22" s="22" customFormat="1" ht="16" x14ac:dyDescent="0.35">
      <c r="A193" s="21" t="s">
        <v>468</v>
      </c>
      <c r="B193" s="21" t="s">
        <v>53</v>
      </c>
      <c r="C193" s="21" t="s">
        <v>240</v>
      </c>
      <c r="D193" s="21" t="s">
        <v>469</v>
      </c>
      <c r="E193" s="21">
        <v>86107.666790000003</v>
      </c>
      <c r="F193" s="21">
        <v>61751.558319999996</v>
      </c>
      <c r="G193" s="21">
        <v>80950.719570000001</v>
      </c>
      <c r="H193" s="21">
        <v>73381.429310000007</v>
      </c>
      <c r="I193" s="21">
        <v>104868.5631</v>
      </c>
      <c r="J193" s="21">
        <v>81045.778999999995</v>
      </c>
      <c r="K193" s="21">
        <v>18427.767029999999</v>
      </c>
      <c r="L193" s="21">
        <v>24790.71716</v>
      </c>
      <c r="M193" s="21">
        <v>17011.476190000001</v>
      </c>
      <c r="N193" s="21">
        <v>15533.58806</v>
      </c>
      <c r="O193" s="21">
        <v>33995.067499999997</v>
      </c>
      <c r="P193" s="21">
        <v>14723.855089999999</v>
      </c>
      <c r="Q193" s="21">
        <v>1.2168729765257389</v>
      </c>
      <c r="R193" s="21">
        <v>2.3659508072180629E-5</v>
      </c>
      <c r="S193" s="21">
        <v>6.6157341439569242E-5</v>
      </c>
      <c r="T193" s="21">
        <v>3.9210799082898</v>
      </c>
      <c r="U193" s="21">
        <v>1.971251043057952</v>
      </c>
      <c r="V193" s="21" t="s">
        <v>91</v>
      </c>
    </row>
    <row r="194" spans="1:22" s="22" customFormat="1" ht="16" x14ac:dyDescent="0.35">
      <c r="A194" s="21" t="s">
        <v>470</v>
      </c>
      <c r="B194" s="21" t="s">
        <v>28</v>
      </c>
      <c r="C194" s="21" t="s">
        <v>471</v>
      </c>
      <c r="D194" s="21" t="s">
        <v>472</v>
      </c>
      <c r="E194" s="21">
        <v>8880.7981409999993</v>
      </c>
      <c r="F194" s="21">
        <v>8853.4375870000003</v>
      </c>
      <c r="G194" s="21">
        <v>7067.3659630000002</v>
      </c>
      <c r="H194" s="21">
        <v>6682.913708</v>
      </c>
      <c r="I194" s="21">
        <v>10284.803029999999</v>
      </c>
      <c r="J194" s="21">
        <v>7300.9078090000003</v>
      </c>
      <c r="K194" s="21">
        <v>2001.865828</v>
      </c>
      <c r="L194" s="21">
        <v>2049.3500119999999</v>
      </c>
      <c r="M194" s="21">
        <v>2506.5705790000002</v>
      </c>
      <c r="N194" s="21">
        <v>1004.080922</v>
      </c>
      <c r="O194" s="21">
        <v>3313.6246890000002</v>
      </c>
      <c r="P194" s="21">
        <v>1555.8606130000001</v>
      </c>
      <c r="Q194" s="21">
        <v>1.1899025733327679</v>
      </c>
      <c r="R194" s="21">
        <v>1.4471324017689181E-5</v>
      </c>
      <c r="S194" s="21">
        <v>4.4371827138166471E-5</v>
      </c>
      <c r="T194" s="21">
        <v>3.9472958130289282</v>
      </c>
      <c r="U194" s="21">
        <v>1.9808646398285139</v>
      </c>
      <c r="V194" s="21" t="s">
        <v>91</v>
      </c>
    </row>
    <row r="195" spans="1:22" s="22" customFormat="1" ht="16" x14ac:dyDescent="0.35">
      <c r="A195" s="21" t="s">
        <v>1194</v>
      </c>
      <c r="B195" s="21" t="s">
        <v>32</v>
      </c>
      <c r="C195" s="21" t="s">
        <v>33</v>
      </c>
      <c r="D195" s="21" t="s">
        <v>1218</v>
      </c>
      <c r="E195" s="21">
        <v>1120630.3419999999</v>
      </c>
      <c r="F195" s="21">
        <v>1055598.139</v>
      </c>
      <c r="G195" s="21">
        <v>1273906.094</v>
      </c>
      <c r="H195" s="21">
        <v>1230438.966</v>
      </c>
      <c r="I195" s="21">
        <v>1333789.7679999999</v>
      </c>
      <c r="J195" s="21">
        <v>1044053.392</v>
      </c>
      <c r="K195" s="21">
        <v>299272.61629999999</v>
      </c>
      <c r="L195" s="21">
        <v>269746.89230000001</v>
      </c>
      <c r="M195" s="21">
        <v>255739.08369999999</v>
      </c>
      <c r="N195" s="21">
        <v>248987.5821</v>
      </c>
      <c r="O195" s="21">
        <v>540910.99670000002</v>
      </c>
      <c r="P195" s="21">
        <v>160534.33790000001</v>
      </c>
      <c r="Q195" s="21">
        <v>1.2134269112107621</v>
      </c>
      <c r="R195" s="21">
        <v>2.5337086589942301E-7</v>
      </c>
      <c r="S195" s="21">
        <v>1.6046821506963451E-6</v>
      </c>
      <c r="T195" s="21">
        <v>3.976143793621536</v>
      </c>
      <c r="U195" s="21">
        <v>1.991369931596761</v>
      </c>
      <c r="V195" s="21" t="s">
        <v>91</v>
      </c>
    </row>
    <row r="196" spans="1:22" s="22" customFormat="1" ht="16" x14ac:dyDescent="0.35">
      <c r="A196" s="21" t="s">
        <v>473</v>
      </c>
      <c r="B196" s="21" t="s">
        <v>32</v>
      </c>
      <c r="C196" s="21" t="s">
        <v>33</v>
      </c>
      <c r="D196" s="21" t="s">
        <v>474</v>
      </c>
      <c r="E196" s="21">
        <v>1120630.3419999999</v>
      </c>
      <c r="F196" s="21">
        <v>1055598.139</v>
      </c>
      <c r="G196" s="21">
        <v>1273906.094</v>
      </c>
      <c r="H196" s="21">
        <v>1230438.966</v>
      </c>
      <c r="I196" s="21">
        <v>1333789.7679999999</v>
      </c>
      <c r="J196" s="21">
        <v>1044053.392</v>
      </c>
      <c r="K196" s="21">
        <v>299272.61629999999</v>
      </c>
      <c r="L196" s="21">
        <v>269746.89230000001</v>
      </c>
      <c r="M196" s="21">
        <v>255739.08369999999</v>
      </c>
      <c r="N196" s="21">
        <v>248987.5821</v>
      </c>
      <c r="O196" s="21">
        <v>540910.99670000002</v>
      </c>
      <c r="P196" s="21">
        <v>160534.33790000001</v>
      </c>
      <c r="Q196" s="21">
        <v>1.2134269112107621</v>
      </c>
      <c r="R196" s="21">
        <v>2.5337086589942301E-7</v>
      </c>
      <c r="S196" s="21">
        <v>1.6046821506963451E-6</v>
      </c>
      <c r="T196" s="21">
        <v>3.976143793621536</v>
      </c>
      <c r="U196" s="21">
        <v>1.991369931596761</v>
      </c>
      <c r="V196" s="21" t="s">
        <v>91</v>
      </c>
    </row>
    <row r="197" spans="1:22" s="22" customFormat="1" ht="16" x14ac:dyDescent="0.35">
      <c r="A197" s="21" t="s">
        <v>1206</v>
      </c>
      <c r="B197" s="21" t="s">
        <v>32</v>
      </c>
      <c r="C197" s="21" t="s">
        <v>33</v>
      </c>
      <c r="D197" s="21" t="s">
        <v>1235</v>
      </c>
      <c r="E197" s="21">
        <v>1120630.3419999999</v>
      </c>
      <c r="F197" s="21">
        <v>1055598.139</v>
      </c>
      <c r="G197" s="21">
        <v>1273906.094</v>
      </c>
      <c r="H197" s="21">
        <v>1230438.966</v>
      </c>
      <c r="I197" s="21">
        <v>1333789.7679999999</v>
      </c>
      <c r="J197" s="21">
        <v>1044053.392</v>
      </c>
      <c r="K197" s="21">
        <v>299272.61629999999</v>
      </c>
      <c r="L197" s="21">
        <v>269746.89230000001</v>
      </c>
      <c r="M197" s="21">
        <v>255739.08369999999</v>
      </c>
      <c r="N197" s="21">
        <v>248987.5821</v>
      </c>
      <c r="O197" s="21">
        <v>540910.99670000002</v>
      </c>
      <c r="P197" s="21">
        <v>160534.33790000001</v>
      </c>
      <c r="Q197" s="21">
        <v>1.2134269112107621</v>
      </c>
      <c r="R197" s="21">
        <v>2.5337086589942301E-7</v>
      </c>
      <c r="S197" s="21">
        <v>1.6046821506963451E-6</v>
      </c>
      <c r="T197" s="21">
        <v>3.976143793621536</v>
      </c>
      <c r="U197" s="21">
        <v>1.991369931596761</v>
      </c>
      <c r="V197" s="21" t="s">
        <v>91</v>
      </c>
    </row>
    <row r="198" spans="1:22" s="22" customFormat="1" ht="16" x14ac:dyDescent="0.35">
      <c r="A198" s="21" t="s">
        <v>475</v>
      </c>
      <c r="B198" s="21" t="s">
        <v>28</v>
      </c>
      <c r="C198" s="21" t="s">
        <v>476</v>
      </c>
      <c r="D198" s="21" t="s">
        <v>477</v>
      </c>
      <c r="E198" s="21">
        <v>739379.03960000002</v>
      </c>
      <c r="F198" s="21">
        <v>800570.93680000002</v>
      </c>
      <c r="G198" s="21">
        <v>510543.42460000003</v>
      </c>
      <c r="H198" s="21">
        <v>534815.57830000005</v>
      </c>
      <c r="I198" s="21">
        <v>780081.89870000002</v>
      </c>
      <c r="J198" s="21">
        <v>558123.41229999997</v>
      </c>
      <c r="K198" s="21">
        <v>247284.2316</v>
      </c>
      <c r="L198" s="21">
        <v>133040.19560000001</v>
      </c>
      <c r="M198" s="21">
        <v>182730.524</v>
      </c>
      <c r="N198" s="21">
        <v>99733.682329999996</v>
      </c>
      <c r="O198" s="21">
        <v>219480.30559999999</v>
      </c>
      <c r="P198" s="21">
        <v>86095.435100000002</v>
      </c>
      <c r="Q198" s="21">
        <v>1.1881911097104649</v>
      </c>
      <c r="R198" s="21">
        <v>6.5850893692378335E-5</v>
      </c>
      <c r="S198" s="21">
        <v>1.6157454379487531E-4</v>
      </c>
      <c r="T198" s="21">
        <v>4.0516921054843671</v>
      </c>
      <c r="U198" s="21">
        <v>2.018524545617816</v>
      </c>
      <c r="V198" s="21" t="s">
        <v>91</v>
      </c>
    </row>
    <row r="199" spans="1:22" s="22" customFormat="1" ht="16" x14ac:dyDescent="0.35">
      <c r="A199" s="21" t="s">
        <v>478</v>
      </c>
      <c r="B199" s="21" t="s">
        <v>125</v>
      </c>
      <c r="C199" s="21" t="s">
        <v>306</v>
      </c>
      <c r="D199" s="21" t="s">
        <v>479</v>
      </c>
      <c r="E199" s="21">
        <v>155542.78390000001</v>
      </c>
      <c r="F199" s="21">
        <v>148859.49780000001</v>
      </c>
      <c r="G199" s="21">
        <v>191252.378</v>
      </c>
      <c r="H199" s="21">
        <v>164099.0846</v>
      </c>
      <c r="I199" s="21">
        <v>184611.53539999999</v>
      </c>
      <c r="J199" s="21">
        <v>144885.39929999999</v>
      </c>
      <c r="K199" s="21">
        <v>35347.190849999999</v>
      </c>
      <c r="L199" s="21">
        <v>48777.918080000003</v>
      </c>
      <c r="M199" s="21">
        <v>32131.692879999999</v>
      </c>
      <c r="N199" s="21">
        <v>27952.267220000002</v>
      </c>
      <c r="O199" s="21">
        <v>74295.487370000003</v>
      </c>
      <c r="P199" s="21">
        <v>24317.394120000001</v>
      </c>
      <c r="Q199" s="21">
        <v>1.207558097532093</v>
      </c>
      <c r="R199" s="21">
        <v>4.6559594025675562E-7</v>
      </c>
      <c r="S199" s="21">
        <v>2.5746760576884768E-6</v>
      </c>
      <c r="T199" s="21">
        <v>4.0739755070805286</v>
      </c>
      <c r="U199" s="21">
        <v>2.0264373067839978</v>
      </c>
      <c r="V199" s="21" t="s">
        <v>91</v>
      </c>
    </row>
    <row r="200" spans="1:22" s="22" customFormat="1" ht="16" x14ac:dyDescent="0.35">
      <c r="A200" s="21" t="s">
        <v>480</v>
      </c>
      <c r="B200" s="21" t="s">
        <v>32</v>
      </c>
      <c r="C200" s="21" t="s">
        <v>481</v>
      </c>
      <c r="D200" s="21" t="s">
        <v>482</v>
      </c>
      <c r="E200" s="21">
        <v>16997.904790000001</v>
      </c>
      <c r="F200" s="21">
        <v>15467.57936</v>
      </c>
      <c r="G200" s="21">
        <v>17982.025809999999</v>
      </c>
      <c r="H200" s="21">
        <v>17268.66995</v>
      </c>
      <c r="I200" s="21">
        <v>18071.416570000001</v>
      </c>
      <c r="J200" s="21">
        <v>13236.3267</v>
      </c>
      <c r="K200" s="21">
        <v>3984.198054</v>
      </c>
      <c r="L200" s="21">
        <v>3371.9847279999999</v>
      </c>
      <c r="M200" s="21">
        <v>2849.801653</v>
      </c>
      <c r="N200" s="21">
        <v>3774.6798060000001</v>
      </c>
      <c r="O200" s="21">
        <v>6453.3753059999999</v>
      </c>
      <c r="P200" s="21">
        <v>3769.3562879999999</v>
      </c>
      <c r="Q200" s="21">
        <v>1.2452425591709959</v>
      </c>
      <c r="R200" s="21">
        <v>3.3142364296521619E-7</v>
      </c>
      <c r="S200" s="21">
        <v>2.029627433365498E-6</v>
      </c>
      <c r="T200" s="21">
        <v>4.09132354216195</v>
      </c>
      <c r="U200" s="21">
        <v>2.0325676301655511</v>
      </c>
      <c r="V200" s="21" t="s">
        <v>91</v>
      </c>
    </row>
    <row r="201" spans="1:22" s="22" customFormat="1" ht="16" x14ac:dyDescent="0.35">
      <c r="A201" s="21" t="s">
        <v>483</v>
      </c>
      <c r="B201" s="21" t="s">
        <v>28</v>
      </c>
      <c r="C201" s="21" t="s">
        <v>229</v>
      </c>
      <c r="D201" s="21" t="s">
        <v>484</v>
      </c>
      <c r="E201" s="21">
        <v>394323.22859999997</v>
      </c>
      <c r="F201" s="21">
        <v>426035.9596</v>
      </c>
      <c r="G201" s="21">
        <v>505455.12199999997</v>
      </c>
      <c r="H201" s="21">
        <v>405229.52899999998</v>
      </c>
      <c r="I201" s="21">
        <v>505229.33120000002</v>
      </c>
      <c r="J201" s="21">
        <v>342471.13179999997</v>
      </c>
      <c r="K201" s="21">
        <v>107459.5975</v>
      </c>
      <c r="L201" s="21">
        <v>112663.38589999999</v>
      </c>
      <c r="M201" s="21">
        <v>75277.197830000005</v>
      </c>
      <c r="N201" s="21">
        <v>84845.66128</v>
      </c>
      <c r="O201" s="21">
        <v>172513.0454</v>
      </c>
      <c r="P201" s="21">
        <v>72797.530889999995</v>
      </c>
      <c r="Q201" s="21">
        <v>1.230193590878887</v>
      </c>
      <c r="R201" s="21">
        <v>5.2207196457237607E-6</v>
      </c>
      <c r="S201" s="21">
        <v>1.9538147765057099E-5</v>
      </c>
      <c r="T201" s="21">
        <v>4.1223209045585127</v>
      </c>
      <c r="U201" s="21">
        <v>2.0434568167147988</v>
      </c>
      <c r="V201" s="21" t="s">
        <v>91</v>
      </c>
    </row>
    <row r="202" spans="1:22" s="22" customFormat="1" ht="16" x14ac:dyDescent="0.35">
      <c r="A202" s="21" t="s">
        <v>485</v>
      </c>
      <c r="B202" s="21" t="s">
        <v>28</v>
      </c>
      <c r="C202" s="21" t="s">
        <v>211</v>
      </c>
      <c r="D202" s="21" t="s">
        <v>486</v>
      </c>
      <c r="E202" s="21">
        <v>21558.708500000001</v>
      </c>
      <c r="F202" s="21">
        <v>21994.248800000001</v>
      </c>
      <c r="G202" s="21">
        <v>49049.101719999999</v>
      </c>
      <c r="H202" s="21">
        <v>33869.970359999999</v>
      </c>
      <c r="I202" s="21">
        <v>22957.54982</v>
      </c>
      <c r="J202" s="21">
        <v>37559.698320000003</v>
      </c>
      <c r="K202" s="21">
        <v>5271.5691280000001</v>
      </c>
      <c r="L202" s="21">
        <v>12098.83273</v>
      </c>
      <c r="M202" s="21">
        <v>3892.1137760000001</v>
      </c>
      <c r="N202" s="21">
        <v>7103.549242</v>
      </c>
      <c r="O202" s="21">
        <v>10984.66403</v>
      </c>
      <c r="P202" s="21">
        <v>6008.4451339999996</v>
      </c>
      <c r="Q202" s="21">
        <v>1.1549977919141099</v>
      </c>
      <c r="R202" s="21">
        <v>2.580962653137286E-3</v>
      </c>
      <c r="S202" s="21">
        <v>4.4894209529923214E-3</v>
      </c>
      <c r="T202" s="21">
        <v>4.1224136346729647</v>
      </c>
      <c r="U202" s="21">
        <v>2.0434892692517801</v>
      </c>
      <c r="V202" s="21" t="s">
        <v>91</v>
      </c>
    </row>
    <row r="203" spans="1:22" s="22" customFormat="1" ht="16" x14ac:dyDescent="0.35">
      <c r="A203" s="21" t="s">
        <v>487</v>
      </c>
      <c r="B203" s="21" t="s">
        <v>28</v>
      </c>
      <c r="C203" s="21" t="s">
        <v>237</v>
      </c>
      <c r="D203" s="21" t="s">
        <v>488</v>
      </c>
      <c r="E203" s="21">
        <v>31219.086309999999</v>
      </c>
      <c r="F203" s="21">
        <v>37239.068379999997</v>
      </c>
      <c r="G203" s="21">
        <v>53499.697540000001</v>
      </c>
      <c r="H203" s="21">
        <v>52555.88781</v>
      </c>
      <c r="I203" s="21">
        <v>32691.442729999999</v>
      </c>
      <c r="J203" s="21">
        <v>41680.952770000004</v>
      </c>
      <c r="K203" s="21">
        <v>6463.7155590000002</v>
      </c>
      <c r="L203" s="21">
        <v>10556.568929999999</v>
      </c>
      <c r="M203" s="21">
        <v>8186.0083750000003</v>
      </c>
      <c r="N203" s="21">
        <v>9712.3613010000008</v>
      </c>
      <c r="O203" s="21">
        <v>16787.43492</v>
      </c>
      <c r="P203" s="21">
        <v>8618.661075</v>
      </c>
      <c r="Q203" s="21">
        <v>1.2131942562277269</v>
      </c>
      <c r="R203" s="21">
        <v>2.2857842207057779E-4</v>
      </c>
      <c r="S203" s="21">
        <v>4.9380936079970316E-4</v>
      </c>
      <c r="T203" s="21">
        <v>4.125771509701682</v>
      </c>
      <c r="U203" s="21">
        <v>2.0446639252117729</v>
      </c>
      <c r="V203" s="21" t="s">
        <v>91</v>
      </c>
    </row>
    <row r="204" spans="1:22" s="22" customFormat="1" ht="16" x14ac:dyDescent="0.35">
      <c r="A204" s="21" t="s">
        <v>489</v>
      </c>
      <c r="B204" s="21" t="s">
        <v>49</v>
      </c>
      <c r="C204" s="21" t="s">
        <v>490</v>
      </c>
      <c r="D204" s="21" t="s">
        <v>491</v>
      </c>
      <c r="E204" s="21">
        <v>37038.627439999997</v>
      </c>
      <c r="F204" s="21">
        <v>35641.312469999997</v>
      </c>
      <c r="G204" s="21">
        <v>38321.74871</v>
      </c>
      <c r="H204" s="21">
        <v>33829.705609999997</v>
      </c>
      <c r="I204" s="21">
        <v>39727.839500000002</v>
      </c>
      <c r="J204" s="21">
        <v>30118.41375</v>
      </c>
      <c r="K204" s="21">
        <v>9425.7015489999994</v>
      </c>
      <c r="L204" s="21">
        <v>11004.664769999999</v>
      </c>
      <c r="M204" s="21">
        <v>5826.0875139999998</v>
      </c>
      <c r="N204" s="21">
        <v>7457.6192860000001</v>
      </c>
      <c r="O204" s="21">
        <v>11775.73452</v>
      </c>
      <c r="P204" s="21">
        <v>6532.1276529999996</v>
      </c>
      <c r="Q204" s="21">
        <v>1.2460577344490269</v>
      </c>
      <c r="R204" s="21">
        <v>7.5019017871287273E-8</v>
      </c>
      <c r="S204" s="21">
        <v>6.5398932050145718E-7</v>
      </c>
      <c r="T204" s="21">
        <v>4.1266755316773729</v>
      </c>
      <c r="U204" s="21">
        <v>2.044980007949381</v>
      </c>
      <c r="V204" s="21" t="s">
        <v>91</v>
      </c>
    </row>
    <row r="205" spans="1:22" s="22" customFormat="1" ht="16" x14ac:dyDescent="0.35">
      <c r="A205" s="21" t="s">
        <v>492</v>
      </c>
      <c r="B205" s="21" t="s">
        <v>53</v>
      </c>
      <c r="C205" s="21" t="s">
        <v>217</v>
      </c>
      <c r="D205" s="21" t="s">
        <v>493</v>
      </c>
      <c r="E205" s="21">
        <v>99965.633560000002</v>
      </c>
      <c r="F205" s="21">
        <v>101118.88529999999</v>
      </c>
      <c r="G205" s="21">
        <v>146867.413</v>
      </c>
      <c r="H205" s="21">
        <v>137745.22339999999</v>
      </c>
      <c r="I205" s="21">
        <v>120150.79610000001</v>
      </c>
      <c r="J205" s="21">
        <v>111535.04090000001</v>
      </c>
      <c r="K205" s="21">
        <v>23803.88391</v>
      </c>
      <c r="L205" s="21">
        <v>38269.393069999998</v>
      </c>
      <c r="M205" s="21">
        <v>20496.561969999999</v>
      </c>
      <c r="N205" s="21">
        <v>21304.44412</v>
      </c>
      <c r="O205" s="21">
        <v>49723.422619999998</v>
      </c>
      <c r="P205" s="21">
        <v>20089.266339999998</v>
      </c>
      <c r="Q205" s="21">
        <v>1.211631555857223</v>
      </c>
      <c r="R205" s="21">
        <v>7.1237933046084658E-6</v>
      </c>
      <c r="S205" s="21">
        <v>2.5749906530316451E-5</v>
      </c>
      <c r="T205" s="21">
        <v>4.130321254815188</v>
      </c>
      <c r="U205" s="21">
        <v>2.0462539982800481</v>
      </c>
      <c r="V205" s="21" t="s">
        <v>91</v>
      </c>
    </row>
    <row r="206" spans="1:22" s="22" customFormat="1" ht="16" x14ac:dyDescent="0.35">
      <c r="A206" s="21" t="s">
        <v>494</v>
      </c>
      <c r="B206" s="21" t="s">
        <v>83</v>
      </c>
      <c r="C206" s="21" t="s">
        <v>495</v>
      </c>
      <c r="D206" s="21" t="s">
        <v>496</v>
      </c>
      <c r="E206" s="21">
        <v>18398.579819999999</v>
      </c>
      <c r="F206" s="21">
        <v>17350.116770000001</v>
      </c>
      <c r="G206" s="21">
        <v>15264.89848</v>
      </c>
      <c r="H206" s="21">
        <v>15380.3915</v>
      </c>
      <c r="I206" s="21">
        <v>17423.909210000002</v>
      </c>
      <c r="J206" s="21">
        <v>15759.25078</v>
      </c>
      <c r="K206" s="21">
        <v>4299.2505149999997</v>
      </c>
      <c r="L206" s="21">
        <v>4166.4830769999999</v>
      </c>
      <c r="M206" s="21">
        <v>3607.3569210000001</v>
      </c>
      <c r="N206" s="21">
        <v>4069.3260890000001</v>
      </c>
      <c r="O206" s="21">
        <v>4378.66741</v>
      </c>
      <c r="P206" s="21">
        <v>3529.4059480000001</v>
      </c>
      <c r="Q206" s="21">
        <v>1.2805764108743189</v>
      </c>
      <c r="R206" s="21">
        <v>7.2037040557636359E-7</v>
      </c>
      <c r="S206" s="21">
        <v>3.5211030659817731E-6</v>
      </c>
      <c r="T206" s="21">
        <v>4.1403375451233426</v>
      </c>
      <c r="U206" s="21">
        <v>2.0497483896628701</v>
      </c>
      <c r="V206" s="21" t="s">
        <v>91</v>
      </c>
    </row>
    <row r="207" spans="1:22" s="22" customFormat="1" ht="16" x14ac:dyDescent="0.35">
      <c r="A207" s="21" t="s">
        <v>497</v>
      </c>
      <c r="B207" s="21" t="s">
        <v>28</v>
      </c>
      <c r="C207" s="21" t="s">
        <v>73</v>
      </c>
      <c r="D207" s="21" t="s">
        <v>498</v>
      </c>
      <c r="E207" s="21">
        <v>8108.2597939999996</v>
      </c>
      <c r="F207" s="21">
        <v>6852.2943340000002</v>
      </c>
      <c r="G207" s="21">
        <v>8469.8200039999992</v>
      </c>
      <c r="H207" s="21">
        <v>7647.1050320000004</v>
      </c>
      <c r="I207" s="21">
        <v>9559.7654879999991</v>
      </c>
      <c r="J207" s="21">
        <v>5511.8925330000002</v>
      </c>
      <c r="K207" s="21">
        <v>1996.5401810000001</v>
      </c>
      <c r="L207" s="21">
        <v>1760.371472</v>
      </c>
      <c r="M207" s="21">
        <v>1868.5967499999999</v>
      </c>
      <c r="N207" s="21">
        <v>1834.523674</v>
      </c>
      <c r="O207" s="21">
        <v>1894.9953869999999</v>
      </c>
      <c r="P207" s="21">
        <v>1774.2056319999999</v>
      </c>
      <c r="Q207" s="21">
        <v>1.270897530911226</v>
      </c>
      <c r="R207" s="21">
        <v>1.465447404719899E-4</v>
      </c>
      <c r="S207" s="21">
        <v>3.2609505312235579E-4</v>
      </c>
      <c r="T207" s="21">
        <v>4.1466592340119677</v>
      </c>
      <c r="U207" s="21">
        <v>2.0519494936868878</v>
      </c>
      <c r="V207" s="21" t="s">
        <v>91</v>
      </c>
    </row>
    <row r="208" spans="1:22" s="22" customFormat="1" ht="16" x14ac:dyDescent="0.35">
      <c r="A208" s="21" t="s">
        <v>499</v>
      </c>
      <c r="B208" s="21" t="s">
        <v>53</v>
      </c>
      <c r="C208" s="21" t="s">
        <v>500</v>
      </c>
      <c r="D208" s="21" t="s">
        <v>501</v>
      </c>
      <c r="E208" s="21">
        <v>128889.92389999999</v>
      </c>
      <c r="F208" s="21">
        <v>128819.53109999999</v>
      </c>
      <c r="G208" s="21">
        <v>144013.2764</v>
      </c>
      <c r="H208" s="21">
        <v>130330.6774</v>
      </c>
      <c r="I208" s="21">
        <v>156147.1341</v>
      </c>
      <c r="J208" s="21">
        <v>123550.5756</v>
      </c>
      <c r="K208" s="21">
        <v>31081.258539999999</v>
      </c>
      <c r="L208" s="21">
        <v>36419.215620000003</v>
      </c>
      <c r="M208" s="21">
        <v>25841.83855</v>
      </c>
      <c r="N208" s="21">
        <v>25585.157309999999</v>
      </c>
      <c r="O208" s="21">
        <v>52268.270080000002</v>
      </c>
      <c r="P208" s="21">
        <v>23245.478319999998</v>
      </c>
      <c r="Q208" s="21">
        <v>1.24142281272975</v>
      </c>
      <c r="R208" s="21">
        <v>3.3077106714977738E-8</v>
      </c>
      <c r="S208" s="21">
        <v>3.2680181434398008E-7</v>
      </c>
      <c r="T208" s="21">
        <v>4.1747893018577384</v>
      </c>
      <c r="U208" s="21">
        <v>2.0617033878057378</v>
      </c>
      <c r="V208" s="21" t="s">
        <v>91</v>
      </c>
    </row>
    <row r="209" spans="1:22" s="22" customFormat="1" ht="16" x14ac:dyDescent="0.35">
      <c r="A209" s="21" t="s">
        <v>502</v>
      </c>
      <c r="B209" s="21" t="s">
        <v>32</v>
      </c>
      <c r="C209" s="21" t="s">
        <v>503</v>
      </c>
      <c r="D209" s="21" t="s">
        <v>504</v>
      </c>
      <c r="E209" s="21">
        <v>17246.773160000001</v>
      </c>
      <c r="F209" s="21">
        <v>16763.474050000001</v>
      </c>
      <c r="G209" s="21">
        <v>37875.423459999998</v>
      </c>
      <c r="H209" s="21">
        <v>27880.435959999999</v>
      </c>
      <c r="I209" s="21">
        <v>19194.847570000002</v>
      </c>
      <c r="J209" s="21">
        <v>22696.742170000001</v>
      </c>
      <c r="K209" s="21">
        <v>4426.6205639999998</v>
      </c>
      <c r="L209" s="21">
        <v>7874.385268</v>
      </c>
      <c r="M209" s="21">
        <v>3736.3771069999998</v>
      </c>
      <c r="N209" s="21">
        <v>4795.4256169999999</v>
      </c>
      <c r="O209" s="21">
        <v>9102.608725</v>
      </c>
      <c r="P209" s="21">
        <v>3918.3076249999999</v>
      </c>
      <c r="Q209" s="21">
        <v>1.1835193283029311</v>
      </c>
      <c r="R209" s="21">
        <v>2.2137207132059021E-3</v>
      </c>
      <c r="S209" s="21">
        <v>3.9243230825013707E-3</v>
      </c>
      <c r="T209" s="21">
        <v>4.1844050178624093</v>
      </c>
      <c r="U209" s="21">
        <v>2.0650225000031082</v>
      </c>
      <c r="V209" s="21" t="s">
        <v>91</v>
      </c>
    </row>
    <row r="210" spans="1:22" s="22" customFormat="1" ht="16" x14ac:dyDescent="0.35">
      <c r="A210" s="21" t="s">
        <v>505</v>
      </c>
      <c r="B210" s="21" t="s">
        <v>79</v>
      </c>
      <c r="C210" s="21" t="s">
        <v>506</v>
      </c>
      <c r="D210" s="21" t="s">
        <v>507</v>
      </c>
      <c r="E210" s="21">
        <v>59656.434249999998</v>
      </c>
      <c r="F210" s="21">
        <v>61650.675410000003</v>
      </c>
      <c r="G210" s="21">
        <v>66353.100380000003</v>
      </c>
      <c r="H210" s="21">
        <v>60424.806270000001</v>
      </c>
      <c r="I210" s="21">
        <v>72298.334170000002</v>
      </c>
      <c r="J210" s="21">
        <v>57668.443229999997</v>
      </c>
      <c r="K210" s="21">
        <v>15936.993780000001</v>
      </c>
      <c r="L210" s="21">
        <v>16554.004000000001</v>
      </c>
      <c r="M210" s="21">
        <v>12569.51326</v>
      </c>
      <c r="N210" s="21">
        <v>11743.35698</v>
      </c>
      <c r="O210" s="21">
        <v>23920.03715</v>
      </c>
      <c r="P210" s="21">
        <v>9144.2807389999998</v>
      </c>
      <c r="Q210" s="21">
        <v>1.235499252318065</v>
      </c>
      <c r="R210" s="21">
        <v>2.251441563249487E-8</v>
      </c>
      <c r="S210" s="21">
        <v>2.4900271617430892E-7</v>
      </c>
      <c r="T210" s="21">
        <v>4.2067366764564831</v>
      </c>
      <c r="U210" s="21">
        <v>2.072701514455634</v>
      </c>
      <c r="V210" s="21" t="s">
        <v>91</v>
      </c>
    </row>
    <row r="211" spans="1:22" s="22" customFormat="1" ht="16" x14ac:dyDescent="0.35">
      <c r="A211" s="21" t="s">
        <v>508</v>
      </c>
      <c r="B211" s="21" t="s">
        <v>32</v>
      </c>
      <c r="C211" s="21" t="s">
        <v>120</v>
      </c>
      <c r="D211" s="21" t="s">
        <v>509</v>
      </c>
      <c r="E211" s="21">
        <v>2622689.3309999998</v>
      </c>
      <c r="F211" s="21">
        <v>2784144.2459999998</v>
      </c>
      <c r="G211" s="21">
        <v>2816530.9139999999</v>
      </c>
      <c r="H211" s="21">
        <v>2475647.36</v>
      </c>
      <c r="I211" s="21">
        <v>2933050.53</v>
      </c>
      <c r="J211" s="21">
        <v>2507105.92</v>
      </c>
      <c r="K211" s="21">
        <v>621506.48959999997</v>
      </c>
      <c r="L211" s="21">
        <v>637998.43770000001</v>
      </c>
      <c r="M211" s="21">
        <v>469441.84710000001</v>
      </c>
      <c r="N211" s="21">
        <v>481591.6826</v>
      </c>
      <c r="O211" s="21">
        <v>1218814.916</v>
      </c>
      <c r="P211" s="21">
        <v>397937.03409999999</v>
      </c>
      <c r="Q211" s="21">
        <v>1.218047040407378</v>
      </c>
      <c r="R211" s="21">
        <v>3.9113828628769101E-7</v>
      </c>
      <c r="S211" s="21">
        <v>2.2797032339348861E-6</v>
      </c>
      <c r="T211" s="21">
        <v>4.2168653497158868</v>
      </c>
      <c r="U211" s="21">
        <v>2.076170955124613</v>
      </c>
      <c r="V211" s="21" t="s">
        <v>91</v>
      </c>
    </row>
    <row r="212" spans="1:22" s="22" customFormat="1" ht="16" x14ac:dyDescent="0.35">
      <c r="A212" s="21" t="s">
        <v>510</v>
      </c>
      <c r="B212" s="21" t="s">
        <v>32</v>
      </c>
      <c r="C212" s="21" t="s">
        <v>33</v>
      </c>
      <c r="D212" s="21" t="s">
        <v>511</v>
      </c>
      <c r="E212" s="21">
        <v>2004422.838</v>
      </c>
      <c r="F212" s="21">
        <v>2055814.044</v>
      </c>
      <c r="G212" s="21">
        <v>1795816.4509999999</v>
      </c>
      <c r="H212" s="21">
        <v>1831360.423</v>
      </c>
      <c r="I212" s="21">
        <v>1846138.622</v>
      </c>
      <c r="J212" s="21">
        <v>1860681.1710000001</v>
      </c>
      <c r="K212" s="21">
        <v>444005.97019999998</v>
      </c>
      <c r="L212" s="21">
        <v>436124.91379999998</v>
      </c>
      <c r="M212" s="21">
        <v>381509.63</v>
      </c>
      <c r="N212" s="21">
        <v>335728.81520000001</v>
      </c>
      <c r="O212" s="21">
        <v>826270.451</v>
      </c>
      <c r="P212" s="21">
        <v>264424.6715</v>
      </c>
      <c r="Q212" s="21">
        <v>1.222307629176058</v>
      </c>
      <c r="R212" s="21">
        <v>3.9517696397790231E-7</v>
      </c>
      <c r="S212" s="21">
        <v>2.2797032339348861E-6</v>
      </c>
      <c r="T212" s="21">
        <v>4.2388245348038431</v>
      </c>
      <c r="U212" s="21">
        <v>2.0836642475895961</v>
      </c>
      <c r="V212" s="21" t="s">
        <v>91</v>
      </c>
    </row>
    <row r="213" spans="1:22" s="22" customFormat="1" ht="16" x14ac:dyDescent="0.35">
      <c r="A213" s="21" t="s">
        <v>1249</v>
      </c>
      <c r="B213" s="21" t="s">
        <v>32</v>
      </c>
      <c r="C213" s="21" t="s">
        <v>33</v>
      </c>
      <c r="D213" s="21" t="s">
        <v>512</v>
      </c>
      <c r="E213" s="21">
        <v>2788297.18</v>
      </c>
      <c r="F213" s="21">
        <v>3961603.45</v>
      </c>
      <c r="G213" s="21">
        <v>2514183.2140000002</v>
      </c>
      <c r="H213" s="21">
        <v>2581730.2429999998</v>
      </c>
      <c r="I213" s="21">
        <v>3878097.9389999998</v>
      </c>
      <c r="J213" s="21">
        <v>2715509.1140000001</v>
      </c>
      <c r="K213" s="21">
        <v>836391.6557</v>
      </c>
      <c r="L213" s="21">
        <v>717778.09290000005</v>
      </c>
      <c r="M213" s="21">
        <v>673860.32120000001</v>
      </c>
      <c r="N213" s="21">
        <v>548261.84290000005</v>
      </c>
      <c r="O213" s="21">
        <v>1152757.737</v>
      </c>
      <c r="P213" s="21">
        <v>381130.58270000003</v>
      </c>
      <c r="Q213" s="21">
        <v>1.2081663643314251</v>
      </c>
      <c r="R213" s="21">
        <v>1.2300846129552961E-4</v>
      </c>
      <c r="S213" s="21">
        <v>2.7804753670659802E-4</v>
      </c>
      <c r="T213" s="21">
        <v>4.2781090687088357</v>
      </c>
      <c r="U213" s="21">
        <v>2.0969732639147178</v>
      </c>
      <c r="V213" s="21" t="s">
        <v>91</v>
      </c>
    </row>
    <row r="214" spans="1:22" s="22" customFormat="1" ht="16" x14ac:dyDescent="0.35">
      <c r="A214" s="21" t="s">
        <v>513</v>
      </c>
      <c r="B214" s="21" t="s">
        <v>28</v>
      </c>
      <c r="C214" s="21" t="s">
        <v>514</v>
      </c>
      <c r="D214" s="21" t="s">
        <v>515</v>
      </c>
      <c r="E214" s="21">
        <v>98703.54909</v>
      </c>
      <c r="F214" s="21">
        <v>96988.369390000007</v>
      </c>
      <c r="G214" s="21">
        <v>92048.729059999998</v>
      </c>
      <c r="H214" s="21">
        <v>86869.517670000001</v>
      </c>
      <c r="I214" s="21">
        <v>94474.682579999993</v>
      </c>
      <c r="J214" s="21">
        <v>83940.779120000007</v>
      </c>
      <c r="K214" s="21">
        <v>23585.37012</v>
      </c>
      <c r="L214" s="21">
        <v>23854.699280000001</v>
      </c>
      <c r="M214" s="21">
        <v>20699.086179999998</v>
      </c>
      <c r="N214" s="21">
        <v>18203.24209</v>
      </c>
      <c r="O214" s="21">
        <v>28556.944759999998</v>
      </c>
      <c r="P214" s="21">
        <v>14245.472519999999</v>
      </c>
      <c r="Q214" s="21">
        <v>1.259805902412062</v>
      </c>
      <c r="R214" s="21">
        <v>8.6982182571228209E-10</v>
      </c>
      <c r="S214" s="21">
        <v>1.7903832579244469E-8</v>
      </c>
      <c r="T214" s="21">
        <v>4.2822131660811218</v>
      </c>
      <c r="U214" s="21">
        <v>2.0983566140311218</v>
      </c>
      <c r="V214" s="21" t="s">
        <v>91</v>
      </c>
    </row>
    <row r="215" spans="1:22" s="22" customFormat="1" ht="16" x14ac:dyDescent="0.35">
      <c r="A215" s="21" t="s">
        <v>516</v>
      </c>
      <c r="B215" s="21" t="s">
        <v>32</v>
      </c>
      <c r="C215" s="21" t="s">
        <v>33</v>
      </c>
      <c r="D215" s="21" t="s">
        <v>517</v>
      </c>
      <c r="E215" s="21">
        <v>2122365.818</v>
      </c>
      <c r="F215" s="21">
        <v>2165911.7179999999</v>
      </c>
      <c r="G215" s="21">
        <v>2294032.8259999999</v>
      </c>
      <c r="H215" s="21">
        <v>2039070.3529999999</v>
      </c>
      <c r="I215" s="21">
        <v>2515237.5410000002</v>
      </c>
      <c r="J215" s="21">
        <v>2060950.9480000001</v>
      </c>
      <c r="K215" s="21">
        <v>522160.87729999999</v>
      </c>
      <c r="L215" s="21">
        <v>574790.94720000005</v>
      </c>
      <c r="M215" s="21">
        <v>392611.06420000002</v>
      </c>
      <c r="N215" s="21">
        <v>405646.11619999999</v>
      </c>
      <c r="O215" s="21">
        <v>838027.97389999998</v>
      </c>
      <c r="P215" s="21">
        <v>344478.03590000002</v>
      </c>
      <c r="Q215" s="21">
        <v>1.2380242827995169</v>
      </c>
      <c r="R215" s="21">
        <v>1.6529054740857469E-8</v>
      </c>
      <c r="S215" s="21">
        <v>1.9441316766627591E-7</v>
      </c>
      <c r="T215" s="21">
        <v>4.2881063194496036</v>
      </c>
      <c r="U215" s="21">
        <v>2.100340676467594</v>
      </c>
      <c r="V215" s="21" t="s">
        <v>91</v>
      </c>
    </row>
    <row r="216" spans="1:22" s="22" customFormat="1" ht="16" x14ac:dyDescent="0.35">
      <c r="A216" s="21" t="s">
        <v>518</v>
      </c>
      <c r="B216" s="21" t="s">
        <v>79</v>
      </c>
      <c r="C216" s="21" t="s">
        <v>519</v>
      </c>
      <c r="D216" s="21" t="s">
        <v>520</v>
      </c>
      <c r="E216" s="21">
        <v>15202.93086</v>
      </c>
      <c r="F216" s="21">
        <v>16958.250240000001</v>
      </c>
      <c r="G216" s="21">
        <v>14413.17447</v>
      </c>
      <c r="H216" s="21">
        <v>14636.613369999999</v>
      </c>
      <c r="I216" s="21">
        <v>12763.29722</v>
      </c>
      <c r="J216" s="21">
        <v>13566.29034</v>
      </c>
      <c r="K216" s="21">
        <v>3810.5417379999999</v>
      </c>
      <c r="L216" s="21">
        <v>3545.887307</v>
      </c>
      <c r="M216" s="21">
        <v>2955.1600840000001</v>
      </c>
      <c r="N216" s="21">
        <v>3003.1159149999999</v>
      </c>
      <c r="O216" s="21">
        <v>4746.9072500000002</v>
      </c>
      <c r="P216" s="21">
        <v>2226.3600719999999</v>
      </c>
      <c r="Q216" s="21">
        <v>1.255420511515599</v>
      </c>
      <c r="R216" s="21">
        <v>1.5670921756937459E-7</v>
      </c>
      <c r="S216" s="21">
        <v>1.1337932533916579E-6</v>
      </c>
      <c r="T216" s="21">
        <v>4.3148992378709359</v>
      </c>
      <c r="U216" s="21">
        <v>2.1093268697816958</v>
      </c>
      <c r="V216" s="21" t="s">
        <v>91</v>
      </c>
    </row>
    <row r="217" spans="1:22" s="22" customFormat="1" ht="16" x14ac:dyDescent="0.35">
      <c r="A217" s="21" t="s">
        <v>521</v>
      </c>
      <c r="B217" s="21" t="s">
        <v>79</v>
      </c>
      <c r="C217" s="21" t="s">
        <v>522</v>
      </c>
      <c r="D217" s="21" t="s">
        <v>523</v>
      </c>
      <c r="E217" s="21">
        <v>13945.30423</v>
      </c>
      <c r="F217" s="21">
        <v>12887.27067</v>
      </c>
      <c r="G217" s="21">
        <v>11389.90258</v>
      </c>
      <c r="H217" s="21">
        <v>12320.514789999999</v>
      </c>
      <c r="I217" s="21">
        <v>12224.43376</v>
      </c>
      <c r="J217" s="21">
        <v>10434.27259</v>
      </c>
      <c r="K217" s="21">
        <v>3390.9704929999998</v>
      </c>
      <c r="L217" s="21">
        <v>2937.7767789999998</v>
      </c>
      <c r="M217" s="21">
        <v>2631.704784</v>
      </c>
      <c r="N217" s="21">
        <v>2596.7383049999999</v>
      </c>
      <c r="O217" s="21">
        <v>3368.8611620000001</v>
      </c>
      <c r="P217" s="21">
        <v>1997.5336809999999</v>
      </c>
      <c r="Q217" s="21">
        <v>1.268028715216901</v>
      </c>
      <c r="R217" s="21">
        <v>6.3252323174617903E-7</v>
      </c>
      <c r="S217" s="21">
        <v>3.1884334334960448E-6</v>
      </c>
      <c r="T217" s="21">
        <v>4.3254250052582419</v>
      </c>
      <c r="U217" s="21">
        <v>2.1128418952589589</v>
      </c>
      <c r="V217" s="21" t="s">
        <v>91</v>
      </c>
    </row>
    <row r="218" spans="1:22" s="22" customFormat="1" ht="16" x14ac:dyDescent="0.35">
      <c r="A218" s="21" t="s">
        <v>524</v>
      </c>
      <c r="B218" s="21" t="s">
        <v>32</v>
      </c>
      <c r="C218" s="21" t="s">
        <v>120</v>
      </c>
      <c r="D218" s="21" t="s">
        <v>525</v>
      </c>
      <c r="E218" s="21">
        <v>321893.91360000003</v>
      </c>
      <c r="F218" s="21">
        <v>306949.29639999999</v>
      </c>
      <c r="G218" s="21">
        <v>337875.68280000001</v>
      </c>
      <c r="H218" s="21">
        <v>317768.99310000002</v>
      </c>
      <c r="I218" s="21">
        <v>372723.1201</v>
      </c>
      <c r="J218" s="21">
        <v>297440.71409999998</v>
      </c>
      <c r="K218" s="21">
        <v>62853.540930000003</v>
      </c>
      <c r="L218" s="21">
        <v>94130.305160000004</v>
      </c>
      <c r="M218" s="21">
        <v>55948.321900000003</v>
      </c>
      <c r="N218" s="21">
        <v>52009.106520000001</v>
      </c>
      <c r="O218" s="21">
        <v>119479.3872</v>
      </c>
      <c r="P218" s="21">
        <v>66424.175879999995</v>
      </c>
      <c r="Q218" s="21">
        <v>1.2357542935082599</v>
      </c>
      <c r="R218" s="21">
        <v>1.5236654939316351E-8</v>
      </c>
      <c r="S218" s="21">
        <v>1.8272561273238639E-7</v>
      </c>
      <c r="T218" s="21">
        <v>4.3355308902917216</v>
      </c>
      <c r="U218" s="21">
        <v>2.1162086637806281</v>
      </c>
      <c r="V218" s="21" t="s">
        <v>91</v>
      </c>
    </row>
    <row r="219" spans="1:22" s="22" customFormat="1" ht="16" x14ac:dyDescent="0.35">
      <c r="A219" s="21" t="s">
        <v>526</v>
      </c>
      <c r="B219" s="21" t="s">
        <v>28</v>
      </c>
      <c r="C219" s="21" t="s">
        <v>522</v>
      </c>
      <c r="D219" s="21" t="s">
        <v>527</v>
      </c>
      <c r="E219" s="21">
        <v>30430.791440000001</v>
      </c>
      <c r="F219" s="21">
        <v>32238.722989999998</v>
      </c>
      <c r="G219" s="21">
        <v>60964.379679999998</v>
      </c>
      <c r="H219" s="21">
        <v>47849.665209999999</v>
      </c>
      <c r="I219" s="21">
        <v>29734.496609999998</v>
      </c>
      <c r="J219" s="21">
        <v>41748.296750000001</v>
      </c>
      <c r="K219" s="21">
        <v>7549.6397450000004</v>
      </c>
      <c r="L219" s="21">
        <v>12484.50901</v>
      </c>
      <c r="M219" s="21">
        <v>5260.2730089999995</v>
      </c>
      <c r="N219" s="21">
        <v>8815.7849370000004</v>
      </c>
      <c r="O219" s="21">
        <v>15147.72615</v>
      </c>
      <c r="P219" s="21">
        <v>6726.4232979999997</v>
      </c>
      <c r="Q219" s="21">
        <v>1.1903612030372059</v>
      </c>
      <c r="R219" s="21">
        <v>1.0824985261160139E-3</v>
      </c>
      <c r="S219" s="21">
        <v>2.02048213564727E-3</v>
      </c>
      <c r="T219" s="21">
        <v>4.3398972390314769</v>
      </c>
      <c r="U219" s="21">
        <v>2.1176608826479</v>
      </c>
      <c r="V219" s="21" t="s">
        <v>91</v>
      </c>
    </row>
    <row r="220" spans="1:22" s="22" customFormat="1" ht="16" x14ac:dyDescent="0.35">
      <c r="A220" s="21" t="s">
        <v>528</v>
      </c>
      <c r="B220" s="21" t="s">
        <v>79</v>
      </c>
      <c r="C220" s="21" t="s">
        <v>208</v>
      </c>
      <c r="D220" s="21" t="s">
        <v>529</v>
      </c>
      <c r="E220" s="21">
        <v>20701.881839999998</v>
      </c>
      <c r="F220" s="21">
        <v>13815.621880000001</v>
      </c>
      <c r="G220" s="21">
        <v>19224.853029999998</v>
      </c>
      <c r="H220" s="21">
        <v>10039.53822</v>
      </c>
      <c r="I220" s="21">
        <v>28964.825990000001</v>
      </c>
      <c r="J220" s="21">
        <v>9840.9619519999997</v>
      </c>
      <c r="K220" s="21">
        <v>4709.2724390000003</v>
      </c>
      <c r="L220" s="21">
        <v>3555.1560399999998</v>
      </c>
      <c r="M220" s="21">
        <v>1927.0948149999999</v>
      </c>
      <c r="N220" s="21">
        <v>3526.143947</v>
      </c>
      <c r="O220" s="21">
        <v>5392.6503750000002</v>
      </c>
      <c r="P220" s="21">
        <v>4196.1089419999998</v>
      </c>
      <c r="Q220" s="21">
        <v>1.154341669997885</v>
      </c>
      <c r="R220" s="21">
        <v>6.6400741254009727E-3</v>
      </c>
      <c r="S220" s="21">
        <v>1.1007371201168049E-2</v>
      </c>
      <c r="T220" s="21">
        <v>4.4016907807253052</v>
      </c>
      <c r="U220" s="21">
        <v>2.1380577992995771</v>
      </c>
      <c r="V220" s="21" t="s">
        <v>91</v>
      </c>
    </row>
    <row r="221" spans="1:22" s="22" customFormat="1" ht="16" x14ac:dyDescent="0.35">
      <c r="A221" s="21" t="s">
        <v>530</v>
      </c>
      <c r="B221" s="21" t="s">
        <v>28</v>
      </c>
      <c r="C221" s="21" t="s">
        <v>476</v>
      </c>
      <c r="D221" s="21" t="s">
        <v>531</v>
      </c>
      <c r="E221" s="21">
        <v>85292.646099999998</v>
      </c>
      <c r="F221" s="21">
        <v>81734.938150000002</v>
      </c>
      <c r="G221" s="21">
        <v>92000.398960000006</v>
      </c>
      <c r="H221" s="21">
        <v>81777.842999999993</v>
      </c>
      <c r="I221" s="21">
        <v>95600.804659999994</v>
      </c>
      <c r="J221" s="21">
        <v>77140.354430000007</v>
      </c>
      <c r="K221" s="21">
        <v>19738.993149999998</v>
      </c>
      <c r="L221" s="21">
        <v>22358.405790000001</v>
      </c>
      <c r="M221" s="21">
        <v>10289.172640000001</v>
      </c>
      <c r="N221" s="21">
        <v>14856.641970000001</v>
      </c>
      <c r="O221" s="21">
        <v>35315.509729999998</v>
      </c>
      <c r="P221" s="21">
        <v>13948.48322</v>
      </c>
      <c r="Q221" s="21">
        <v>1.212067028670923</v>
      </c>
      <c r="R221" s="21">
        <v>9.8405597191099575E-8</v>
      </c>
      <c r="S221" s="21">
        <v>8.0130271998466794E-7</v>
      </c>
      <c r="T221" s="21">
        <v>4.407855966403246</v>
      </c>
      <c r="U221" s="21">
        <v>2.1400770823594431</v>
      </c>
      <c r="V221" s="21" t="s">
        <v>91</v>
      </c>
    </row>
    <row r="222" spans="1:22" s="22" customFormat="1" ht="16" x14ac:dyDescent="0.35">
      <c r="A222" s="21" t="s">
        <v>532</v>
      </c>
      <c r="B222" s="21" t="s">
        <v>53</v>
      </c>
      <c r="C222" s="21" t="s">
        <v>533</v>
      </c>
      <c r="D222" s="21" t="s">
        <v>534</v>
      </c>
      <c r="E222" s="21">
        <v>18890.689030000001</v>
      </c>
      <c r="F222" s="21">
        <v>13275.348190000001</v>
      </c>
      <c r="G222" s="21">
        <v>19690.707890000001</v>
      </c>
      <c r="H222" s="21">
        <v>18550.625380000001</v>
      </c>
      <c r="I222" s="21">
        <v>21194.110339999999</v>
      </c>
      <c r="J222" s="21">
        <v>14560.778990000001</v>
      </c>
      <c r="K222" s="21">
        <v>3210.8689509999999</v>
      </c>
      <c r="L222" s="21">
        <v>4586.281712</v>
      </c>
      <c r="M222" s="21">
        <v>3104.6339710000002</v>
      </c>
      <c r="N222" s="21">
        <v>3451.1767989999998</v>
      </c>
      <c r="O222" s="21">
        <v>7040.6026659999998</v>
      </c>
      <c r="P222" s="21">
        <v>2573.873036</v>
      </c>
      <c r="Q222" s="21">
        <v>1.220165850021955</v>
      </c>
      <c r="R222" s="21">
        <v>1.6392399054420101E-5</v>
      </c>
      <c r="S222" s="21">
        <v>4.8934161215807017E-5</v>
      </c>
      <c r="T222" s="21">
        <v>4.4294372911891244</v>
      </c>
      <c r="U222" s="21">
        <v>2.1471234326911901</v>
      </c>
      <c r="V222" s="21" t="s">
        <v>91</v>
      </c>
    </row>
    <row r="223" spans="1:22" s="22" customFormat="1" ht="16" x14ac:dyDescent="0.35">
      <c r="A223" s="21" t="s">
        <v>535</v>
      </c>
      <c r="B223" s="21" t="s">
        <v>83</v>
      </c>
      <c r="C223" s="21" t="s">
        <v>262</v>
      </c>
      <c r="D223" s="21" t="s">
        <v>536</v>
      </c>
      <c r="E223" s="21">
        <v>60857.52362</v>
      </c>
      <c r="F223" s="21">
        <v>59900.452259999998</v>
      </c>
      <c r="G223" s="21">
        <v>56466.808239999998</v>
      </c>
      <c r="H223" s="21">
        <v>53304.691180000002</v>
      </c>
      <c r="I223" s="21">
        <v>57659.504639999999</v>
      </c>
      <c r="J223" s="21">
        <v>52011.87124</v>
      </c>
      <c r="K223" s="21">
        <v>14270.82494</v>
      </c>
      <c r="L223" s="21">
        <v>13420.2515</v>
      </c>
      <c r="M223" s="21">
        <v>11913.11119</v>
      </c>
      <c r="N223" s="21">
        <v>11349.396129999999</v>
      </c>
      <c r="O223" s="21">
        <v>17306.397730000001</v>
      </c>
      <c r="P223" s="21">
        <v>8357.1819859999996</v>
      </c>
      <c r="Q223" s="21">
        <v>1.26095600436433</v>
      </c>
      <c r="R223" s="21">
        <v>7.1610771444515452E-10</v>
      </c>
      <c r="S223" s="21">
        <v>1.5337591206784959E-8</v>
      </c>
      <c r="T223" s="21">
        <v>4.4402694611184144</v>
      </c>
      <c r="U223" s="21">
        <v>2.150647230274302</v>
      </c>
      <c r="V223" s="21" t="s">
        <v>91</v>
      </c>
    </row>
    <row r="224" spans="1:22" s="22" customFormat="1" ht="16" x14ac:dyDescent="0.35">
      <c r="A224" s="21" t="s">
        <v>537</v>
      </c>
      <c r="B224" s="21" t="s">
        <v>32</v>
      </c>
      <c r="C224" s="21" t="s">
        <v>351</v>
      </c>
      <c r="D224" s="21" t="s">
        <v>538</v>
      </c>
      <c r="E224" s="21">
        <v>45191.129099999998</v>
      </c>
      <c r="F224" s="21">
        <v>42988.479859999999</v>
      </c>
      <c r="G224" s="21">
        <v>40221.268759999999</v>
      </c>
      <c r="H224" s="21">
        <v>36729.661440000003</v>
      </c>
      <c r="I224" s="21">
        <v>41089.025569999998</v>
      </c>
      <c r="J224" s="21">
        <v>37753.894339999999</v>
      </c>
      <c r="K224" s="21">
        <v>10822.35267</v>
      </c>
      <c r="L224" s="21">
        <v>9629.6393090000001</v>
      </c>
      <c r="M224" s="21">
        <v>8442.8886739999998</v>
      </c>
      <c r="N224" s="21">
        <v>7951.3759259999997</v>
      </c>
      <c r="O224" s="21">
        <v>11942.170889999999</v>
      </c>
      <c r="P224" s="21">
        <v>5873.4593539999996</v>
      </c>
      <c r="Q224" s="21">
        <v>1.2589939190134201</v>
      </c>
      <c r="R224" s="21">
        <v>1.091708508856868E-8</v>
      </c>
      <c r="S224" s="21">
        <v>1.49806667604248E-7</v>
      </c>
      <c r="T224" s="21">
        <v>4.463319384857817</v>
      </c>
      <c r="U224" s="21">
        <v>2.1581170462187429</v>
      </c>
      <c r="V224" s="21" t="s">
        <v>91</v>
      </c>
    </row>
    <row r="225" spans="1:22" s="22" customFormat="1" ht="16" x14ac:dyDescent="0.35">
      <c r="A225" s="21" t="s">
        <v>1199</v>
      </c>
      <c r="B225" s="21" t="s">
        <v>38</v>
      </c>
      <c r="C225" s="21" t="s">
        <v>434</v>
      </c>
      <c r="D225" s="21" t="s">
        <v>1225</v>
      </c>
      <c r="E225" s="21">
        <v>22534.37905</v>
      </c>
      <c r="F225" s="21">
        <v>19293.945520000001</v>
      </c>
      <c r="G225" s="21">
        <v>22926.300930000001</v>
      </c>
      <c r="H225" s="21">
        <v>21017.852210000001</v>
      </c>
      <c r="I225" s="21">
        <v>26583.552650000001</v>
      </c>
      <c r="J225" s="21">
        <v>15160.114879999999</v>
      </c>
      <c r="K225" s="21">
        <v>5657.958063</v>
      </c>
      <c r="L225" s="21">
        <v>4695.630846</v>
      </c>
      <c r="M225" s="21">
        <v>4977.7847599999996</v>
      </c>
      <c r="N225" s="21">
        <v>3591.590569</v>
      </c>
      <c r="O225" s="21">
        <v>5304.2142190000004</v>
      </c>
      <c r="P225" s="21">
        <v>4265.2421899999999</v>
      </c>
      <c r="Q225" s="21">
        <v>1.2613831128937121</v>
      </c>
      <c r="R225" s="21">
        <v>9.5661241401899126E-5</v>
      </c>
      <c r="S225" s="21">
        <v>2.2082548248849611E-4</v>
      </c>
      <c r="T225" s="21">
        <v>4.4754409188264708</v>
      </c>
      <c r="U225" s="21">
        <v>2.1620298231743509</v>
      </c>
      <c r="V225" s="21" t="s">
        <v>91</v>
      </c>
    </row>
    <row r="226" spans="1:22" s="22" customFormat="1" ht="16" x14ac:dyDescent="0.35">
      <c r="A226" s="21" t="s">
        <v>1209</v>
      </c>
      <c r="B226" s="21" t="s">
        <v>38</v>
      </c>
      <c r="C226" s="21" t="s">
        <v>434</v>
      </c>
      <c r="D226" s="21" t="s">
        <v>1238</v>
      </c>
      <c r="E226" s="21">
        <v>22534.37905</v>
      </c>
      <c r="F226" s="21">
        <v>19293.945520000001</v>
      </c>
      <c r="G226" s="21">
        <v>22926.300930000001</v>
      </c>
      <c r="H226" s="21">
        <v>21017.852210000001</v>
      </c>
      <c r="I226" s="21">
        <v>26583.552650000001</v>
      </c>
      <c r="J226" s="21">
        <v>15160.114879999999</v>
      </c>
      <c r="K226" s="21">
        <v>5657.958063</v>
      </c>
      <c r="L226" s="21">
        <v>4695.630846</v>
      </c>
      <c r="M226" s="21">
        <v>4977.7847599999996</v>
      </c>
      <c r="N226" s="21">
        <v>3591.590569</v>
      </c>
      <c r="O226" s="21">
        <v>5304.2142190000004</v>
      </c>
      <c r="P226" s="21">
        <v>4265.2421899999999</v>
      </c>
      <c r="Q226" s="21">
        <v>1.2613831128937121</v>
      </c>
      <c r="R226" s="21">
        <v>9.5661241401899126E-5</v>
      </c>
      <c r="S226" s="21">
        <v>2.2082548248849611E-4</v>
      </c>
      <c r="T226" s="21">
        <v>4.4754409188264708</v>
      </c>
      <c r="U226" s="21">
        <v>2.1620298231743509</v>
      </c>
      <c r="V226" s="21" t="s">
        <v>91</v>
      </c>
    </row>
    <row r="227" spans="1:22" s="22" customFormat="1" ht="16" x14ac:dyDescent="0.35">
      <c r="A227" s="21" t="s">
        <v>539</v>
      </c>
      <c r="B227" s="21" t="s">
        <v>125</v>
      </c>
      <c r="C227" s="21" t="s">
        <v>540</v>
      </c>
      <c r="D227" s="21" t="s">
        <v>541</v>
      </c>
      <c r="E227" s="21">
        <v>218989.70800000001</v>
      </c>
      <c r="F227" s="21">
        <v>232206.33720000001</v>
      </c>
      <c r="G227" s="21">
        <v>192661.90179999999</v>
      </c>
      <c r="H227" s="21">
        <v>213924.3597</v>
      </c>
      <c r="I227" s="21">
        <v>221355.80929999999</v>
      </c>
      <c r="J227" s="21">
        <v>213795.6686</v>
      </c>
      <c r="K227" s="21">
        <v>57113.298089999997</v>
      </c>
      <c r="L227" s="21">
        <v>50174.711389999997</v>
      </c>
      <c r="M227" s="21">
        <v>43178.946790000002</v>
      </c>
      <c r="N227" s="21">
        <v>33720.461109999997</v>
      </c>
      <c r="O227" s="21">
        <v>76801.349619999994</v>
      </c>
      <c r="P227" s="21">
        <v>27670.523959999999</v>
      </c>
      <c r="Q227" s="21">
        <v>1.231218174747392</v>
      </c>
      <c r="R227" s="21">
        <v>1.2357721021924961E-8</v>
      </c>
      <c r="S227" s="21">
        <v>1.632198952268342E-7</v>
      </c>
      <c r="T227" s="21">
        <v>4.4790998422398403</v>
      </c>
      <c r="U227" s="21">
        <v>2.1632088252243942</v>
      </c>
      <c r="V227" s="21" t="s">
        <v>91</v>
      </c>
    </row>
    <row r="228" spans="1:22" s="22" customFormat="1" ht="16" x14ac:dyDescent="0.35">
      <c r="A228" s="21" t="s">
        <v>542</v>
      </c>
      <c r="B228" s="21" t="s">
        <v>108</v>
      </c>
      <c r="C228" s="21" t="s">
        <v>543</v>
      </c>
      <c r="D228" s="21" t="s">
        <v>544</v>
      </c>
      <c r="E228" s="21">
        <v>233418.82579999999</v>
      </c>
      <c r="F228" s="21">
        <v>227609.9026</v>
      </c>
      <c r="G228" s="21">
        <v>226394.6061</v>
      </c>
      <c r="H228" s="21">
        <v>215457.2855</v>
      </c>
      <c r="I228" s="21">
        <v>252919.3602</v>
      </c>
      <c r="J228" s="21">
        <v>209303.8058</v>
      </c>
      <c r="K228" s="21">
        <v>69137.934590000004</v>
      </c>
      <c r="L228" s="21">
        <v>10561.47334</v>
      </c>
      <c r="M228" s="21">
        <v>52807.366679999999</v>
      </c>
      <c r="N228" s="21">
        <v>55388.899340000004</v>
      </c>
      <c r="O228" s="21">
        <v>105956.32670000001</v>
      </c>
      <c r="P228" s="21">
        <v>10561.47334</v>
      </c>
      <c r="Q228" s="21">
        <v>1.0598412448925281</v>
      </c>
      <c r="R228" s="21">
        <v>1.6067273328100591E-5</v>
      </c>
      <c r="S228" s="21">
        <v>4.8397762341961528E-5</v>
      </c>
      <c r="T228" s="21">
        <v>4.4843737305952613</v>
      </c>
      <c r="U228" s="21">
        <v>2.164906518287856</v>
      </c>
      <c r="V228" s="21" t="s">
        <v>91</v>
      </c>
    </row>
    <row r="229" spans="1:22" s="22" customFormat="1" ht="16" x14ac:dyDescent="0.35">
      <c r="A229" s="21" t="s">
        <v>545</v>
      </c>
      <c r="B229" s="21" t="s">
        <v>32</v>
      </c>
      <c r="C229" s="21" t="s">
        <v>217</v>
      </c>
      <c r="D229" s="21" t="s">
        <v>546</v>
      </c>
      <c r="E229" s="21">
        <v>59835.856350000002</v>
      </c>
      <c r="F229" s="21">
        <v>62004.740700000002</v>
      </c>
      <c r="G229" s="21">
        <v>135680.1256</v>
      </c>
      <c r="H229" s="21">
        <v>102287.63830000001</v>
      </c>
      <c r="I229" s="21">
        <v>64401.95912</v>
      </c>
      <c r="J229" s="21">
        <v>82939.450249999994</v>
      </c>
      <c r="K229" s="21">
        <v>14208.08437</v>
      </c>
      <c r="L229" s="21">
        <v>25623.840039999999</v>
      </c>
      <c r="M229" s="21">
        <v>14091.02254</v>
      </c>
      <c r="N229" s="21">
        <v>12523.07402</v>
      </c>
      <c r="O229" s="21">
        <v>31164.588830000001</v>
      </c>
      <c r="P229" s="21">
        <v>14815.407950000001</v>
      </c>
      <c r="Q229" s="21">
        <v>1.1871913649664509</v>
      </c>
      <c r="R229" s="21">
        <v>2.3393032812110289E-3</v>
      </c>
      <c r="S229" s="21">
        <v>4.1370494782276201E-3</v>
      </c>
      <c r="T229" s="21">
        <v>4.510964458847428</v>
      </c>
      <c r="U229" s="21">
        <v>2.1734359193433321</v>
      </c>
      <c r="V229" s="21" t="s">
        <v>91</v>
      </c>
    </row>
    <row r="230" spans="1:22" s="22" customFormat="1" ht="16" x14ac:dyDescent="0.35">
      <c r="A230" s="21" t="s">
        <v>1257</v>
      </c>
      <c r="B230" s="21" t="s">
        <v>32</v>
      </c>
      <c r="C230" s="21" t="s">
        <v>33</v>
      </c>
      <c r="D230" s="21" t="s">
        <v>548</v>
      </c>
      <c r="E230" s="21">
        <v>354230.57120000001</v>
      </c>
      <c r="F230" s="21">
        <v>364522.35479999997</v>
      </c>
      <c r="G230" s="21">
        <v>359814.2452</v>
      </c>
      <c r="H230" s="21">
        <v>335241.348</v>
      </c>
      <c r="I230" s="21">
        <v>400055.13199999998</v>
      </c>
      <c r="J230" s="21">
        <v>341167.44270000001</v>
      </c>
      <c r="K230" s="21">
        <v>80095.360870000004</v>
      </c>
      <c r="L230" s="21">
        <v>79322.994019999998</v>
      </c>
      <c r="M230" s="21">
        <v>60850.339399999997</v>
      </c>
      <c r="N230" s="21">
        <v>61773.993499999997</v>
      </c>
      <c r="O230" s="21">
        <v>103508.2295</v>
      </c>
      <c r="P230" s="21">
        <v>92092.017850000004</v>
      </c>
      <c r="Q230" s="21">
        <v>1.262852399545022</v>
      </c>
      <c r="R230" s="21">
        <v>1.333447748480806E-9</v>
      </c>
      <c r="S230" s="21">
        <v>2.6002231095375709E-8</v>
      </c>
      <c r="T230" s="21">
        <v>4.5118035573337796</v>
      </c>
      <c r="U230" s="21">
        <v>2.1737042545651608</v>
      </c>
      <c r="V230" s="21" t="s">
        <v>91</v>
      </c>
    </row>
    <row r="231" spans="1:22" s="22" customFormat="1" ht="16" x14ac:dyDescent="0.35">
      <c r="A231" s="21" t="s">
        <v>549</v>
      </c>
      <c r="B231" s="21" t="s">
        <v>550</v>
      </c>
      <c r="C231" s="21" t="s">
        <v>551</v>
      </c>
      <c r="D231" s="21" t="s">
        <v>552</v>
      </c>
      <c r="E231" s="21">
        <v>23854.810430000001</v>
      </c>
      <c r="F231" s="21">
        <v>25768.118579999998</v>
      </c>
      <c r="G231" s="21">
        <v>37437.633070000003</v>
      </c>
      <c r="H231" s="21">
        <v>35888.16229</v>
      </c>
      <c r="I231" s="21">
        <v>28315.865310000001</v>
      </c>
      <c r="J231" s="21">
        <v>29543.237099999998</v>
      </c>
      <c r="K231" s="21">
        <v>5761.9398019999999</v>
      </c>
      <c r="L231" s="21">
        <v>7861.8289349999995</v>
      </c>
      <c r="M231" s="21">
        <v>5552.3689379999996</v>
      </c>
      <c r="N231" s="21">
        <v>4319.7304990000002</v>
      </c>
      <c r="O231" s="21">
        <v>12195.6288</v>
      </c>
      <c r="P231" s="21">
        <v>4338.9873639999996</v>
      </c>
      <c r="Q231" s="21">
        <v>1.2124967162906499</v>
      </c>
      <c r="R231" s="21">
        <v>1.8484836750135639E-5</v>
      </c>
      <c r="S231" s="21">
        <v>5.3504937624416051E-5</v>
      </c>
      <c r="T231" s="21">
        <v>4.5167534135569616</v>
      </c>
      <c r="U231" s="21">
        <v>2.175286153813246</v>
      </c>
      <c r="V231" s="21" t="s">
        <v>91</v>
      </c>
    </row>
    <row r="232" spans="1:22" s="22" customFormat="1" ht="16" x14ac:dyDescent="0.35">
      <c r="A232" s="21" t="s">
        <v>1267</v>
      </c>
      <c r="B232" s="21" t="s">
        <v>32</v>
      </c>
      <c r="C232" s="21" t="s">
        <v>217</v>
      </c>
      <c r="D232" s="21" t="s">
        <v>553</v>
      </c>
      <c r="E232" s="21">
        <v>24953.379509999999</v>
      </c>
      <c r="F232" s="21">
        <v>23840.077290000001</v>
      </c>
      <c r="G232" s="21">
        <v>22970.295760000001</v>
      </c>
      <c r="H232" s="21">
        <v>22237.74886</v>
      </c>
      <c r="I232" s="21">
        <v>23481.300429999999</v>
      </c>
      <c r="J232" s="21">
        <v>21445.84103</v>
      </c>
      <c r="K232" s="21">
        <v>5823.8380980000002</v>
      </c>
      <c r="L232" s="21">
        <v>5137.1846599999999</v>
      </c>
      <c r="M232" s="21">
        <v>4797.8318769999996</v>
      </c>
      <c r="N232" s="21">
        <v>4405.851611</v>
      </c>
      <c r="O232" s="21">
        <v>6880.8456649999998</v>
      </c>
      <c r="P232" s="21">
        <v>3653.0417240000002</v>
      </c>
      <c r="Q232" s="21">
        <v>1.2665889689815031</v>
      </c>
      <c r="R232" s="21">
        <v>1.5801847481630569E-10</v>
      </c>
      <c r="S232" s="21">
        <v>6.8877464611107359E-9</v>
      </c>
      <c r="T232" s="21">
        <v>4.5255702763401198</v>
      </c>
      <c r="U232" s="21">
        <v>2.1780996005954898</v>
      </c>
      <c r="V232" s="21" t="s">
        <v>91</v>
      </c>
    </row>
    <row r="233" spans="1:22" s="22" customFormat="1" ht="16" x14ac:dyDescent="0.35">
      <c r="A233" s="21" t="s">
        <v>554</v>
      </c>
      <c r="B233" s="21" t="s">
        <v>32</v>
      </c>
      <c r="C233" s="21" t="s">
        <v>217</v>
      </c>
      <c r="D233" s="21" t="s">
        <v>555</v>
      </c>
      <c r="E233" s="21">
        <v>113801.7311</v>
      </c>
      <c r="F233" s="21">
        <v>112004.554</v>
      </c>
      <c r="G233" s="21">
        <v>104180.8322</v>
      </c>
      <c r="H233" s="21">
        <v>98745.785610000006</v>
      </c>
      <c r="I233" s="21">
        <v>107761.4868</v>
      </c>
      <c r="J233" s="21">
        <v>98986.365539999999</v>
      </c>
      <c r="K233" s="21">
        <v>25962.491050000001</v>
      </c>
      <c r="L233" s="21">
        <v>24099.622370000001</v>
      </c>
      <c r="M233" s="21">
        <v>22469.336579999999</v>
      </c>
      <c r="N233" s="21">
        <v>20365.57764</v>
      </c>
      <c r="O233" s="21">
        <v>31581.590609999999</v>
      </c>
      <c r="P233" s="21">
        <v>15343.871880000001</v>
      </c>
      <c r="Q233" s="21">
        <v>1.2618510713405311</v>
      </c>
      <c r="R233" s="21">
        <v>5.2099066643279164E-10</v>
      </c>
      <c r="S233" s="21">
        <v>1.286846946088995E-8</v>
      </c>
      <c r="T233" s="21">
        <v>4.5449108699119982</v>
      </c>
      <c r="U233" s="21">
        <v>2.1842520020548482</v>
      </c>
      <c r="V233" s="21" t="s">
        <v>91</v>
      </c>
    </row>
    <row r="234" spans="1:22" s="22" customFormat="1" ht="16" x14ac:dyDescent="0.35">
      <c r="A234" s="21" t="s">
        <v>556</v>
      </c>
      <c r="B234" s="21" t="s">
        <v>38</v>
      </c>
      <c r="C234" s="21" t="s">
        <v>557</v>
      </c>
      <c r="D234" s="21" t="s">
        <v>558</v>
      </c>
      <c r="E234" s="21">
        <v>1753239.7250000001</v>
      </c>
      <c r="F234" s="21">
        <v>1748532.1370000001</v>
      </c>
      <c r="G234" s="21">
        <v>1733557.8840000001</v>
      </c>
      <c r="H234" s="21">
        <v>1722388.297</v>
      </c>
      <c r="I234" s="21">
        <v>2015287.449</v>
      </c>
      <c r="J234" s="21">
        <v>1654532.331</v>
      </c>
      <c r="K234" s="21">
        <v>438391.31689999998</v>
      </c>
      <c r="L234" s="21">
        <v>470276.91149999999</v>
      </c>
      <c r="M234" s="21">
        <v>167908.65349999999</v>
      </c>
      <c r="N234" s="21">
        <v>343210.00579999998</v>
      </c>
      <c r="O234" s="21">
        <v>578917.1777</v>
      </c>
      <c r="P234" s="21">
        <v>314853.84730000002</v>
      </c>
      <c r="Q234" s="21">
        <v>1.215466370994956</v>
      </c>
      <c r="R234" s="21">
        <v>7.8406329858030323E-9</v>
      </c>
      <c r="S234" s="21">
        <v>1.2361508601021379E-7</v>
      </c>
      <c r="T234" s="21">
        <v>4.5935905752181094</v>
      </c>
      <c r="U234" s="21">
        <v>2.1996222756481441</v>
      </c>
      <c r="V234" s="21" t="s">
        <v>91</v>
      </c>
    </row>
    <row r="235" spans="1:22" s="22" customFormat="1" ht="16" x14ac:dyDescent="0.35">
      <c r="A235" s="21" t="s">
        <v>559</v>
      </c>
      <c r="B235" s="21" t="s">
        <v>28</v>
      </c>
      <c r="C235" s="21" t="s">
        <v>560</v>
      </c>
      <c r="D235" s="21" t="s">
        <v>561</v>
      </c>
      <c r="E235" s="21">
        <v>15179.281650000001</v>
      </c>
      <c r="F235" s="21">
        <v>15328.74879</v>
      </c>
      <c r="G235" s="21">
        <v>14906.921420000001</v>
      </c>
      <c r="H235" s="21">
        <v>14301.78132</v>
      </c>
      <c r="I235" s="21">
        <v>15756.88522</v>
      </c>
      <c r="J235" s="21">
        <v>13309.52648</v>
      </c>
      <c r="K235" s="21">
        <v>3633.4835990000001</v>
      </c>
      <c r="L235" s="21">
        <v>3244.889678</v>
      </c>
      <c r="M235" s="21">
        <v>3074.1682040000001</v>
      </c>
      <c r="N235" s="21">
        <v>2914.2711089999998</v>
      </c>
      <c r="O235" s="21">
        <v>4294.7166520000001</v>
      </c>
      <c r="P235" s="21">
        <v>2091.79063</v>
      </c>
      <c r="Q235" s="21">
        <v>1.2636560048103931</v>
      </c>
      <c r="R235" s="21">
        <v>4.0421946501575052E-10</v>
      </c>
      <c r="S235" s="21">
        <v>1.152025475294889E-8</v>
      </c>
      <c r="T235" s="21">
        <v>4.6113161506819846</v>
      </c>
      <c r="U235" s="21">
        <v>2.2051785799518262</v>
      </c>
      <c r="V235" s="21" t="s">
        <v>91</v>
      </c>
    </row>
    <row r="236" spans="1:22" s="22" customFormat="1" ht="16" x14ac:dyDescent="0.35">
      <c r="A236" s="21" t="s">
        <v>562</v>
      </c>
      <c r="B236" s="21" t="s">
        <v>108</v>
      </c>
      <c r="C236" s="21" t="s">
        <v>543</v>
      </c>
      <c r="D236" s="21" t="s">
        <v>563</v>
      </c>
      <c r="E236" s="21">
        <v>9703.7062229999992</v>
      </c>
      <c r="F236" s="21">
        <v>10580.142449999999</v>
      </c>
      <c r="G236" s="21">
        <v>11320.25771</v>
      </c>
      <c r="H236" s="21">
        <v>9812.615511</v>
      </c>
      <c r="I236" s="21">
        <v>13033.04016</v>
      </c>
      <c r="J236" s="21">
        <v>9304.5490420000006</v>
      </c>
      <c r="K236" s="21">
        <v>2761.9111579999999</v>
      </c>
      <c r="L236" s="21">
        <v>2675.3090080000002</v>
      </c>
      <c r="M236" s="21">
        <v>1697.7181129999999</v>
      </c>
      <c r="N236" s="21">
        <v>1537.6662679999999</v>
      </c>
      <c r="O236" s="21">
        <v>3498.1735490000001</v>
      </c>
      <c r="P236" s="21">
        <v>1561.393407</v>
      </c>
      <c r="Q236" s="21">
        <v>1.2336262305881951</v>
      </c>
      <c r="R236" s="21">
        <v>1.2376819073462071E-6</v>
      </c>
      <c r="S236" s="21">
        <v>5.6612487243428394E-6</v>
      </c>
      <c r="T236" s="21">
        <v>4.6426969749155784</v>
      </c>
      <c r="U236" s="21">
        <v>2.2149631204365141</v>
      </c>
      <c r="V236" s="21" t="s">
        <v>91</v>
      </c>
    </row>
    <row r="237" spans="1:22" s="22" customFormat="1" ht="16" x14ac:dyDescent="0.35">
      <c r="A237" s="21" t="s">
        <v>564</v>
      </c>
      <c r="B237" s="21" t="s">
        <v>28</v>
      </c>
      <c r="C237" s="21" t="s">
        <v>565</v>
      </c>
      <c r="D237" s="21" t="s">
        <v>566</v>
      </c>
      <c r="E237" s="21">
        <v>23313.104640000001</v>
      </c>
      <c r="F237" s="21">
        <v>17720.75128</v>
      </c>
      <c r="G237" s="21">
        <v>29952.317640000001</v>
      </c>
      <c r="H237" s="21">
        <v>28120.237369999999</v>
      </c>
      <c r="I237" s="21">
        <v>21854.42699</v>
      </c>
      <c r="J237" s="21">
        <v>29050.073629999999</v>
      </c>
      <c r="K237" s="21">
        <v>4603.3738160000003</v>
      </c>
      <c r="L237" s="21">
        <v>6532.8679430000002</v>
      </c>
      <c r="M237" s="21">
        <v>4516.7952969999997</v>
      </c>
      <c r="N237" s="21">
        <v>4353.8872670000001</v>
      </c>
      <c r="O237" s="21">
        <v>9503.3736059999992</v>
      </c>
      <c r="P237" s="21">
        <v>2753.9628819999998</v>
      </c>
      <c r="Q237" s="21">
        <v>1.2058751888072941</v>
      </c>
      <c r="R237" s="21">
        <v>3.5643326158662033E-5</v>
      </c>
      <c r="S237" s="21">
        <v>9.5694582186842635E-5</v>
      </c>
      <c r="T237" s="21">
        <v>4.6494451687191951</v>
      </c>
      <c r="U237" s="21">
        <v>2.217058565662485</v>
      </c>
      <c r="V237" s="21" t="s">
        <v>91</v>
      </c>
    </row>
    <row r="238" spans="1:22" s="22" customFormat="1" ht="16" x14ac:dyDescent="0.35">
      <c r="A238" s="21" t="s">
        <v>567</v>
      </c>
      <c r="B238" s="21" t="s">
        <v>28</v>
      </c>
      <c r="C238" s="21" t="s">
        <v>165</v>
      </c>
      <c r="D238" s="21" t="s">
        <v>568</v>
      </c>
      <c r="E238" s="21">
        <v>1026555.223</v>
      </c>
      <c r="F238" s="21">
        <v>669172.44319999998</v>
      </c>
      <c r="G238" s="21">
        <v>996888.55610000005</v>
      </c>
      <c r="H238" s="21">
        <v>1017519.6310000001</v>
      </c>
      <c r="I238" s="21">
        <v>1284904.1969999999</v>
      </c>
      <c r="J238" s="21">
        <v>939411.27</v>
      </c>
      <c r="K238" s="21">
        <v>165234.85649999999</v>
      </c>
      <c r="L238" s="21">
        <v>219617.08900000001</v>
      </c>
      <c r="M238" s="21">
        <v>149470.24540000001</v>
      </c>
      <c r="N238" s="21">
        <v>176139.261</v>
      </c>
      <c r="O238" s="21">
        <v>352608.0907</v>
      </c>
      <c r="P238" s="21">
        <v>212311.16769999999</v>
      </c>
      <c r="Q238" s="21">
        <v>1.2266225892535201</v>
      </c>
      <c r="R238" s="21">
        <v>7.3088742654940381E-5</v>
      </c>
      <c r="S238" s="21">
        <v>1.7584012437438579E-4</v>
      </c>
      <c r="T238" s="21">
        <v>4.6530822305631983</v>
      </c>
      <c r="U238" s="21">
        <v>2.218186683028422</v>
      </c>
      <c r="V238" s="21" t="s">
        <v>91</v>
      </c>
    </row>
    <row r="239" spans="1:22" s="22" customFormat="1" ht="16" x14ac:dyDescent="0.35">
      <c r="A239" s="21" t="s">
        <v>569</v>
      </c>
      <c r="B239" s="21" t="s">
        <v>66</v>
      </c>
      <c r="C239" s="21" t="s">
        <v>570</v>
      </c>
      <c r="D239" s="21" t="s">
        <v>571</v>
      </c>
      <c r="E239" s="21">
        <v>62540.76786</v>
      </c>
      <c r="F239" s="21">
        <v>63988.9058</v>
      </c>
      <c r="G239" s="21">
        <v>63307.770100000002</v>
      </c>
      <c r="H239" s="21">
        <v>53659.505409999998</v>
      </c>
      <c r="I239" s="21">
        <v>75665.304080000002</v>
      </c>
      <c r="J239" s="21">
        <v>57350.288090000002</v>
      </c>
      <c r="K239" s="21">
        <v>14471.90272</v>
      </c>
      <c r="L239" s="21">
        <v>13631.389289999999</v>
      </c>
      <c r="M239" s="21">
        <v>11835.620569999999</v>
      </c>
      <c r="N239" s="21">
        <v>9749.0742339999997</v>
      </c>
      <c r="O239" s="21">
        <v>20947.456610000001</v>
      </c>
      <c r="P239" s="21">
        <v>9868.2737629999992</v>
      </c>
      <c r="Q239" s="21">
        <v>1.2473321384203371</v>
      </c>
      <c r="R239" s="21">
        <v>7.758887473965821E-7</v>
      </c>
      <c r="S239" s="21">
        <v>3.7577356981756032E-6</v>
      </c>
      <c r="T239" s="21">
        <v>4.6769584622460201</v>
      </c>
      <c r="U239" s="21">
        <v>2.2255706157190538</v>
      </c>
      <c r="V239" s="21" t="s">
        <v>91</v>
      </c>
    </row>
    <row r="240" spans="1:22" s="22" customFormat="1" ht="16" x14ac:dyDescent="0.35">
      <c r="A240" s="21" t="s">
        <v>572</v>
      </c>
      <c r="B240" s="21" t="s">
        <v>38</v>
      </c>
      <c r="C240" s="21" t="s">
        <v>116</v>
      </c>
      <c r="D240" s="21" t="s">
        <v>573</v>
      </c>
      <c r="E240" s="21">
        <v>34785.55042</v>
      </c>
      <c r="F240" s="21">
        <v>29261.423989999999</v>
      </c>
      <c r="G240" s="21">
        <v>39244.060680000002</v>
      </c>
      <c r="H240" s="21">
        <v>36263.964610000003</v>
      </c>
      <c r="I240" s="21">
        <v>31092.749210000002</v>
      </c>
      <c r="J240" s="21">
        <v>19314.093010000001</v>
      </c>
      <c r="K240" s="21">
        <v>10018.157069999999</v>
      </c>
      <c r="L240" s="21">
        <v>7118.2776780000004</v>
      </c>
      <c r="M240" s="21">
        <v>5609.8737639999999</v>
      </c>
      <c r="N240" s="21">
        <v>4834.1545050000004</v>
      </c>
      <c r="O240" s="21">
        <v>6689.422501</v>
      </c>
      <c r="P240" s="21">
        <v>6306.637377</v>
      </c>
      <c r="Q240" s="21">
        <v>1.243891477410151</v>
      </c>
      <c r="R240" s="21">
        <v>2.1207733742566669E-4</v>
      </c>
      <c r="S240" s="21">
        <v>4.6084840771970379E-4</v>
      </c>
      <c r="T240" s="21">
        <v>4.6815702373405639</v>
      </c>
      <c r="U240" s="21">
        <v>2.2269925028149302</v>
      </c>
      <c r="V240" s="21" t="s">
        <v>91</v>
      </c>
    </row>
    <row r="241" spans="1:22" s="22" customFormat="1" ht="16" x14ac:dyDescent="0.35">
      <c r="A241" s="21" t="s">
        <v>574</v>
      </c>
      <c r="B241" s="21" t="s">
        <v>79</v>
      </c>
      <c r="C241" s="21" t="s">
        <v>522</v>
      </c>
      <c r="D241" s="21" t="s">
        <v>575</v>
      </c>
      <c r="E241" s="21">
        <v>525051.62860000005</v>
      </c>
      <c r="F241" s="21">
        <v>540126.75150000001</v>
      </c>
      <c r="G241" s="21">
        <v>452514.63799999998</v>
      </c>
      <c r="H241" s="21">
        <v>495165.16200000001</v>
      </c>
      <c r="I241" s="21">
        <v>521029.94349999999</v>
      </c>
      <c r="J241" s="21">
        <v>493617.87929999997</v>
      </c>
      <c r="K241" s="21">
        <v>124042.9423</v>
      </c>
      <c r="L241" s="21">
        <v>108414.5285</v>
      </c>
      <c r="M241" s="21">
        <v>103622.2267</v>
      </c>
      <c r="N241" s="21">
        <v>77757.828500000003</v>
      </c>
      <c r="O241" s="21">
        <v>177857.82579999999</v>
      </c>
      <c r="P241" s="21">
        <v>54071.189769999997</v>
      </c>
      <c r="Q241" s="21">
        <v>1.224409028240055</v>
      </c>
      <c r="R241" s="21">
        <v>1.398465075336652E-8</v>
      </c>
      <c r="S241" s="21">
        <v>1.7563773234312869E-7</v>
      </c>
      <c r="T241" s="21">
        <v>4.688236085349776</v>
      </c>
      <c r="U241" s="21">
        <v>2.229045221335979</v>
      </c>
      <c r="V241" s="21" t="s">
        <v>91</v>
      </c>
    </row>
    <row r="242" spans="1:22" s="22" customFormat="1" ht="16" x14ac:dyDescent="0.35">
      <c r="A242" s="21" t="s">
        <v>1292</v>
      </c>
      <c r="B242" s="21" t="s">
        <v>32</v>
      </c>
      <c r="C242" s="21" t="s">
        <v>33</v>
      </c>
      <c r="D242" s="21" t="s">
        <v>577</v>
      </c>
      <c r="E242" s="21">
        <v>1770049.632</v>
      </c>
      <c r="F242" s="21">
        <v>1771292.7709999999</v>
      </c>
      <c r="G242" s="21">
        <v>2282855.4789999998</v>
      </c>
      <c r="H242" s="21">
        <v>2209126.548</v>
      </c>
      <c r="I242" s="21">
        <v>2684539.9780000001</v>
      </c>
      <c r="J242" s="21">
        <v>1651980.3219999999</v>
      </c>
      <c r="K242" s="21">
        <v>324077.5748</v>
      </c>
      <c r="L242" s="21">
        <v>512140.81939999998</v>
      </c>
      <c r="M242" s="21">
        <v>265409.7144</v>
      </c>
      <c r="N242" s="21">
        <v>386469.83679999999</v>
      </c>
      <c r="O242" s="21">
        <v>670834.63199999998</v>
      </c>
      <c r="P242" s="21">
        <v>469371.89990000002</v>
      </c>
      <c r="Q242" s="21">
        <v>1.227321267882552</v>
      </c>
      <c r="R242" s="21">
        <v>6.2402824088694775E-5</v>
      </c>
      <c r="S242" s="21">
        <v>1.541349754990761E-4</v>
      </c>
      <c r="T242" s="21">
        <v>4.7063971609207442</v>
      </c>
      <c r="U242" s="21">
        <v>2.2346230710751431</v>
      </c>
      <c r="V242" s="21" t="s">
        <v>91</v>
      </c>
    </row>
    <row r="243" spans="1:22" s="22" customFormat="1" ht="16" x14ac:dyDescent="0.35">
      <c r="A243" s="21" t="s">
        <v>1273</v>
      </c>
      <c r="B243" s="21" t="s">
        <v>53</v>
      </c>
      <c r="C243" s="21" t="s">
        <v>578</v>
      </c>
      <c r="D243" s="21" t="s">
        <v>579</v>
      </c>
      <c r="E243" s="21">
        <v>56335.057430000001</v>
      </c>
      <c r="F243" s="21">
        <v>56348.441169999998</v>
      </c>
      <c r="G243" s="21">
        <v>121292.99709999999</v>
      </c>
      <c r="H243" s="21">
        <v>96441.938089999996</v>
      </c>
      <c r="I243" s="21">
        <v>61030.989079999999</v>
      </c>
      <c r="J243" s="21">
        <v>90701.460470000005</v>
      </c>
      <c r="K243" s="21">
        <v>8474.8840770000006</v>
      </c>
      <c r="L243" s="21">
        <v>22615.443469999998</v>
      </c>
      <c r="M243" s="21">
        <v>12460.22409</v>
      </c>
      <c r="N243" s="21">
        <v>13814.77864</v>
      </c>
      <c r="O243" s="21">
        <v>29381.88795</v>
      </c>
      <c r="P243" s="21">
        <v>14636.07122</v>
      </c>
      <c r="Q243" s="21">
        <v>1.1733081818208211</v>
      </c>
      <c r="R243" s="21">
        <v>1.5402183213624591E-3</v>
      </c>
      <c r="S243" s="21">
        <v>2.8041812681316521E-3</v>
      </c>
      <c r="T243" s="21">
        <v>4.7557234132953772</v>
      </c>
      <c r="U243" s="21">
        <v>2.2496648122512619</v>
      </c>
      <c r="V243" s="21" t="s">
        <v>91</v>
      </c>
    </row>
    <row r="244" spans="1:22" s="22" customFormat="1" ht="16" x14ac:dyDescent="0.35">
      <c r="A244" s="21" t="s">
        <v>580</v>
      </c>
      <c r="B244" s="21" t="s">
        <v>125</v>
      </c>
      <c r="C244" s="21" t="s">
        <v>581</v>
      </c>
      <c r="D244" s="21" t="s">
        <v>582</v>
      </c>
      <c r="E244" s="21">
        <v>24801.451730000001</v>
      </c>
      <c r="F244" s="21">
        <v>17354.978289999999</v>
      </c>
      <c r="G244" s="21">
        <v>23281.341639999999</v>
      </c>
      <c r="H244" s="21">
        <v>15906.72622</v>
      </c>
      <c r="I244" s="21">
        <v>27886.86132</v>
      </c>
      <c r="J244" s="21">
        <v>18036.76298</v>
      </c>
      <c r="K244" s="21">
        <v>7772.4579869999998</v>
      </c>
      <c r="L244" s="21">
        <v>1101.7141099999999</v>
      </c>
      <c r="M244" s="21">
        <v>1101.7141099999999</v>
      </c>
      <c r="N244" s="21">
        <v>5707.0086920000003</v>
      </c>
      <c r="O244" s="21">
        <v>5544.1432370000002</v>
      </c>
      <c r="P244" s="21">
        <v>5508.5705509999998</v>
      </c>
      <c r="Q244" s="21">
        <v>1.0789244011083861</v>
      </c>
      <c r="R244" s="21">
        <v>7.6205580726714458E-5</v>
      </c>
      <c r="S244" s="21">
        <v>1.825914976994722E-4</v>
      </c>
      <c r="T244" s="21">
        <v>4.7602477905013334</v>
      </c>
      <c r="U244" s="21">
        <v>2.2510366737061132</v>
      </c>
      <c r="V244" s="21" t="s">
        <v>91</v>
      </c>
    </row>
    <row r="245" spans="1:22" s="22" customFormat="1" ht="16" x14ac:dyDescent="0.35">
      <c r="A245" s="21" t="s">
        <v>583</v>
      </c>
      <c r="B245" s="21" t="s">
        <v>53</v>
      </c>
      <c r="C245" s="21" t="s">
        <v>584</v>
      </c>
      <c r="D245" s="21" t="s">
        <v>585</v>
      </c>
      <c r="E245" s="21">
        <v>8970.1808000000001</v>
      </c>
      <c r="F245" s="21">
        <v>8664.8361060000007</v>
      </c>
      <c r="G245" s="21">
        <v>20310.922569999999</v>
      </c>
      <c r="H245" s="21">
        <v>10287.611129999999</v>
      </c>
      <c r="I245" s="21">
        <v>9476.9628549999998</v>
      </c>
      <c r="J245" s="21">
        <v>12831.08131</v>
      </c>
      <c r="K245" s="21">
        <v>2260.0117519999999</v>
      </c>
      <c r="L245" s="21">
        <v>2561.7926859999998</v>
      </c>
      <c r="M245" s="21">
        <v>1846.3860999999999</v>
      </c>
      <c r="N245" s="21">
        <v>2253.2725930000001</v>
      </c>
      <c r="O245" s="21">
        <v>3729.0728979999999</v>
      </c>
      <c r="P245" s="21">
        <v>2157.8349910000002</v>
      </c>
      <c r="Q245" s="21">
        <v>1.220845257242589</v>
      </c>
      <c r="R245" s="21">
        <v>3.460590999319231E-3</v>
      </c>
      <c r="S245" s="21">
        <v>5.9358748391100686E-3</v>
      </c>
      <c r="T245" s="21">
        <v>4.7636296170407544</v>
      </c>
      <c r="U245" s="21">
        <v>2.2520612447655362</v>
      </c>
      <c r="V245" s="21" t="s">
        <v>91</v>
      </c>
    </row>
    <row r="246" spans="1:22" s="22" customFormat="1" ht="16" x14ac:dyDescent="0.35">
      <c r="A246" s="21" t="s">
        <v>1203</v>
      </c>
      <c r="B246" s="21" t="s">
        <v>28</v>
      </c>
      <c r="C246" s="21" t="s">
        <v>211</v>
      </c>
      <c r="D246" s="21" t="s">
        <v>1230</v>
      </c>
      <c r="E246" s="21">
        <v>36087.775220000003</v>
      </c>
      <c r="F246" s="21">
        <v>35260.904139999999</v>
      </c>
      <c r="G246" s="21">
        <v>54502.734270000001</v>
      </c>
      <c r="H246" s="21">
        <v>46112.646719999997</v>
      </c>
      <c r="I246" s="21">
        <v>47072.333930000001</v>
      </c>
      <c r="J246" s="21">
        <v>40684.04333</v>
      </c>
      <c r="K246" s="21">
        <v>7733.0111960000004</v>
      </c>
      <c r="L246" s="21">
        <v>10896.03096</v>
      </c>
      <c r="M246" s="21">
        <v>7146.0794059999998</v>
      </c>
      <c r="N246" s="21">
        <v>6754.4938229999998</v>
      </c>
      <c r="O246" s="21">
        <v>15302.168949999999</v>
      </c>
      <c r="P246" s="21">
        <v>6173.4263069999997</v>
      </c>
      <c r="Q246" s="21">
        <v>1.2309132249652031</v>
      </c>
      <c r="R246" s="21">
        <v>1.515784877454091E-5</v>
      </c>
      <c r="S246" s="21">
        <v>4.584475894667271E-5</v>
      </c>
      <c r="T246" s="21">
        <v>4.8091736801414253</v>
      </c>
      <c r="U246" s="21">
        <v>2.265789029136084</v>
      </c>
      <c r="V246" s="21" t="s">
        <v>91</v>
      </c>
    </row>
    <row r="247" spans="1:22" s="22" customFormat="1" ht="16" x14ac:dyDescent="0.35">
      <c r="A247" s="21" t="s">
        <v>586</v>
      </c>
      <c r="B247" s="21" t="s">
        <v>28</v>
      </c>
      <c r="C247" s="21" t="s">
        <v>211</v>
      </c>
      <c r="D247" s="21" t="s">
        <v>587</v>
      </c>
      <c r="E247" s="21">
        <v>36087.775220000003</v>
      </c>
      <c r="F247" s="21">
        <v>35260.904139999999</v>
      </c>
      <c r="G247" s="21">
        <v>54502.734270000001</v>
      </c>
      <c r="H247" s="21">
        <v>46112.646719999997</v>
      </c>
      <c r="I247" s="21">
        <v>47072.333930000001</v>
      </c>
      <c r="J247" s="21">
        <v>40684.04333</v>
      </c>
      <c r="K247" s="21">
        <v>7733.0111960000004</v>
      </c>
      <c r="L247" s="21">
        <v>10896.03096</v>
      </c>
      <c r="M247" s="21">
        <v>7146.0794059999998</v>
      </c>
      <c r="N247" s="21">
        <v>6754.4938229999998</v>
      </c>
      <c r="O247" s="21">
        <v>15302.168949999999</v>
      </c>
      <c r="P247" s="21">
        <v>6173.4263069999997</v>
      </c>
      <c r="Q247" s="21">
        <v>1.2309132249652031</v>
      </c>
      <c r="R247" s="21">
        <v>1.515784877454091E-5</v>
      </c>
      <c r="S247" s="21">
        <v>4.584475894667271E-5</v>
      </c>
      <c r="T247" s="21">
        <v>4.8091736801414253</v>
      </c>
      <c r="U247" s="21">
        <v>2.265789029136084</v>
      </c>
      <c r="V247" s="21" t="s">
        <v>91</v>
      </c>
    </row>
    <row r="248" spans="1:22" s="22" customFormat="1" ht="16" x14ac:dyDescent="0.35">
      <c r="A248" s="21" t="s">
        <v>588</v>
      </c>
      <c r="B248" s="21" t="s">
        <v>38</v>
      </c>
      <c r="C248" s="21" t="s">
        <v>589</v>
      </c>
      <c r="D248" s="21" t="s">
        <v>590</v>
      </c>
      <c r="E248" s="21">
        <v>35781.714529999997</v>
      </c>
      <c r="F248" s="21">
        <v>37387.195249999997</v>
      </c>
      <c r="G248" s="21">
        <v>32370.453450000001</v>
      </c>
      <c r="H248" s="21">
        <v>32645.159</v>
      </c>
      <c r="I248" s="21">
        <v>32487.868419999999</v>
      </c>
      <c r="J248" s="21">
        <v>33303.578150000001</v>
      </c>
      <c r="K248" s="21">
        <v>7067.9633430000004</v>
      </c>
      <c r="L248" s="21">
        <v>6629.0714330000001</v>
      </c>
      <c r="M248" s="21">
        <v>6170.4604179999997</v>
      </c>
      <c r="N248" s="21">
        <v>6143.2973849999998</v>
      </c>
      <c r="O248" s="21">
        <v>11275.45469</v>
      </c>
      <c r="P248" s="21">
        <v>5020.327483</v>
      </c>
      <c r="Q248" s="21">
        <v>1.256413353817611</v>
      </c>
      <c r="R248" s="21">
        <v>9.2792233313897225E-10</v>
      </c>
      <c r="S248" s="21">
        <v>1.8583525644756179E-8</v>
      </c>
      <c r="T248" s="21">
        <v>4.8213775280958489</v>
      </c>
      <c r="U248" s="21">
        <v>2.2694454014385732</v>
      </c>
      <c r="V248" s="21" t="s">
        <v>91</v>
      </c>
    </row>
    <row r="249" spans="1:22" s="22" customFormat="1" ht="16" x14ac:dyDescent="0.35">
      <c r="A249" s="21" t="s">
        <v>591</v>
      </c>
      <c r="B249" s="21" t="s">
        <v>28</v>
      </c>
      <c r="C249" s="21" t="s">
        <v>592</v>
      </c>
      <c r="D249" s="21" t="s">
        <v>593</v>
      </c>
      <c r="E249" s="21">
        <v>1384636.669</v>
      </c>
      <c r="F249" s="21">
        <v>1394557.767</v>
      </c>
      <c r="G249" s="21">
        <v>1492850.7069999999</v>
      </c>
      <c r="H249" s="21">
        <v>1348586.2320000001</v>
      </c>
      <c r="I249" s="21">
        <v>1661637.827</v>
      </c>
      <c r="J249" s="21">
        <v>1211407.6950000001</v>
      </c>
      <c r="K249" s="21">
        <v>320330.26890000002</v>
      </c>
      <c r="L249" s="21">
        <v>331685.8346</v>
      </c>
      <c r="M249" s="21">
        <v>235791.43100000001</v>
      </c>
      <c r="N249" s="21">
        <v>227647.84330000001</v>
      </c>
      <c r="O249" s="21">
        <v>437662.9497</v>
      </c>
      <c r="P249" s="21">
        <v>196976.58919999999</v>
      </c>
      <c r="Q249" s="21">
        <v>1.25045806632607</v>
      </c>
      <c r="R249" s="21">
        <v>2.337315508821836E-7</v>
      </c>
      <c r="S249" s="21">
        <v>1.5295056810838199E-6</v>
      </c>
      <c r="T249" s="21">
        <v>4.8532664234096394</v>
      </c>
      <c r="U249" s="21">
        <v>2.2789560600158971</v>
      </c>
      <c r="V249" s="21" t="s">
        <v>91</v>
      </c>
    </row>
    <row r="250" spans="1:22" s="22" customFormat="1" ht="16" x14ac:dyDescent="0.35">
      <c r="A250" s="21" t="s">
        <v>594</v>
      </c>
      <c r="B250" s="21" t="s">
        <v>23</v>
      </c>
      <c r="C250" s="21" t="s">
        <v>595</v>
      </c>
      <c r="D250" s="21" t="s">
        <v>596</v>
      </c>
      <c r="E250" s="21">
        <v>78230.604640000005</v>
      </c>
      <c r="F250" s="21">
        <v>74431.277709999995</v>
      </c>
      <c r="G250" s="21">
        <v>75211.780899999998</v>
      </c>
      <c r="H250" s="21">
        <v>75789.550019999995</v>
      </c>
      <c r="I250" s="21">
        <v>93414.951480000003</v>
      </c>
      <c r="J250" s="21">
        <v>70082.435259999998</v>
      </c>
      <c r="K250" s="21">
        <v>15946.35212</v>
      </c>
      <c r="L250" s="21">
        <v>16467.668379999999</v>
      </c>
      <c r="M250" s="21">
        <v>14602.9074</v>
      </c>
      <c r="N250" s="21">
        <v>11882.700150000001</v>
      </c>
      <c r="O250" s="21">
        <v>24716.816490000001</v>
      </c>
      <c r="P250" s="21">
        <v>11978.806200000001</v>
      </c>
      <c r="Q250" s="21">
        <v>1.2542431852554989</v>
      </c>
      <c r="R250" s="21">
        <v>1.9322131198009049E-7</v>
      </c>
      <c r="S250" s="21">
        <v>1.338102730628477E-6</v>
      </c>
      <c r="T250" s="21">
        <v>4.8868599265520372</v>
      </c>
      <c r="U250" s="21">
        <v>2.2889077528013062</v>
      </c>
      <c r="V250" s="21" t="s">
        <v>91</v>
      </c>
    </row>
    <row r="251" spans="1:22" s="22" customFormat="1" ht="16" x14ac:dyDescent="0.35">
      <c r="A251" s="21" t="s">
        <v>597</v>
      </c>
      <c r="B251" s="21" t="s">
        <v>83</v>
      </c>
      <c r="C251" s="21" t="s">
        <v>598</v>
      </c>
      <c r="D251" s="21" t="s">
        <v>599</v>
      </c>
      <c r="E251" s="21">
        <v>41426.147940000003</v>
      </c>
      <c r="F251" s="21">
        <v>41494.969709999998</v>
      </c>
      <c r="G251" s="21">
        <v>39676.137029999998</v>
      </c>
      <c r="H251" s="21">
        <v>29236.211459999999</v>
      </c>
      <c r="I251" s="21">
        <v>48102.912539999998</v>
      </c>
      <c r="J251" s="21">
        <v>36849.9234</v>
      </c>
      <c r="K251" s="21">
        <v>8396.8697759999995</v>
      </c>
      <c r="L251" s="21">
        <v>8444.8704280000002</v>
      </c>
      <c r="M251" s="21">
        <v>6728.95046</v>
      </c>
      <c r="N251" s="21">
        <v>5959.2631270000002</v>
      </c>
      <c r="O251" s="21">
        <v>12558.956260000001</v>
      </c>
      <c r="P251" s="21">
        <v>6178.7808340000001</v>
      </c>
      <c r="Q251" s="21">
        <v>1.24422305716236</v>
      </c>
      <c r="R251" s="21">
        <v>1.441643348424479E-5</v>
      </c>
      <c r="S251" s="21">
        <v>4.4371827138166471E-5</v>
      </c>
      <c r="T251" s="21">
        <v>4.905689452684908</v>
      </c>
      <c r="U251" s="21">
        <v>2.294455909139721</v>
      </c>
      <c r="V251" s="21" t="s">
        <v>91</v>
      </c>
    </row>
    <row r="252" spans="1:22" s="22" customFormat="1" ht="16" x14ac:dyDescent="0.35">
      <c r="A252" s="21" t="s">
        <v>600</v>
      </c>
      <c r="B252" s="21" t="s">
        <v>79</v>
      </c>
      <c r="C252" s="21" t="s">
        <v>481</v>
      </c>
      <c r="D252" s="21" t="s">
        <v>601</v>
      </c>
      <c r="E252" s="21">
        <v>56269.905220000001</v>
      </c>
      <c r="F252" s="21">
        <v>57661.777929999997</v>
      </c>
      <c r="G252" s="21">
        <v>53790.371829999996</v>
      </c>
      <c r="H252" s="21">
        <v>55213.949959999998</v>
      </c>
      <c r="I252" s="21">
        <v>64314.142419999996</v>
      </c>
      <c r="J252" s="21">
        <v>50832.657229999997</v>
      </c>
      <c r="K252" s="21">
        <v>10604.786679999999</v>
      </c>
      <c r="L252" s="21">
        <v>11417.333189999999</v>
      </c>
      <c r="M252" s="21">
        <v>11002.1659</v>
      </c>
      <c r="N252" s="21">
        <v>9269.3193260000007</v>
      </c>
      <c r="O252" s="21">
        <v>17135.798650000001</v>
      </c>
      <c r="P252" s="21">
        <v>9148.2360850000005</v>
      </c>
      <c r="Q252" s="21">
        <v>1.262886614998799</v>
      </c>
      <c r="R252" s="21">
        <v>1.528878271175163E-8</v>
      </c>
      <c r="S252" s="21">
        <v>1.8272561273238639E-7</v>
      </c>
      <c r="T252" s="21">
        <v>4.9299276764723574</v>
      </c>
      <c r="U252" s="21">
        <v>2.30156648198655</v>
      </c>
      <c r="V252" s="21" t="s">
        <v>91</v>
      </c>
    </row>
    <row r="253" spans="1:22" s="22" customFormat="1" ht="16" x14ac:dyDescent="0.35">
      <c r="A253" s="21" t="s">
        <v>602</v>
      </c>
      <c r="B253" s="21" t="s">
        <v>32</v>
      </c>
      <c r="C253" s="21" t="s">
        <v>33</v>
      </c>
      <c r="D253" s="21" t="s">
        <v>603</v>
      </c>
      <c r="E253" s="21">
        <v>5080974.2589999996</v>
      </c>
      <c r="F253" s="21">
        <v>5164187.4280000003</v>
      </c>
      <c r="G253" s="21">
        <v>4699922.4960000003</v>
      </c>
      <c r="H253" s="21">
        <v>4617525.2620000001</v>
      </c>
      <c r="I253" s="21">
        <v>5310730.7829999998</v>
      </c>
      <c r="J253" s="21">
        <v>4658709.9929999998</v>
      </c>
      <c r="K253" s="21">
        <v>988010.74479999999</v>
      </c>
      <c r="L253" s="21">
        <v>919390.48930000002</v>
      </c>
      <c r="M253" s="21">
        <v>805229.66570000001</v>
      </c>
      <c r="N253" s="21">
        <v>859572.23919999995</v>
      </c>
      <c r="O253" s="21">
        <v>1579513.6540000001</v>
      </c>
      <c r="P253" s="21">
        <v>804060.86840000004</v>
      </c>
      <c r="Q253" s="21">
        <v>1.259783058447939</v>
      </c>
      <c r="R253" s="21">
        <v>5.7393741581036088E-10</v>
      </c>
      <c r="S253" s="21">
        <v>1.313274572683886E-8</v>
      </c>
      <c r="T253" s="21">
        <v>4.9585548521060847</v>
      </c>
      <c r="U253" s="21">
        <v>2.3099197150700639</v>
      </c>
      <c r="V253" s="21" t="s">
        <v>91</v>
      </c>
    </row>
    <row r="254" spans="1:22" s="22" customFormat="1" ht="16" x14ac:dyDescent="0.35">
      <c r="A254" s="21" t="s">
        <v>1279</v>
      </c>
      <c r="B254" s="21" t="s">
        <v>66</v>
      </c>
      <c r="C254" s="21" t="s">
        <v>604</v>
      </c>
      <c r="D254" s="21" t="s">
        <v>605</v>
      </c>
      <c r="E254" s="21">
        <v>40752.03585</v>
      </c>
      <c r="F254" s="21">
        <v>40586.768080000002</v>
      </c>
      <c r="G254" s="21">
        <v>62016.3966</v>
      </c>
      <c r="H254" s="21">
        <v>52804.283920000002</v>
      </c>
      <c r="I254" s="21">
        <v>33080.333229999997</v>
      </c>
      <c r="J254" s="21">
        <v>48522.071510000002</v>
      </c>
      <c r="K254" s="21">
        <v>7119.8690589999997</v>
      </c>
      <c r="L254" s="21">
        <v>13593.86771</v>
      </c>
      <c r="M254" s="21">
        <v>7988.0217780000003</v>
      </c>
      <c r="N254" s="21">
        <v>7275.8550029999997</v>
      </c>
      <c r="O254" s="21">
        <v>14365.67765</v>
      </c>
      <c r="P254" s="21">
        <v>5473.2064259999997</v>
      </c>
      <c r="Q254" s="21">
        <v>1.217586904388855</v>
      </c>
      <c r="R254" s="21">
        <v>1.340097361760937E-4</v>
      </c>
      <c r="S254" s="21">
        <v>3.00912771231774E-4</v>
      </c>
      <c r="T254" s="21">
        <v>4.9763403474569703</v>
      </c>
      <c r="U254" s="21">
        <v>2.3150851592620949</v>
      </c>
      <c r="V254" s="21" t="s">
        <v>91</v>
      </c>
    </row>
    <row r="255" spans="1:22" s="22" customFormat="1" ht="16" x14ac:dyDescent="0.35">
      <c r="A255" s="21" t="s">
        <v>606</v>
      </c>
      <c r="B255" s="21" t="s">
        <v>79</v>
      </c>
      <c r="C255" s="21" t="s">
        <v>595</v>
      </c>
      <c r="D255" s="21" t="s">
        <v>607</v>
      </c>
      <c r="E255" s="21">
        <v>17347.684310000001</v>
      </c>
      <c r="F255" s="21">
        <v>17113.322319999999</v>
      </c>
      <c r="G255" s="21">
        <v>18181.286270000001</v>
      </c>
      <c r="H255" s="21">
        <v>16409.141820000001</v>
      </c>
      <c r="I255" s="21">
        <v>20806.335449999999</v>
      </c>
      <c r="J255" s="21">
        <v>15294.09078</v>
      </c>
      <c r="K255" s="21">
        <v>4278.03377</v>
      </c>
      <c r="L255" s="21">
        <v>3543.9017490000001</v>
      </c>
      <c r="M255" s="21">
        <v>2890.4427270000001</v>
      </c>
      <c r="N255" s="21">
        <v>2570.2621060000001</v>
      </c>
      <c r="O255" s="21">
        <v>5009.7467260000003</v>
      </c>
      <c r="P255" s="21">
        <v>2787.2633879999998</v>
      </c>
      <c r="Q255" s="21">
        <v>1.2575692072575351</v>
      </c>
      <c r="R255" s="21">
        <v>4.2708943296520479E-7</v>
      </c>
      <c r="S255" s="21">
        <v>2.415826487230663E-6</v>
      </c>
      <c r="T255" s="21">
        <v>4.9883114105522104</v>
      </c>
      <c r="U255" s="21">
        <v>2.3185515326165649</v>
      </c>
      <c r="V255" s="21" t="s">
        <v>91</v>
      </c>
    </row>
    <row r="256" spans="1:22" s="22" customFormat="1" ht="16" x14ac:dyDescent="0.35">
      <c r="A256" s="21" t="s">
        <v>608</v>
      </c>
      <c r="B256" s="21" t="s">
        <v>49</v>
      </c>
      <c r="C256" s="21" t="s">
        <v>609</v>
      </c>
      <c r="D256" s="21" t="s">
        <v>610</v>
      </c>
      <c r="E256" s="21">
        <v>1132812.176</v>
      </c>
      <c r="F256" s="21">
        <v>1125368.814</v>
      </c>
      <c r="G256" s="21">
        <v>1215782.8330000001</v>
      </c>
      <c r="H256" s="21">
        <v>1106081.862</v>
      </c>
      <c r="I256" s="21">
        <v>1341172.7379999999</v>
      </c>
      <c r="J256" s="21">
        <v>1093014.0530000001</v>
      </c>
      <c r="K256" s="21">
        <v>233930.19190000001</v>
      </c>
      <c r="L256" s="21">
        <v>264065.93670000002</v>
      </c>
      <c r="M256" s="21">
        <v>182066.87179999999</v>
      </c>
      <c r="N256" s="21">
        <v>182755.23069999999</v>
      </c>
      <c r="O256" s="21">
        <v>386674.16480000003</v>
      </c>
      <c r="P256" s="21">
        <v>153311.34650000001</v>
      </c>
      <c r="Q256" s="21">
        <v>1.24456516828319</v>
      </c>
      <c r="R256" s="21">
        <v>6.913254281779258E-9</v>
      </c>
      <c r="S256" s="21">
        <v>1.113635091912702E-7</v>
      </c>
      <c r="T256" s="21">
        <v>5.0001523833972916</v>
      </c>
      <c r="U256" s="21">
        <v>2.3219720627716849</v>
      </c>
      <c r="V256" s="21" t="s">
        <v>91</v>
      </c>
    </row>
    <row r="257" spans="1:22" s="22" customFormat="1" ht="16" x14ac:dyDescent="0.35">
      <c r="A257" s="21" t="s">
        <v>611</v>
      </c>
      <c r="B257" s="21" t="s">
        <v>28</v>
      </c>
      <c r="C257" s="21" t="s">
        <v>612</v>
      </c>
      <c r="D257" s="21" t="s">
        <v>613</v>
      </c>
      <c r="E257" s="21">
        <v>1111054.2990000001</v>
      </c>
      <c r="F257" s="21">
        <v>1104185.402</v>
      </c>
      <c r="G257" s="21">
        <v>1193177.1640000001</v>
      </c>
      <c r="H257" s="21">
        <v>1084914.591</v>
      </c>
      <c r="I257" s="21">
        <v>1315594.436</v>
      </c>
      <c r="J257" s="21">
        <v>1074811.923</v>
      </c>
      <c r="K257" s="21">
        <v>230206.99</v>
      </c>
      <c r="L257" s="21">
        <v>253330.18890000001</v>
      </c>
      <c r="M257" s="21">
        <v>176186.54759999999</v>
      </c>
      <c r="N257" s="21">
        <v>179504.97469999999</v>
      </c>
      <c r="O257" s="21">
        <v>377375.55219999998</v>
      </c>
      <c r="P257" s="21">
        <v>150957.92879999999</v>
      </c>
      <c r="Q257" s="21">
        <v>1.2456179002244649</v>
      </c>
      <c r="R257" s="21">
        <v>6.4554917618386637E-9</v>
      </c>
      <c r="S257" s="21">
        <v>1.0630043101161E-7</v>
      </c>
      <c r="T257" s="21">
        <v>5.0335830462393432</v>
      </c>
      <c r="U257" s="21">
        <v>2.331585716690376</v>
      </c>
      <c r="V257" s="21" t="s">
        <v>91</v>
      </c>
    </row>
    <row r="258" spans="1:22" s="22" customFormat="1" ht="16" x14ac:dyDescent="0.35">
      <c r="A258" s="21" t="s">
        <v>614</v>
      </c>
      <c r="B258" s="21" t="s">
        <v>32</v>
      </c>
      <c r="C258" s="21" t="s">
        <v>33</v>
      </c>
      <c r="D258" s="21" t="s">
        <v>615</v>
      </c>
      <c r="E258" s="21">
        <v>91123.216209999999</v>
      </c>
      <c r="F258" s="21">
        <v>87473.566200000001</v>
      </c>
      <c r="G258" s="21">
        <v>84567.545020000005</v>
      </c>
      <c r="H258" s="21">
        <v>82664.400659999999</v>
      </c>
      <c r="I258" s="21">
        <v>105444.2404</v>
      </c>
      <c r="J258" s="21">
        <v>74318.494250000003</v>
      </c>
      <c r="K258" s="21">
        <v>16279.167600000001</v>
      </c>
      <c r="L258" s="21">
        <v>25317.527849999999</v>
      </c>
      <c r="M258" s="21">
        <v>16529.826300000001</v>
      </c>
      <c r="N258" s="21">
        <v>1548.71378</v>
      </c>
      <c r="O258" s="21">
        <v>31896.142070000002</v>
      </c>
      <c r="P258" s="21">
        <v>12397.411260000001</v>
      </c>
      <c r="Q258" s="21">
        <v>1.03297882390851</v>
      </c>
      <c r="R258" s="21">
        <v>3.8673036372294158E-7</v>
      </c>
      <c r="S258" s="21">
        <v>2.2797032339348861E-6</v>
      </c>
      <c r="T258" s="21">
        <v>5.0552811906632806</v>
      </c>
      <c r="U258" s="21">
        <v>2.337791341602645</v>
      </c>
      <c r="V258" s="21" t="s">
        <v>91</v>
      </c>
    </row>
    <row r="259" spans="1:22" s="22" customFormat="1" ht="16" x14ac:dyDescent="0.35">
      <c r="A259" s="21" t="s">
        <v>616</v>
      </c>
      <c r="B259" s="21" t="s">
        <v>32</v>
      </c>
      <c r="C259" s="21" t="s">
        <v>217</v>
      </c>
      <c r="D259" s="21" t="s">
        <v>617</v>
      </c>
      <c r="E259" s="21">
        <v>24578.761180000001</v>
      </c>
      <c r="F259" s="21">
        <v>32650.66676</v>
      </c>
      <c r="G259" s="21">
        <v>59924.660159999999</v>
      </c>
      <c r="H259" s="21">
        <v>42010.453589999997</v>
      </c>
      <c r="I259" s="21">
        <v>27034.943169999999</v>
      </c>
      <c r="J259" s="21">
        <v>44572.508569999998</v>
      </c>
      <c r="K259" s="21">
        <v>6048.2926129999996</v>
      </c>
      <c r="L259" s="21">
        <v>10243.141509999999</v>
      </c>
      <c r="M259" s="21">
        <v>4852.1248560000004</v>
      </c>
      <c r="N259" s="21">
        <v>5482.0899570000001</v>
      </c>
      <c r="O259" s="21">
        <v>12951.773359999999</v>
      </c>
      <c r="P259" s="21">
        <v>5823.0834940000004</v>
      </c>
      <c r="Q259" s="21">
        <v>1.1938352751559369</v>
      </c>
      <c r="R259" s="21">
        <v>1.761355885681158E-3</v>
      </c>
      <c r="S259" s="21">
        <v>3.1833285641213131E-3</v>
      </c>
      <c r="T259" s="21">
        <v>5.0830269270002333</v>
      </c>
      <c r="U259" s="21">
        <v>2.3456878733885231</v>
      </c>
      <c r="V259" s="21" t="s">
        <v>91</v>
      </c>
    </row>
    <row r="260" spans="1:22" s="22" customFormat="1" ht="16" x14ac:dyDescent="0.35">
      <c r="A260" s="21" t="s">
        <v>618</v>
      </c>
      <c r="B260" s="21" t="s">
        <v>57</v>
      </c>
      <c r="C260" s="21" t="s">
        <v>619</v>
      </c>
      <c r="D260" s="21" t="s">
        <v>620</v>
      </c>
      <c r="E260" s="21">
        <v>288407.58020000003</v>
      </c>
      <c r="F260" s="21">
        <v>285525.3357</v>
      </c>
      <c r="G260" s="21">
        <v>305677.4903</v>
      </c>
      <c r="H260" s="21">
        <v>277968.1948</v>
      </c>
      <c r="I260" s="21">
        <v>343235.31819999998</v>
      </c>
      <c r="J260" s="21">
        <v>246572.554</v>
      </c>
      <c r="K260" s="21">
        <v>58352.323389999998</v>
      </c>
      <c r="L260" s="21">
        <v>62888.238700000002</v>
      </c>
      <c r="M260" s="21">
        <v>45617.390679999997</v>
      </c>
      <c r="N260" s="21">
        <v>43008.603880000002</v>
      </c>
      <c r="O260" s="21">
        <v>92940.89374</v>
      </c>
      <c r="P260" s="21">
        <v>37302.64716</v>
      </c>
      <c r="Q260" s="21">
        <v>1.2455544075327181</v>
      </c>
      <c r="R260" s="21">
        <v>2.029896422822985E-7</v>
      </c>
      <c r="S260" s="21">
        <v>1.3840420485806479E-6</v>
      </c>
      <c r="T260" s="21">
        <v>5.1377083061849236</v>
      </c>
      <c r="U260" s="21">
        <v>2.3611249834332741</v>
      </c>
      <c r="V260" s="21" t="s">
        <v>91</v>
      </c>
    </row>
    <row r="261" spans="1:22" s="22" customFormat="1" ht="16" x14ac:dyDescent="0.35">
      <c r="A261" s="21" t="s">
        <v>1261</v>
      </c>
      <c r="B261" s="21" t="s">
        <v>28</v>
      </c>
      <c r="C261" s="21" t="s">
        <v>249</v>
      </c>
      <c r="D261" s="21" t="s">
        <v>622</v>
      </c>
      <c r="E261" s="21">
        <v>72441.398379999999</v>
      </c>
      <c r="F261" s="21">
        <v>74057.984070000006</v>
      </c>
      <c r="G261" s="21">
        <v>75357.478300000002</v>
      </c>
      <c r="H261" s="21">
        <v>61922.797579999999</v>
      </c>
      <c r="I261" s="21">
        <v>90369.808839999998</v>
      </c>
      <c r="J261" s="21">
        <v>64801.598879999998</v>
      </c>
      <c r="K261" s="21">
        <v>16525.82718</v>
      </c>
      <c r="L261" s="21">
        <v>16673.65741</v>
      </c>
      <c r="M261" s="21">
        <v>10516.51043</v>
      </c>
      <c r="N261" s="21">
        <v>11392.480170000001</v>
      </c>
      <c r="O261" s="21">
        <v>18783.331880000002</v>
      </c>
      <c r="P261" s="21">
        <v>11161.114879999999</v>
      </c>
      <c r="Q261" s="21">
        <v>1.2580233970168331</v>
      </c>
      <c r="R261" s="21">
        <v>6.9905598451535929E-6</v>
      </c>
      <c r="S261" s="21">
        <v>2.539218061401379E-5</v>
      </c>
      <c r="T261" s="21">
        <v>5.1609169442532004</v>
      </c>
      <c r="U261" s="21">
        <v>2.367627413207082</v>
      </c>
      <c r="V261" s="21" t="s">
        <v>91</v>
      </c>
    </row>
    <row r="262" spans="1:22" s="22" customFormat="1" ht="16" x14ac:dyDescent="0.35">
      <c r="A262" s="21" t="s">
        <v>1148</v>
      </c>
      <c r="B262" s="21" t="s">
        <v>28</v>
      </c>
      <c r="C262" s="21" t="s">
        <v>249</v>
      </c>
      <c r="D262" s="21" t="s">
        <v>1169</v>
      </c>
      <c r="E262" s="21">
        <v>72441.398379999999</v>
      </c>
      <c r="F262" s="21">
        <v>74057.984070000006</v>
      </c>
      <c r="G262" s="21">
        <v>75357.478300000002</v>
      </c>
      <c r="H262" s="21">
        <v>61922.797579999999</v>
      </c>
      <c r="I262" s="21">
        <v>90369.808839999998</v>
      </c>
      <c r="J262" s="21">
        <v>64801.598879999998</v>
      </c>
      <c r="K262" s="21">
        <v>16525.82718</v>
      </c>
      <c r="L262" s="21">
        <v>16673.65741</v>
      </c>
      <c r="M262" s="21">
        <v>10516.51043</v>
      </c>
      <c r="N262" s="21">
        <v>11392.480170000001</v>
      </c>
      <c r="O262" s="21">
        <v>18783.331880000002</v>
      </c>
      <c r="P262" s="21">
        <v>11161.114879999999</v>
      </c>
      <c r="Q262" s="21">
        <v>1.2580233970168331</v>
      </c>
      <c r="R262" s="21">
        <v>6.9905598451535929E-6</v>
      </c>
      <c r="S262" s="21">
        <v>2.539218061401379E-5</v>
      </c>
      <c r="T262" s="21">
        <v>5.1609169442532004</v>
      </c>
      <c r="U262" s="21">
        <v>2.367627413207082</v>
      </c>
      <c r="V262" s="21" t="s">
        <v>91</v>
      </c>
    </row>
    <row r="263" spans="1:22" s="22" customFormat="1" ht="16" x14ac:dyDescent="0.35">
      <c r="A263" s="21" t="s">
        <v>623</v>
      </c>
      <c r="B263" s="21" t="s">
        <v>125</v>
      </c>
      <c r="C263" s="21" t="s">
        <v>39</v>
      </c>
      <c r="D263" s="21" t="s">
        <v>624</v>
      </c>
      <c r="E263" s="21">
        <v>178882.6893</v>
      </c>
      <c r="F263" s="21">
        <v>191186.58489999999</v>
      </c>
      <c r="G263" s="21">
        <v>158877.83799999999</v>
      </c>
      <c r="H263" s="21">
        <v>172958.30850000001</v>
      </c>
      <c r="I263" s="21">
        <v>186637.88209999999</v>
      </c>
      <c r="J263" s="21">
        <v>173671.44</v>
      </c>
      <c r="K263" s="21">
        <v>66194.931100000002</v>
      </c>
      <c r="L263" s="21">
        <v>22920.79837</v>
      </c>
      <c r="M263" s="21">
        <v>50418.179929999998</v>
      </c>
      <c r="N263" s="21">
        <v>16352.741599999999</v>
      </c>
      <c r="O263" s="21">
        <v>38372.272559999998</v>
      </c>
      <c r="P263" s="21">
        <v>11333.26411</v>
      </c>
      <c r="Q263" s="21">
        <v>1.163340003984491</v>
      </c>
      <c r="R263" s="21">
        <v>7.8503115472106076E-7</v>
      </c>
      <c r="S263" s="21">
        <v>3.7760481383549931E-6</v>
      </c>
      <c r="T263" s="21">
        <v>5.1666104380628584</v>
      </c>
      <c r="U263" s="21">
        <v>2.369218108794243</v>
      </c>
      <c r="V263" s="21" t="s">
        <v>91</v>
      </c>
    </row>
    <row r="264" spans="1:22" s="22" customFormat="1" ht="16" x14ac:dyDescent="0.35">
      <c r="A264" s="21" t="s">
        <v>992</v>
      </c>
      <c r="B264" s="21" t="s">
        <v>32</v>
      </c>
      <c r="C264" s="21" t="s">
        <v>33</v>
      </c>
      <c r="D264" s="21" t="s">
        <v>993</v>
      </c>
      <c r="E264" s="21">
        <v>994874.98880000005</v>
      </c>
      <c r="F264" s="21">
        <v>977964.94499999995</v>
      </c>
      <c r="G264" s="21">
        <v>1055253.7239999999</v>
      </c>
      <c r="H264" s="21">
        <v>970544.60600000003</v>
      </c>
      <c r="I264" s="21">
        <v>1209269.3759999999</v>
      </c>
      <c r="J264" s="21">
        <v>952540.43969999999</v>
      </c>
      <c r="K264" s="21">
        <v>202701.0539</v>
      </c>
      <c r="L264" s="21">
        <v>222160.7127</v>
      </c>
      <c r="M264" s="21">
        <v>156309.93419999999</v>
      </c>
      <c r="N264" s="21">
        <v>154345.5883</v>
      </c>
      <c r="O264" s="21">
        <v>325376.49229999998</v>
      </c>
      <c r="P264" s="21">
        <v>130069.80710000001</v>
      </c>
      <c r="Q264" s="21">
        <v>1.246335937892286</v>
      </c>
      <c r="R264" s="21">
        <v>2.9483577692634159E-8</v>
      </c>
      <c r="S264" s="21">
        <v>2.9927850781153311E-7</v>
      </c>
      <c r="T264" s="21">
        <v>5.1726586261625247</v>
      </c>
      <c r="U264" s="21">
        <v>2.3709059828439161</v>
      </c>
      <c r="V264" s="21" t="s">
        <v>91</v>
      </c>
    </row>
    <row r="265" spans="1:22" s="22" customFormat="1" ht="16" x14ac:dyDescent="0.35">
      <c r="A265" s="21" t="s">
        <v>625</v>
      </c>
      <c r="B265" s="21" t="s">
        <v>32</v>
      </c>
      <c r="C265" s="21" t="s">
        <v>33</v>
      </c>
      <c r="D265" s="21" t="s">
        <v>626</v>
      </c>
      <c r="E265" s="21">
        <v>994874.98880000005</v>
      </c>
      <c r="F265" s="21">
        <v>977964.94499999995</v>
      </c>
      <c r="G265" s="21">
        <v>1055253.7239999999</v>
      </c>
      <c r="H265" s="21">
        <v>970544.60600000003</v>
      </c>
      <c r="I265" s="21">
        <v>1209269.3759999999</v>
      </c>
      <c r="J265" s="21">
        <v>952540.43969999999</v>
      </c>
      <c r="K265" s="21">
        <v>202701.0539</v>
      </c>
      <c r="L265" s="21">
        <v>222160.7127</v>
      </c>
      <c r="M265" s="21">
        <v>156309.93419999999</v>
      </c>
      <c r="N265" s="21">
        <v>154345.5883</v>
      </c>
      <c r="O265" s="21">
        <v>325376.49229999998</v>
      </c>
      <c r="P265" s="21">
        <v>130069.80710000001</v>
      </c>
      <c r="Q265" s="21">
        <v>1.246335937892286</v>
      </c>
      <c r="R265" s="21">
        <v>2.9483577692634159E-8</v>
      </c>
      <c r="S265" s="21">
        <v>2.9927850781153311E-7</v>
      </c>
      <c r="T265" s="21">
        <v>5.1726586261625247</v>
      </c>
      <c r="U265" s="21">
        <v>2.3709059828439161</v>
      </c>
      <c r="V265" s="21" t="s">
        <v>91</v>
      </c>
    </row>
    <row r="266" spans="1:22" s="22" customFormat="1" ht="16" x14ac:dyDescent="0.35">
      <c r="A266" s="21" t="s">
        <v>1144</v>
      </c>
      <c r="B266" s="21" t="s">
        <v>66</v>
      </c>
      <c r="C266" s="21" t="s">
        <v>33</v>
      </c>
      <c r="D266" s="21" t="s">
        <v>1165</v>
      </c>
      <c r="E266" s="21">
        <v>994874.98880000005</v>
      </c>
      <c r="F266" s="21">
        <v>977964.94499999995</v>
      </c>
      <c r="G266" s="21">
        <v>1055253.7239999999</v>
      </c>
      <c r="H266" s="21">
        <v>970544.60600000003</v>
      </c>
      <c r="I266" s="21">
        <v>1209269.3759999999</v>
      </c>
      <c r="J266" s="21">
        <v>952540.43969999999</v>
      </c>
      <c r="K266" s="21">
        <v>202701.0539</v>
      </c>
      <c r="L266" s="21">
        <v>222160.7127</v>
      </c>
      <c r="M266" s="21">
        <v>156309.93419999999</v>
      </c>
      <c r="N266" s="21">
        <v>154345.5883</v>
      </c>
      <c r="O266" s="21">
        <v>325376.49229999998</v>
      </c>
      <c r="P266" s="21">
        <v>130069.80710000001</v>
      </c>
      <c r="Q266" s="21">
        <v>1.246335937892286</v>
      </c>
      <c r="R266" s="21">
        <v>2.9483577692634159E-8</v>
      </c>
      <c r="S266" s="21">
        <v>2.9927850781153311E-7</v>
      </c>
      <c r="T266" s="21">
        <v>5.1726586261625247</v>
      </c>
      <c r="U266" s="21">
        <v>2.3709059828439161</v>
      </c>
      <c r="V266" s="21" t="s">
        <v>91</v>
      </c>
    </row>
    <row r="267" spans="1:22" s="22" customFormat="1" ht="16" x14ac:dyDescent="0.35">
      <c r="A267" s="21" t="s">
        <v>1282</v>
      </c>
      <c r="B267" s="21" t="s">
        <v>32</v>
      </c>
      <c r="C267" s="21" t="s">
        <v>33</v>
      </c>
      <c r="D267" s="21" t="s">
        <v>1170</v>
      </c>
      <c r="E267" s="21">
        <v>994874.98880000005</v>
      </c>
      <c r="F267" s="21">
        <v>977964.94499999995</v>
      </c>
      <c r="G267" s="21">
        <v>1055253.7239999999</v>
      </c>
      <c r="H267" s="21">
        <v>970544.60600000003</v>
      </c>
      <c r="I267" s="21">
        <v>1209269.3759999999</v>
      </c>
      <c r="J267" s="21">
        <v>952540.43969999999</v>
      </c>
      <c r="K267" s="21">
        <v>202701.0539</v>
      </c>
      <c r="L267" s="21">
        <v>222160.7127</v>
      </c>
      <c r="M267" s="21">
        <v>156309.93419999999</v>
      </c>
      <c r="N267" s="21">
        <v>154345.5883</v>
      </c>
      <c r="O267" s="21">
        <v>325376.49229999998</v>
      </c>
      <c r="P267" s="21">
        <v>130069.80710000001</v>
      </c>
      <c r="Q267" s="21">
        <v>1.246335937892286</v>
      </c>
      <c r="R267" s="21">
        <v>2.9483577692634159E-8</v>
      </c>
      <c r="S267" s="21">
        <v>2.9927850781153311E-7</v>
      </c>
      <c r="T267" s="21">
        <v>5.1726586261625247</v>
      </c>
      <c r="U267" s="21">
        <v>2.3709059828439161</v>
      </c>
      <c r="V267" s="21" t="s">
        <v>91</v>
      </c>
    </row>
    <row r="268" spans="1:22" s="22" customFormat="1" ht="16" x14ac:dyDescent="0.35">
      <c r="A268" s="21" t="s">
        <v>627</v>
      </c>
      <c r="B268" s="21" t="s">
        <v>32</v>
      </c>
      <c r="C268" s="21" t="s">
        <v>33</v>
      </c>
      <c r="D268" s="21" t="s">
        <v>628</v>
      </c>
      <c r="E268" s="21">
        <v>75508.384460000001</v>
      </c>
      <c r="F268" s="21">
        <v>73645.922359999997</v>
      </c>
      <c r="G268" s="21">
        <v>76817.935200000007</v>
      </c>
      <c r="H268" s="21">
        <v>67205.754740000004</v>
      </c>
      <c r="I268" s="21">
        <v>111233.0367</v>
      </c>
      <c r="J268" s="21">
        <v>64070.576959999999</v>
      </c>
      <c r="K268" s="21">
        <v>21572.517769999999</v>
      </c>
      <c r="L268" s="21">
        <v>19028.685560000002</v>
      </c>
      <c r="M268" s="21">
        <v>1753.815607</v>
      </c>
      <c r="N268" s="21">
        <v>16952.774529999999</v>
      </c>
      <c r="O268" s="21">
        <v>18090.83711</v>
      </c>
      <c r="P268" s="21">
        <v>12377.89488</v>
      </c>
      <c r="Q268" s="21">
        <v>1.0752758490055141</v>
      </c>
      <c r="R268" s="21">
        <v>8.4522035847635463E-5</v>
      </c>
      <c r="S268" s="21">
        <v>1.9946123746209519E-4</v>
      </c>
      <c r="T268" s="21">
        <v>5.2183085504282216</v>
      </c>
      <c r="U268" s="21">
        <v>2.383582250980214</v>
      </c>
      <c r="V268" s="21" t="s">
        <v>91</v>
      </c>
    </row>
    <row r="269" spans="1:22" s="22" customFormat="1" ht="16" x14ac:dyDescent="0.35">
      <c r="A269" s="21" t="s">
        <v>1244</v>
      </c>
      <c r="B269" s="21" t="s">
        <v>32</v>
      </c>
      <c r="C269" s="21" t="s">
        <v>33</v>
      </c>
      <c r="D269" s="21" t="s">
        <v>630</v>
      </c>
      <c r="E269" s="21">
        <v>154273.0766</v>
      </c>
      <c r="F269" s="21">
        <v>150013.76800000001</v>
      </c>
      <c r="G269" s="21">
        <v>168346.12890000001</v>
      </c>
      <c r="H269" s="21">
        <v>144056.6059</v>
      </c>
      <c r="I269" s="21">
        <v>178125.48190000001</v>
      </c>
      <c r="J269" s="21">
        <v>142105.26879999999</v>
      </c>
      <c r="K269" s="21">
        <v>33286.507960000003</v>
      </c>
      <c r="L269" s="21">
        <v>22225.865300000001</v>
      </c>
      <c r="M269" s="21">
        <v>28689.222109999999</v>
      </c>
      <c r="N269" s="21">
        <v>27151.918010000001</v>
      </c>
      <c r="O269" s="21">
        <v>41960.68</v>
      </c>
      <c r="P269" s="21">
        <v>25853.884979999999</v>
      </c>
      <c r="Q269" s="21">
        <v>1.2666241385061081</v>
      </c>
      <c r="R269" s="21">
        <v>1.5759879230680271E-7</v>
      </c>
      <c r="S269" s="21">
        <v>1.1337932533916579E-6</v>
      </c>
      <c r="T269" s="21">
        <v>5.2292815699985269</v>
      </c>
      <c r="U269" s="21">
        <v>2.3866127540065021</v>
      </c>
      <c r="V269" s="21" t="s">
        <v>91</v>
      </c>
    </row>
    <row r="270" spans="1:22" s="22" customFormat="1" ht="16" x14ac:dyDescent="0.35">
      <c r="A270" s="21" t="s">
        <v>1197</v>
      </c>
      <c r="B270" s="21" t="s">
        <v>32</v>
      </c>
      <c r="C270" s="21" t="s">
        <v>180</v>
      </c>
      <c r="D270" s="21" t="s">
        <v>1223</v>
      </c>
      <c r="E270" s="21">
        <v>11724968.810000001</v>
      </c>
      <c r="F270" s="21">
        <v>12533227.35</v>
      </c>
      <c r="G270" s="21">
        <v>10448926.65</v>
      </c>
      <c r="H270" s="21">
        <v>8692361.4639999997</v>
      </c>
      <c r="I270" s="21">
        <v>12189974.73</v>
      </c>
      <c r="J270" s="21">
        <v>11473636.109999999</v>
      </c>
      <c r="K270" s="21">
        <v>2526548.8289999999</v>
      </c>
      <c r="L270" s="21">
        <v>2145686.6800000002</v>
      </c>
      <c r="M270" s="21">
        <v>2005068.912</v>
      </c>
      <c r="N270" s="21">
        <v>1569390.1129999999</v>
      </c>
      <c r="O270" s="21">
        <v>3472722.7940000002</v>
      </c>
      <c r="P270" s="21">
        <v>1083439.689</v>
      </c>
      <c r="Q270" s="21">
        <v>1.227313420227917</v>
      </c>
      <c r="R270" s="21">
        <v>7.9495750281157743E-7</v>
      </c>
      <c r="S270" s="21">
        <v>3.7760481383549931E-6</v>
      </c>
      <c r="T270" s="21">
        <v>5.2381351306940083</v>
      </c>
      <c r="U270" s="21">
        <v>2.389053278067176</v>
      </c>
      <c r="V270" s="21" t="s">
        <v>91</v>
      </c>
    </row>
    <row r="271" spans="1:22" s="22" customFormat="1" ht="16" x14ac:dyDescent="0.35">
      <c r="A271" s="21" t="s">
        <v>631</v>
      </c>
      <c r="B271" s="21" t="s">
        <v>49</v>
      </c>
      <c r="C271" s="21" t="s">
        <v>180</v>
      </c>
      <c r="D271" s="21" t="s">
        <v>632</v>
      </c>
      <c r="E271" s="21">
        <v>11724968.810000001</v>
      </c>
      <c r="F271" s="21">
        <v>12533227.35</v>
      </c>
      <c r="G271" s="21">
        <v>10448926.65</v>
      </c>
      <c r="H271" s="21">
        <v>8692361.4639999997</v>
      </c>
      <c r="I271" s="21">
        <v>12189974.73</v>
      </c>
      <c r="J271" s="21">
        <v>11473636.109999999</v>
      </c>
      <c r="K271" s="21">
        <v>2526548.8289999999</v>
      </c>
      <c r="L271" s="21">
        <v>2145686.6800000002</v>
      </c>
      <c r="M271" s="21">
        <v>2005068.912</v>
      </c>
      <c r="N271" s="21">
        <v>1569390.1129999999</v>
      </c>
      <c r="O271" s="21">
        <v>3472722.7940000002</v>
      </c>
      <c r="P271" s="21">
        <v>1083439.689</v>
      </c>
      <c r="Q271" s="21">
        <v>1.227313420227917</v>
      </c>
      <c r="R271" s="21">
        <v>7.9495750281157743E-7</v>
      </c>
      <c r="S271" s="21">
        <v>3.7760481383549931E-6</v>
      </c>
      <c r="T271" s="21">
        <v>5.2381351306940083</v>
      </c>
      <c r="U271" s="21">
        <v>2.389053278067176</v>
      </c>
      <c r="V271" s="21" t="s">
        <v>91</v>
      </c>
    </row>
    <row r="272" spans="1:22" s="22" customFormat="1" ht="16" x14ac:dyDescent="0.35">
      <c r="A272" s="21" t="s">
        <v>633</v>
      </c>
      <c r="B272" s="21" t="s">
        <v>23</v>
      </c>
      <c r="C272" s="21" t="s">
        <v>634</v>
      </c>
      <c r="D272" s="21" t="s">
        <v>635</v>
      </c>
      <c r="E272" s="21">
        <v>404397.27130000002</v>
      </c>
      <c r="F272" s="21">
        <v>408781.99949999998</v>
      </c>
      <c r="G272" s="21">
        <v>436328.23800000001</v>
      </c>
      <c r="H272" s="21">
        <v>392783.4216</v>
      </c>
      <c r="I272" s="21">
        <v>491859.83649999998</v>
      </c>
      <c r="J272" s="21">
        <v>392352.60119999998</v>
      </c>
      <c r="K272" s="21">
        <v>87961.956980000003</v>
      </c>
      <c r="L272" s="21">
        <v>96003.115130000006</v>
      </c>
      <c r="M272" s="21">
        <v>62029.077879999997</v>
      </c>
      <c r="N272" s="21">
        <v>58015.624620000002</v>
      </c>
      <c r="O272" s="21">
        <v>128692.61659999999</v>
      </c>
      <c r="P272" s="21">
        <v>48878.254050000003</v>
      </c>
      <c r="Q272" s="21">
        <v>1.240365386214997</v>
      </c>
      <c r="R272" s="21">
        <v>1.8760123935936659E-8</v>
      </c>
      <c r="S272" s="21">
        <v>2.1062502782619799E-7</v>
      </c>
      <c r="T272" s="21">
        <v>5.2462726502141077</v>
      </c>
      <c r="U272" s="21">
        <v>2.3912927868042559</v>
      </c>
      <c r="V272" s="21" t="s">
        <v>91</v>
      </c>
    </row>
    <row r="273" spans="1:22" s="22" customFormat="1" ht="16" x14ac:dyDescent="0.35">
      <c r="A273" s="21" t="s">
        <v>636</v>
      </c>
      <c r="B273" s="21" t="s">
        <v>32</v>
      </c>
      <c r="C273" s="21" t="s">
        <v>33</v>
      </c>
      <c r="D273" s="21" t="s">
        <v>637</v>
      </c>
      <c r="E273" s="21">
        <v>1017193.895</v>
      </c>
      <c r="F273" s="21">
        <v>999703.92660000001</v>
      </c>
      <c r="G273" s="21">
        <v>1078867.426</v>
      </c>
      <c r="H273" s="21">
        <v>992431.75970000005</v>
      </c>
      <c r="I273" s="21">
        <v>1235613.007</v>
      </c>
      <c r="J273" s="21">
        <v>970963.19389999995</v>
      </c>
      <c r="K273" s="21">
        <v>202994.6096</v>
      </c>
      <c r="L273" s="21">
        <v>223807.66130000001</v>
      </c>
      <c r="M273" s="21">
        <v>155814.4705</v>
      </c>
      <c r="N273" s="21">
        <v>155361.5202</v>
      </c>
      <c r="O273" s="21">
        <v>327892.55180000002</v>
      </c>
      <c r="P273" s="21">
        <v>130855.11689999999</v>
      </c>
      <c r="Q273" s="21">
        <v>1.24679046873554</v>
      </c>
      <c r="R273" s="21">
        <v>3.0147083735282668E-8</v>
      </c>
      <c r="S273" s="21">
        <v>3.0187823037627648E-7</v>
      </c>
      <c r="T273" s="21">
        <v>5.2599956671967494</v>
      </c>
      <c r="U273" s="21">
        <v>2.395061611130441</v>
      </c>
      <c r="V273" s="21" t="s">
        <v>91</v>
      </c>
    </row>
    <row r="274" spans="1:22" s="22" customFormat="1" ht="16" x14ac:dyDescent="0.35">
      <c r="A274" s="21" t="s">
        <v>638</v>
      </c>
      <c r="B274" s="21" t="s">
        <v>28</v>
      </c>
      <c r="C274" s="21" t="s">
        <v>35</v>
      </c>
      <c r="D274" s="21" t="s">
        <v>639</v>
      </c>
      <c r="E274" s="21">
        <v>880405.34439999994</v>
      </c>
      <c r="F274" s="21">
        <v>802444.36629999999</v>
      </c>
      <c r="G274" s="21">
        <v>857976.09970000002</v>
      </c>
      <c r="H274" s="21">
        <v>764721.53009999997</v>
      </c>
      <c r="I274" s="21">
        <v>1045930.384</v>
      </c>
      <c r="J274" s="21">
        <v>782038.44720000005</v>
      </c>
      <c r="K274" s="21">
        <v>156647.53599999999</v>
      </c>
      <c r="L274" s="21">
        <v>190512.63459999999</v>
      </c>
      <c r="M274" s="21">
        <v>134394.0815</v>
      </c>
      <c r="N274" s="21">
        <v>118459.92200000001</v>
      </c>
      <c r="O274" s="21">
        <v>271688.87719999999</v>
      </c>
      <c r="P274" s="21">
        <v>100333.15150000001</v>
      </c>
      <c r="Q274" s="21">
        <v>1.238665332322769</v>
      </c>
      <c r="R274" s="21">
        <v>4.898877042263914E-7</v>
      </c>
      <c r="S274" s="21">
        <v>2.6115596318831372E-6</v>
      </c>
      <c r="T274" s="21">
        <v>5.2811985365489926</v>
      </c>
      <c r="U274" s="21">
        <v>2.4008653777870732</v>
      </c>
      <c r="V274" s="21" t="s">
        <v>91</v>
      </c>
    </row>
    <row r="275" spans="1:22" s="22" customFormat="1" ht="16" x14ac:dyDescent="0.35">
      <c r="A275" s="21" t="s">
        <v>1152</v>
      </c>
      <c r="B275" s="21" t="s">
        <v>28</v>
      </c>
      <c r="C275" s="21" t="s">
        <v>35</v>
      </c>
      <c r="D275" s="21" t="s">
        <v>1173</v>
      </c>
      <c r="E275" s="21">
        <v>880405.34439999994</v>
      </c>
      <c r="F275" s="21">
        <v>802444.36629999999</v>
      </c>
      <c r="G275" s="21">
        <v>857976.09970000002</v>
      </c>
      <c r="H275" s="21">
        <v>764721.53009999997</v>
      </c>
      <c r="I275" s="21">
        <v>1045930.384</v>
      </c>
      <c r="J275" s="21">
        <v>782038.44720000005</v>
      </c>
      <c r="K275" s="21">
        <v>156647.53599999999</v>
      </c>
      <c r="L275" s="21">
        <v>190512.63459999999</v>
      </c>
      <c r="M275" s="21">
        <v>134394.0815</v>
      </c>
      <c r="N275" s="21">
        <v>118459.92200000001</v>
      </c>
      <c r="O275" s="21">
        <v>271688.87719999999</v>
      </c>
      <c r="P275" s="21">
        <v>100333.15150000001</v>
      </c>
      <c r="Q275" s="21">
        <v>1.238665332322769</v>
      </c>
      <c r="R275" s="21">
        <v>4.898877042263914E-7</v>
      </c>
      <c r="S275" s="21">
        <v>2.6115596318831372E-6</v>
      </c>
      <c r="T275" s="21">
        <v>5.2811985365489926</v>
      </c>
      <c r="U275" s="21">
        <v>2.4008653777870732</v>
      </c>
      <c r="V275" s="21" t="s">
        <v>91</v>
      </c>
    </row>
    <row r="276" spans="1:22" s="22" customFormat="1" ht="16" x14ac:dyDescent="0.35">
      <c r="A276" s="21" t="s">
        <v>640</v>
      </c>
      <c r="B276" s="21" t="s">
        <v>53</v>
      </c>
      <c r="C276" s="21" t="s">
        <v>641</v>
      </c>
      <c r="D276" s="21" t="s">
        <v>642</v>
      </c>
      <c r="E276" s="21">
        <v>11860.85787</v>
      </c>
      <c r="F276" s="21">
        <v>11067.62659</v>
      </c>
      <c r="G276" s="21">
        <v>20783.952239999999</v>
      </c>
      <c r="H276" s="21">
        <v>12910.57316</v>
      </c>
      <c r="I276" s="21">
        <v>14315.403560000001</v>
      </c>
      <c r="J276" s="21">
        <v>10945.741819999999</v>
      </c>
      <c r="K276" s="21">
        <v>4031.7231000000002</v>
      </c>
      <c r="L276" s="21">
        <v>3665.1613200000002</v>
      </c>
      <c r="M276" s="21">
        <v>879.76603709999995</v>
      </c>
      <c r="N276" s="21">
        <v>1988.813259</v>
      </c>
      <c r="O276" s="21">
        <v>2806.6879640000002</v>
      </c>
      <c r="P276" s="21">
        <v>2104.3559489999998</v>
      </c>
      <c r="Q276" s="21">
        <v>1.1848450743071239</v>
      </c>
      <c r="R276" s="21">
        <v>4.4475105574762463E-4</v>
      </c>
      <c r="S276" s="21">
        <v>9.1799591172420558E-4</v>
      </c>
      <c r="T276" s="21">
        <v>5.2908677592117579</v>
      </c>
      <c r="U276" s="21">
        <v>2.4035043592471208</v>
      </c>
      <c r="V276" s="21" t="s">
        <v>91</v>
      </c>
    </row>
    <row r="277" spans="1:22" s="22" customFormat="1" ht="16" x14ac:dyDescent="0.35">
      <c r="A277" s="21" t="s">
        <v>643</v>
      </c>
      <c r="B277" s="21" t="s">
        <v>53</v>
      </c>
      <c r="C277" s="21" t="s">
        <v>278</v>
      </c>
      <c r="D277" s="21" t="s">
        <v>644</v>
      </c>
      <c r="E277" s="21">
        <v>137197.67660000001</v>
      </c>
      <c r="F277" s="21">
        <v>128205.9071</v>
      </c>
      <c r="G277" s="21">
        <v>145219.25150000001</v>
      </c>
      <c r="H277" s="21">
        <v>135864.1502</v>
      </c>
      <c r="I277" s="21">
        <v>153102.79070000001</v>
      </c>
      <c r="J277" s="21">
        <v>123606.5205</v>
      </c>
      <c r="K277" s="21">
        <v>23393.65238</v>
      </c>
      <c r="L277" s="21">
        <v>39448.072619999999</v>
      </c>
      <c r="M277" s="21">
        <v>13792.606400000001</v>
      </c>
      <c r="N277" s="21">
        <v>19406.139230000001</v>
      </c>
      <c r="O277" s="21">
        <v>36599.671150000002</v>
      </c>
      <c r="P277" s="21">
        <v>21897.41071</v>
      </c>
      <c r="Q277" s="21">
        <v>1.2333303033828249</v>
      </c>
      <c r="R277" s="21">
        <v>5.0059779695012171E-9</v>
      </c>
      <c r="S277" s="21">
        <v>8.4305219895463671E-8</v>
      </c>
      <c r="T277" s="21">
        <v>5.3268366383197927</v>
      </c>
      <c r="U277" s="21">
        <v>2.4132790374787949</v>
      </c>
      <c r="V277" s="21" t="s">
        <v>91</v>
      </c>
    </row>
    <row r="278" spans="1:22" s="22" customFormat="1" ht="16" x14ac:dyDescent="0.35">
      <c r="A278" s="21" t="s">
        <v>645</v>
      </c>
      <c r="B278" s="21" t="s">
        <v>28</v>
      </c>
      <c r="C278" s="21" t="s">
        <v>286</v>
      </c>
      <c r="D278" s="21" t="s">
        <v>646</v>
      </c>
      <c r="E278" s="21">
        <v>141065.17019999999</v>
      </c>
      <c r="F278" s="21">
        <v>123852.7654</v>
      </c>
      <c r="G278" s="21">
        <v>192265.48360000001</v>
      </c>
      <c r="H278" s="21">
        <v>168256.9909</v>
      </c>
      <c r="I278" s="21">
        <v>168688.7089</v>
      </c>
      <c r="J278" s="21">
        <v>144274.42600000001</v>
      </c>
      <c r="K278" s="21">
        <v>25434.0962</v>
      </c>
      <c r="L278" s="21">
        <v>34149.041720000001</v>
      </c>
      <c r="M278" s="21">
        <v>22380.839909999999</v>
      </c>
      <c r="N278" s="21">
        <v>22453.485960000002</v>
      </c>
      <c r="O278" s="21">
        <v>50007.922659999997</v>
      </c>
      <c r="P278" s="21">
        <v>21681.904020000002</v>
      </c>
      <c r="Q278" s="21">
        <v>1.2413962108578671</v>
      </c>
      <c r="R278" s="21">
        <v>8.5572978252573128E-6</v>
      </c>
      <c r="S278" s="21">
        <v>2.9910177776017309E-5</v>
      </c>
      <c r="T278" s="21">
        <v>5.3285899890661117</v>
      </c>
      <c r="U278" s="21">
        <v>2.413753828500862</v>
      </c>
      <c r="V278" s="21" t="s">
        <v>91</v>
      </c>
    </row>
    <row r="279" spans="1:22" s="22" customFormat="1" ht="16" x14ac:dyDescent="0.35">
      <c r="A279" s="21" t="s">
        <v>647</v>
      </c>
      <c r="B279" s="21" t="s">
        <v>28</v>
      </c>
      <c r="C279" s="21" t="s">
        <v>296</v>
      </c>
      <c r="D279" s="21" t="s">
        <v>648</v>
      </c>
      <c r="E279" s="21">
        <v>38249.822160000003</v>
      </c>
      <c r="F279" s="21">
        <v>39127.6705</v>
      </c>
      <c r="G279" s="21">
        <v>40408.201099999998</v>
      </c>
      <c r="H279" s="21">
        <v>28992.797589999998</v>
      </c>
      <c r="I279" s="21">
        <v>47138.048269999999</v>
      </c>
      <c r="J279" s="21">
        <v>35843.986960000002</v>
      </c>
      <c r="K279" s="21">
        <v>7264.4558619999998</v>
      </c>
      <c r="L279" s="21">
        <v>7207.5609400000003</v>
      </c>
      <c r="M279" s="21">
        <v>6694.0564729999996</v>
      </c>
      <c r="N279" s="21">
        <v>5425.9039190000003</v>
      </c>
      <c r="O279" s="21">
        <v>11190.48064</v>
      </c>
      <c r="P279" s="21">
        <v>4802.8956310000003</v>
      </c>
      <c r="Q279" s="21">
        <v>1.24741855422081</v>
      </c>
      <c r="R279" s="21">
        <v>1.237815610868941E-5</v>
      </c>
      <c r="S279" s="21">
        <v>4.0053334832047387E-5</v>
      </c>
      <c r="T279" s="21">
        <v>5.3952945763109676</v>
      </c>
      <c r="U279" s="21">
        <v>2.4317017312018918</v>
      </c>
      <c r="V279" s="21" t="s">
        <v>91</v>
      </c>
    </row>
    <row r="280" spans="1:22" s="22" customFormat="1" ht="16" x14ac:dyDescent="0.35">
      <c r="A280" s="21" t="s">
        <v>1291</v>
      </c>
      <c r="B280" s="21" t="s">
        <v>32</v>
      </c>
      <c r="C280" s="21" t="s">
        <v>33</v>
      </c>
      <c r="D280" s="21" t="s">
        <v>650</v>
      </c>
      <c r="E280" s="21">
        <v>1775174.379</v>
      </c>
      <c r="F280" s="21">
        <v>1767872.1950000001</v>
      </c>
      <c r="G280" s="21">
        <v>1877572.3160000001</v>
      </c>
      <c r="H280" s="21">
        <v>1696267.237</v>
      </c>
      <c r="I280" s="21">
        <v>2116778.2749999999</v>
      </c>
      <c r="J280" s="21">
        <v>1631951.513</v>
      </c>
      <c r="K280" s="21">
        <v>358634.06</v>
      </c>
      <c r="L280" s="21">
        <v>351075.04399999999</v>
      </c>
      <c r="M280" s="21">
        <v>294804.5944</v>
      </c>
      <c r="N280" s="21">
        <v>271092.64640000003</v>
      </c>
      <c r="O280" s="21">
        <v>472551.85830000002</v>
      </c>
      <c r="P280" s="21">
        <v>256126.79300000001</v>
      </c>
      <c r="Q280" s="21">
        <v>1.266858693468208</v>
      </c>
      <c r="R280" s="21">
        <v>2.3530856632058759E-7</v>
      </c>
      <c r="S280" s="21">
        <v>1.5295056810838199E-6</v>
      </c>
      <c r="T280" s="21">
        <v>5.4211930619361279</v>
      </c>
      <c r="U280" s="21">
        <v>2.4386103857353669</v>
      </c>
      <c r="V280" s="21" t="s">
        <v>91</v>
      </c>
    </row>
    <row r="281" spans="1:22" s="22" customFormat="1" ht="16" x14ac:dyDescent="0.35">
      <c r="A281" s="21" t="s">
        <v>1268</v>
      </c>
      <c r="B281" s="21" t="s">
        <v>32</v>
      </c>
      <c r="C281" s="21" t="s">
        <v>211</v>
      </c>
      <c r="D281" s="21" t="s">
        <v>651</v>
      </c>
      <c r="E281" s="21">
        <v>10914.7261</v>
      </c>
      <c r="F281" s="21">
        <v>11359.8056</v>
      </c>
      <c r="G281" s="21">
        <v>12704.60276</v>
      </c>
      <c r="H281" s="21">
        <v>12410.270500000001</v>
      </c>
      <c r="I281" s="21">
        <v>12075.21305</v>
      </c>
      <c r="J281" s="21">
        <v>11110.144749999999</v>
      </c>
      <c r="K281" s="21">
        <v>3903.9114730000001</v>
      </c>
      <c r="L281" s="21">
        <v>1868.962546</v>
      </c>
      <c r="M281" s="21">
        <v>1436.493633</v>
      </c>
      <c r="N281" s="21">
        <v>2811.4639099999999</v>
      </c>
      <c r="O281" s="21">
        <v>1762.7059280000001</v>
      </c>
      <c r="P281" s="21">
        <v>1088.3959870000001</v>
      </c>
      <c r="Q281" s="21">
        <v>1.231440909471669</v>
      </c>
      <c r="R281" s="21">
        <v>1.739013983639515E-8</v>
      </c>
      <c r="S281" s="21">
        <v>2.0134521279326259E-7</v>
      </c>
      <c r="T281" s="21">
        <v>5.4828408557351027</v>
      </c>
      <c r="U281" s="21">
        <v>2.4549235987534712</v>
      </c>
      <c r="V281" s="21" t="s">
        <v>91</v>
      </c>
    </row>
    <row r="282" spans="1:22" s="22" customFormat="1" ht="16" x14ac:dyDescent="0.35">
      <c r="A282" s="21" t="s">
        <v>652</v>
      </c>
      <c r="B282" s="21" t="s">
        <v>38</v>
      </c>
      <c r="C282" s="21" t="s">
        <v>653</v>
      </c>
      <c r="D282" s="21" t="s">
        <v>654</v>
      </c>
      <c r="E282" s="21">
        <v>17142.03846</v>
      </c>
      <c r="F282" s="21">
        <v>18142.743129999999</v>
      </c>
      <c r="G282" s="21">
        <v>17706.143459999999</v>
      </c>
      <c r="H282" s="21">
        <v>15942.625679999999</v>
      </c>
      <c r="I282" s="21">
        <v>21684.751509999998</v>
      </c>
      <c r="J282" s="21">
        <v>15445.66624</v>
      </c>
      <c r="K282" s="21">
        <v>3484.3822249999998</v>
      </c>
      <c r="L282" s="21">
        <v>3456.3259119999998</v>
      </c>
      <c r="M282" s="21">
        <v>2613.7364130000001</v>
      </c>
      <c r="N282" s="21">
        <v>2126.39822</v>
      </c>
      <c r="O282" s="21">
        <v>5627.9664549999998</v>
      </c>
      <c r="P282" s="21">
        <v>2025.3967299999999</v>
      </c>
      <c r="Q282" s="21">
        <v>1.235701086445685</v>
      </c>
      <c r="R282" s="21">
        <v>6.1413079440251427E-7</v>
      </c>
      <c r="S282" s="21">
        <v>3.1505933147255371E-6</v>
      </c>
      <c r="T282" s="21">
        <v>5.4858197293885187</v>
      </c>
      <c r="U282" s="21">
        <v>2.4557072142769032</v>
      </c>
      <c r="V282" s="21" t="s">
        <v>91</v>
      </c>
    </row>
    <row r="283" spans="1:22" s="22" customFormat="1" ht="16" x14ac:dyDescent="0.35">
      <c r="A283" s="21" t="s">
        <v>655</v>
      </c>
      <c r="B283" s="21" t="s">
        <v>28</v>
      </c>
      <c r="C283" s="21" t="s">
        <v>522</v>
      </c>
      <c r="D283" s="21" t="s">
        <v>656</v>
      </c>
      <c r="E283" s="21">
        <v>22505.019039999999</v>
      </c>
      <c r="F283" s="21">
        <v>21191.681199999999</v>
      </c>
      <c r="G283" s="21">
        <v>40487.177640000002</v>
      </c>
      <c r="H283" s="21">
        <v>25729.043549999999</v>
      </c>
      <c r="I283" s="21">
        <v>28989.50402</v>
      </c>
      <c r="J283" s="21">
        <v>33295.17439</v>
      </c>
      <c r="K283" s="21">
        <v>5483.1865120000002</v>
      </c>
      <c r="L283" s="21">
        <v>8567.9864190000008</v>
      </c>
      <c r="M283" s="21">
        <v>3079.8304889999999</v>
      </c>
      <c r="N283" s="21">
        <v>3534.8733219999999</v>
      </c>
      <c r="O283" s="21">
        <v>8217.3243270000003</v>
      </c>
      <c r="P283" s="21">
        <v>2416.4305220000001</v>
      </c>
      <c r="Q283" s="21">
        <v>1.1900245920923671</v>
      </c>
      <c r="R283" s="21">
        <v>2.3773860925810309E-4</v>
      </c>
      <c r="S283" s="21">
        <v>5.1210555075655365E-4</v>
      </c>
      <c r="T283" s="21">
        <v>5.5015855167290297</v>
      </c>
      <c r="U283" s="21">
        <v>2.459847452724953</v>
      </c>
      <c r="V283" s="21" t="s">
        <v>91</v>
      </c>
    </row>
    <row r="284" spans="1:22" s="22" customFormat="1" ht="16" x14ac:dyDescent="0.35">
      <c r="A284" s="21" t="s">
        <v>657</v>
      </c>
      <c r="B284" s="21" t="s">
        <v>66</v>
      </c>
      <c r="C284" s="21" t="s">
        <v>658</v>
      </c>
      <c r="D284" s="21" t="s">
        <v>659</v>
      </c>
      <c r="E284" s="21">
        <v>335083.41039999999</v>
      </c>
      <c r="F284" s="21">
        <v>336027.81069999997</v>
      </c>
      <c r="G284" s="21">
        <v>363637.61660000001</v>
      </c>
      <c r="H284" s="21">
        <v>328067.8665</v>
      </c>
      <c r="I284" s="21">
        <v>398334.89380000002</v>
      </c>
      <c r="J284" s="21">
        <v>282530.2536</v>
      </c>
      <c r="K284" s="21">
        <v>65576.323099999994</v>
      </c>
      <c r="L284" s="21">
        <v>68456.029810000007</v>
      </c>
      <c r="M284" s="21">
        <v>47753.612009999997</v>
      </c>
      <c r="N284" s="21">
        <v>48560.071779999998</v>
      </c>
      <c r="O284" s="21">
        <v>96626.203569999998</v>
      </c>
      <c r="P284" s="21">
        <v>44456.473389999999</v>
      </c>
      <c r="Q284" s="21">
        <v>1.2549281482551089</v>
      </c>
      <c r="R284" s="21">
        <v>5.4876284976981262E-7</v>
      </c>
      <c r="S284" s="21">
        <v>2.8636145892917688E-6</v>
      </c>
      <c r="T284" s="21">
        <v>5.5022182627236367</v>
      </c>
      <c r="U284" s="21">
        <v>2.4600133698074198</v>
      </c>
      <c r="V284" s="21" t="s">
        <v>91</v>
      </c>
    </row>
    <row r="285" spans="1:22" s="22" customFormat="1" ht="16" x14ac:dyDescent="0.35">
      <c r="A285" s="21" t="s">
        <v>660</v>
      </c>
      <c r="B285" s="21" t="s">
        <v>28</v>
      </c>
      <c r="C285" s="21" t="s">
        <v>661</v>
      </c>
      <c r="D285" s="21" t="s">
        <v>662</v>
      </c>
      <c r="E285" s="21">
        <v>34462.156430000003</v>
      </c>
      <c r="F285" s="21">
        <v>35949.017</v>
      </c>
      <c r="G285" s="21">
        <v>29641.03902</v>
      </c>
      <c r="H285" s="21">
        <v>17219.65351</v>
      </c>
      <c r="I285" s="21">
        <v>37266.690139999999</v>
      </c>
      <c r="J285" s="21">
        <v>29253.0095</v>
      </c>
      <c r="K285" s="21">
        <v>6601.6805670000003</v>
      </c>
      <c r="L285" s="21">
        <v>6383.2655750000004</v>
      </c>
      <c r="M285" s="21">
        <v>4757.0093420000003</v>
      </c>
      <c r="N285" s="21">
        <v>5206.5680320000001</v>
      </c>
      <c r="O285" s="21">
        <v>7265.4625569999998</v>
      </c>
      <c r="P285" s="21">
        <v>2953.4856920000002</v>
      </c>
      <c r="Q285" s="21">
        <v>1.22478583182915</v>
      </c>
      <c r="R285" s="21">
        <v>2.9007390922445621E-4</v>
      </c>
      <c r="S285" s="21">
        <v>6.1765737567621277E-4</v>
      </c>
      <c r="T285" s="21">
        <v>5.5413197274187844</v>
      </c>
      <c r="U285" s="21">
        <v>2.4702296111948949</v>
      </c>
      <c r="V285" s="21" t="s">
        <v>91</v>
      </c>
    </row>
    <row r="286" spans="1:22" s="22" customFormat="1" ht="16" x14ac:dyDescent="0.35">
      <c r="A286" s="21" t="s">
        <v>663</v>
      </c>
      <c r="B286" s="21" t="s">
        <v>28</v>
      </c>
      <c r="C286" s="21" t="s">
        <v>256</v>
      </c>
      <c r="D286" s="21" t="s">
        <v>664</v>
      </c>
      <c r="E286" s="21">
        <v>17146.129529999998</v>
      </c>
      <c r="F286" s="21">
        <v>17283.02663</v>
      </c>
      <c r="G286" s="21">
        <v>16067.786340000001</v>
      </c>
      <c r="H286" s="21">
        <v>15330.2477</v>
      </c>
      <c r="I286" s="21">
        <v>17901.352650000001</v>
      </c>
      <c r="J286" s="21">
        <v>15573.214400000001</v>
      </c>
      <c r="K286" s="21">
        <v>3485.5141960000001</v>
      </c>
      <c r="L286" s="21">
        <v>3165.1020709999998</v>
      </c>
      <c r="M286" s="21">
        <v>2456.6223669999999</v>
      </c>
      <c r="N286" s="21">
        <v>2842.7410690000002</v>
      </c>
      <c r="O286" s="21">
        <v>4264.7475459999996</v>
      </c>
      <c r="P286" s="21">
        <v>1652.6872820000001</v>
      </c>
      <c r="Q286" s="21">
        <v>1.253850404288833</v>
      </c>
      <c r="R286" s="21">
        <v>4.5685236880088961E-10</v>
      </c>
      <c r="S286" s="21">
        <v>1.2090271617194971E-8</v>
      </c>
      <c r="T286" s="21">
        <v>5.5577015397337561</v>
      </c>
      <c r="U286" s="21">
        <v>2.47448836085954</v>
      </c>
      <c r="V286" s="21" t="s">
        <v>91</v>
      </c>
    </row>
    <row r="287" spans="1:22" s="22" customFormat="1" ht="16" x14ac:dyDescent="0.35">
      <c r="A287" s="21" t="s">
        <v>665</v>
      </c>
      <c r="B287" s="21" t="s">
        <v>550</v>
      </c>
      <c r="C287" s="21" t="s">
        <v>666</v>
      </c>
      <c r="D287" s="21" t="s">
        <v>667</v>
      </c>
      <c r="E287" s="21">
        <v>101706.0359</v>
      </c>
      <c r="F287" s="21">
        <v>100666.3771</v>
      </c>
      <c r="G287" s="21">
        <v>187417.28080000001</v>
      </c>
      <c r="H287" s="21">
        <v>83428.170299999998</v>
      </c>
      <c r="I287" s="21">
        <v>127988.2898</v>
      </c>
      <c r="J287" s="21">
        <v>120097.9278</v>
      </c>
      <c r="K287" s="21">
        <v>18512.25044</v>
      </c>
      <c r="L287" s="21">
        <v>28520.6155</v>
      </c>
      <c r="M287" s="21">
        <v>9449.4522880000004</v>
      </c>
      <c r="N287" s="21">
        <v>18683.93433</v>
      </c>
      <c r="O287" s="21">
        <v>40878.211069999998</v>
      </c>
      <c r="P287" s="21">
        <v>13109.14645</v>
      </c>
      <c r="Q287" s="21">
        <v>1.185655934793769</v>
      </c>
      <c r="R287" s="21">
        <v>7.425992403643836E-4</v>
      </c>
      <c r="S287" s="21">
        <v>1.425559681632146E-3</v>
      </c>
      <c r="T287" s="21">
        <v>5.5848542000829973</v>
      </c>
      <c r="U287" s="21">
        <v>2.481519617760898</v>
      </c>
      <c r="V287" s="21" t="s">
        <v>91</v>
      </c>
    </row>
    <row r="288" spans="1:22" s="22" customFormat="1" ht="16" x14ac:dyDescent="0.35">
      <c r="A288" s="21" t="s">
        <v>668</v>
      </c>
      <c r="B288" s="21" t="s">
        <v>32</v>
      </c>
      <c r="C288" s="21" t="s">
        <v>120</v>
      </c>
      <c r="D288" s="21" t="s">
        <v>669</v>
      </c>
      <c r="E288" s="21">
        <v>134295.3511</v>
      </c>
      <c r="F288" s="21">
        <v>137223.00330000001</v>
      </c>
      <c r="G288" s="21">
        <v>129366.1167</v>
      </c>
      <c r="H288" s="21">
        <v>123338.83590000001</v>
      </c>
      <c r="I288" s="21">
        <v>140352.54399999999</v>
      </c>
      <c r="J288" s="21">
        <v>124103.70450000001</v>
      </c>
      <c r="K288" s="21">
        <v>24398.438549999999</v>
      </c>
      <c r="L288" s="21">
        <v>23792.531360000001</v>
      </c>
      <c r="M288" s="21">
        <v>20565.0975</v>
      </c>
      <c r="N288" s="21">
        <v>19685.627039999999</v>
      </c>
      <c r="O288" s="21">
        <v>37470.411899999999</v>
      </c>
      <c r="P288" s="21">
        <v>15190.935229999999</v>
      </c>
      <c r="Q288" s="21">
        <v>1.2571987472113311</v>
      </c>
      <c r="R288" s="21">
        <v>2.115013906927906E-10</v>
      </c>
      <c r="S288" s="21">
        <v>7.362174872996346E-9</v>
      </c>
      <c r="T288" s="21">
        <v>5.5893873489101864</v>
      </c>
      <c r="U288" s="21">
        <v>2.4826901583586989</v>
      </c>
      <c r="V288" s="21" t="s">
        <v>91</v>
      </c>
    </row>
    <row r="289" spans="1:22" s="22" customFormat="1" ht="16" x14ac:dyDescent="0.35">
      <c r="A289" s="21" t="s">
        <v>670</v>
      </c>
      <c r="B289" s="21" t="s">
        <v>32</v>
      </c>
      <c r="C289" s="21" t="s">
        <v>33</v>
      </c>
      <c r="D289" s="21" t="s">
        <v>671</v>
      </c>
      <c r="E289" s="21">
        <v>560298.47499999998</v>
      </c>
      <c r="F289" s="21">
        <v>532043.37009999994</v>
      </c>
      <c r="G289" s="21">
        <v>460418.60749999998</v>
      </c>
      <c r="H289" s="21">
        <v>473413.67219999997</v>
      </c>
      <c r="I289" s="21">
        <v>528979.46829999995</v>
      </c>
      <c r="J289" s="21">
        <v>483235.27309999999</v>
      </c>
      <c r="K289" s="21">
        <v>95260.919030000005</v>
      </c>
      <c r="L289" s="21">
        <v>96981.617100000003</v>
      </c>
      <c r="M289" s="21">
        <v>93051.901379999996</v>
      </c>
      <c r="N289" s="21">
        <v>74190.330289999998</v>
      </c>
      <c r="O289" s="21">
        <v>128698.62760000001</v>
      </c>
      <c r="P289" s="21">
        <v>55148.807489999999</v>
      </c>
      <c r="Q289" s="21">
        <v>1.2583420714953779</v>
      </c>
      <c r="R289" s="21">
        <v>1.091027989874273E-8</v>
      </c>
      <c r="S289" s="21">
        <v>1.49806667604248E-7</v>
      </c>
      <c r="T289" s="21">
        <v>5.5921383824458033</v>
      </c>
      <c r="U289" s="21">
        <v>2.483400061929034</v>
      </c>
      <c r="V289" s="21" t="s">
        <v>91</v>
      </c>
    </row>
    <row r="290" spans="1:22" s="22" customFormat="1" ht="16" x14ac:dyDescent="0.35">
      <c r="A290" s="21" t="s">
        <v>672</v>
      </c>
      <c r="B290" s="21" t="s">
        <v>32</v>
      </c>
      <c r="C290" s="21" t="s">
        <v>33</v>
      </c>
      <c r="D290" s="21" t="s">
        <v>673</v>
      </c>
      <c r="E290" s="21">
        <v>39919.421069999997</v>
      </c>
      <c r="F290" s="21">
        <v>42002.973019999998</v>
      </c>
      <c r="G290" s="21">
        <v>41710.555769999999</v>
      </c>
      <c r="H290" s="21">
        <v>38491.585740000002</v>
      </c>
      <c r="I290" s="21">
        <v>48616.998899999999</v>
      </c>
      <c r="J290" s="21">
        <v>37591.387289999999</v>
      </c>
      <c r="K290" s="21">
        <v>8041.6457780000001</v>
      </c>
      <c r="L290" s="21">
        <v>7794.7422539999998</v>
      </c>
      <c r="M290" s="21">
        <v>5684.2662659999996</v>
      </c>
      <c r="N290" s="21">
        <v>5177.3175890000002</v>
      </c>
      <c r="O290" s="21">
        <v>12147.34899</v>
      </c>
      <c r="P290" s="21">
        <v>5527.5816560000003</v>
      </c>
      <c r="Q290" s="21">
        <v>1.250114038374929</v>
      </c>
      <c r="R290" s="21">
        <v>4.1957043852000888E-8</v>
      </c>
      <c r="S290" s="21">
        <v>3.9859191659400852E-7</v>
      </c>
      <c r="T290" s="21">
        <v>5.5964993862034493</v>
      </c>
      <c r="U290" s="21">
        <v>2.4845247026481552</v>
      </c>
      <c r="V290" s="21" t="s">
        <v>91</v>
      </c>
    </row>
    <row r="291" spans="1:22" s="22" customFormat="1" ht="16" x14ac:dyDescent="0.35">
      <c r="A291" s="21" t="s">
        <v>674</v>
      </c>
      <c r="B291" s="21" t="s">
        <v>32</v>
      </c>
      <c r="C291" s="21" t="s">
        <v>351</v>
      </c>
      <c r="D291" s="21" t="s">
        <v>675</v>
      </c>
      <c r="E291" s="21">
        <v>56864.35802</v>
      </c>
      <c r="F291" s="21">
        <v>55822.85284</v>
      </c>
      <c r="G291" s="21">
        <v>83463.151389999999</v>
      </c>
      <c r="H291" s="21">
        <v>78486.025389999995</v>
      </c>
      <c r="I291" s="21">
        <v>71262.174270000003</v>
      </c>
      <c r="J291" s="21">
        <v>66606.211490000002</v>
      </c>
      <c r="K291" s="21">
        <v>11090.64572</v>
      </c>
      <c r="L291" s="21">
        <v>15874.84338</v>
      </c>
      <c r="M291" s="21">
        <v>9706.5452590000004</v>
      </c>
      <c r="N291" s="21">
        <v>9297.1064380000007</v>
      </c>
      <c r="O291" s="21">
        <v>20363.061229999999</v>
      </c>
      <c r="P291" s="21">
        <v>7203.2963229999996</v>
      </c>
      <c r="Q291" s="21">
        <v>1.234659837310929</v>
      </c>
      <c r="R291" s="21">
        <v>1.124521898164489E-5</v>
      </c>
      <c r="S291" s="21">
        <v>3.6870386130083451E-5</v>
      </c>
      <c r="T291" s="21">
        <v>5.609600569192307</v>
      </c>
      <c r="U291" s="21">
        <v>2.4878980475967971</v>
      </c>
      <c r="V291" s="21" t="s">
        <v>91</v>
      </c>
    </row>
    <row r="292" spans="1:22" s="22" customFormat="1" ht="16" x14ac:dyDescent="0.35">
      <c r="A292" s="21" t="s">
        <v>676</v>
      </c>
      <c r="B292" s="21" t="s">
        <v>125</v>
      </c>
      <c r="C292" s="21" t="s">
        <v>136</v>
      </c>
      <c r="D292" s="21" t="s">
        <v>677</v>
      </c>
      <c r="E292" s="21">
        <v>7196089.1770000001</v>
      </c>
      <c r="F292" s="21">
        <v>7415733.5980000002</v>
      </c>
      <c r="G292" s="21">
        <v>7017279.693</v>
      </c>
      <c r="H292" s="21">
        <v>6692438.5789999999</v>
      </c>
      <c r="I292" s="21">
        <v>7657970.5609999998</v>
      </c>
      <c r="J292" s="21">
        <v>6793943.0389999999</v>
      </c>
      <c r="K292" s="21">
        <v>1540072.594</v>
      </c>
      <c r="L292" s="21">
        <v>1440933.112</v>
      </c>
      <c r="M292" s="21">
        <v>1170459.406</v>
      </c>
      <c r="N292" s="21">
        <v>954967.96039999998</v>
      </c>
      <c r="O292" s="21">
        <v>1787898.4550000001</v>
      </c>
      <c r="P292" s="21">
        <v>712260.33719999995</v>
      </c>
      <c r="Q292" s="21">
        <v>1.251191767918048</v>
      </c>
      <c r="R292" s="21">
        <v>1.5042474253837189E-10</v>
      </c>
      <c r="S292" s="21">
        <v>6.8877464611107359E-9</v>
      </c>
      <c r="T292" s="21">
        <v>5.623208844168647</v>
      </c>
      <c r="U292" s="21">
        <v>2.491393629103738</v>
      </c>
      <c r="V292" s="21" t="s">
        <v>91</v>
      </c>
    </row>
    <row r="293" spans="1:22" s="22" customFormat="1" ht="16" x14ac:dyDescent="0.35">
      <c r="A293" s="21" t="s">
        <v>678</v>
      </c>
      <c r="B293" s="21" t="s">
        <v>28</v>
      </c>
      <c r="C293" s="21" t="s">
        <v>165</v>
      </c>
      <c r="D293" s="21" t="s">
        <v>679</v>
      </c>
      <c r="E293" s="21">
        <v>20438962.050000001</v>
      </c>
      <c r="F293" s="21">
        <v>21135623.890000001</v>
      </c>
      <c r="G293" s="21">
        <v>19938615.75</v>
      </c>
      <c r="H293" s="21">
        <v>18965765.739999998</v>
      </c>
      <c r="I293" s="21">
        <v>21954202.309999999</v>
      </c>
      <c r="J293" s="21">
        <v>19289472.449999999</v>
      </c>
      <c r="K293" s="21">
        <v>4204868.6320000002</v>
      </c>
      <c r="L293" s="21">
        <v>3962992.0720000002</v>
      </c>
      <c r="M293" s="21">
        <v>3192367.1609999998</v>
      </c>
      <c r="N293" s="21">
        <v>3414156.5419999999</v>
      </c>
      <c r="O293" s="21">
        <v>4851384.7740000002</v>
      </c>
      <c r="P293" s="21">
        <v>1971732.9339999999</v>
      </c>
      <c r="Q293" s="21">
        <v>1.257094419723938</v>
      </c>
      <c r="R293" s="21">
        <v>1.393899500498746E-10</v>
      </c>
      <c r="S293" s="21">
        <v>6.8877464611107359E-9</v>
      </c>
      <c r="T293" s="21">
        <v>5.6359592670423044</v>
      </c>
      <c r="U293" s="21">
        <v>2.494661184846906</v>
      </c>
      <c r="V293" s="21" t="s">
        <v>91</v>
      </c>
    </row>
    <row r="294" spans="1:22" s="22" customFormat="1" ht="16" x14ac:dyDescent="0.35">
      <c r="A294" s="21" t="s">
        <v>1246</v>
      </c>
      <c r="B294" s="21" t="s">
        <v>53</v>
      </c>
      <c r="C294" s="21" t="s">
        <v>680</v>
      </c>
      <c r="D294" s="21" t="s">
        <v>681</v>
      </c>
      <c r="E294" s="21">
        <v>14989607.58</v>
      </c>
      <c r="F294" s="21">
        <v>15453363.35</v>
      </c>
      <c r="G294" s="21">
        <v>14583009.65</v>
      </c>
      <c r="H294" s="21">
        <v>13879081.029999999</v>
      </c>
      <c r="I294" s="21">
        <v>15962099.27</v>
      </c>
      <c r="J294" s="21">
        <v>14111146.939999999</v>
      </c>
      <c r="K294" s="21">
        <v>3168220.5830000001</v>
      </c>
      <c r="L294" s="21">
        <v>2980851.088</v>
      </c>
      <c r="M294" s="21">
        <v>2421530.6349999998</v>
      </c>
      <c r="N294" s="21">
        <v>2033210.368</v>
      </c>
      <c r="O294" s="21">
        <v>3652921.6349999998</v>
      </c>
      <c r="P294" s="21">
        <v>1446097.2890000001</v>
      </c>
      <c r="Q294" s="21">
        <v>1.2518857595823949</v>
      </c>
      <c r="R294" s="21">
        <v>1.4243402334425861E-10</v>
      </c>
      <c r="S294" s="21">
        <v>6.8877464611107359E-9</v>
      </c>
      <c r="T294" s="21">
        <v>5.6663861714808661</v>
      </c>
      <c r="U294" s="21">
        <v>2.502428926582843</v>
      </c>
      <c r="V294" s="21" t="s">
        <v>91</v>
      </c>
    </row>
    <row r="295" spans="1:22" s="22" customFormat="1" ht="16" x14ac:dyDescent="0.35">
      <c r="A295" s="21" t="s">
        <v>682</v>
      </c>
      <c r="B295" s="21" t="s">
        <v>28</v>
      </c>
      <c r="C295" s="21" t="s">
        <v>211</v>
      </c>
      <c r="D295" s="21" t="s">
        <v>683</v>
      </c>
      <c r="E295" s="21">
        <v>194138.9301</v>
      </c>
      <c r="F295" s="21">
        <v>207911.18040000001</v>
      </c>
      <c r="G295" s="21">
        <v>272003.85609999998</v>
      </c>
      <c r="H295" s="21">
        <v>252979.5477</v>
      </c>
      <c r="I295" s="21">
        <v>309129.07280000002</v>
      </c>
      <c r="J295" s="21">
        <v>186775.3014</v>
      </c>
      <c r="K295" s="21">
        <v>40997.844870000001</v>
      </c>
      <c r="L295" s="21">
        <v>41969.60701</v>
      </c>
      <c r="M295" s="21">
        <v>29590.012940000001</v>
      </c>
      <c r="N295" s="21">
        <v>30613.374400000001</v>
      </c>
      <c r="O295" s="21">
        <v>79275.224220000004</v>
      </c>
      <c r="P295" s="21">
        <v>28482.192910000002</v>
      </c>
      <c r="Q295" s="21">
        <v>1.229913672105867</v>
      </c>
      <c r="R295" s="21">
        <v>5.9664388300058872E-5</v>
      </c>
      <c r="S295" s="21">
        <v>1.503786113276994E-4</v>
      </c>
      <c r="T295" s="21">
        <v>5.6706961152882531</v>
      </c>
      <c r="U295" s="21">
        <v>2.50352584635456</v>
      </c>
      <c r="V295" s="21" t="s">
        <v>91</v>
      </c>
    </row>
    <row r="296" spans="1:22" s="22" customFormat="1" ht="16" x14ac:dyDescent="0.35">
      <c r="A296" s="21" t="s">
        <v>684</v>
      </c>
      <c r="B296" s="21" t="s">
        <v>28</v>
      </c>
      <c r="C296" s="21" t="s">
        <v>685</v>
      </c>
      <c r="D296" s="21" t="s">
        <v>686</v>
      </c>
      <c r="E296" s="21">
        <v>198412.908</v>
      </c>
      <c r="F296" s="21">
        <v>175494.22070000001</v>
      </c>
      <c r="G296" s="21">
        <v>250482.8328</v>
      </c>
      <c r="H296" s="21">
        <v>239130.1888</v>
      </c>
      <c r="I296" s="21">
        <v>241988.0895</v>
      </c>
      <c r="J296" s="21">
        <v>208602.88589999999</v>
      </c>
      <c r="K296" s="21">
        <v>34419.729359999998</v>
      </c>
      <c r="L296" s="21">
        <v>51607.875209999998</v>
      </c>
      <c r="M296" s="21">
        <v>26567.700400000002</v>
      </c>
      <c r="N296" s="21">
        <v>28072.717519999998</v>
      </c>
      <c r="O296" s="21">
        <v>63806.606910000002</v>
      </c>
      <c r="P296" s="21">
        <v>27245.548340000001</v>
      </c>
      <c r="Q296" s="21">
        <v>1.2382492709897659</v>
      </c>
      <c r="R296" s="21">
        <v>1.6359096217004879E-6</v>
      </c>
      <c r="S296" s="21">
        <v>7.215529938571797E-6</v>
      </c>
      <c r="T296" s="21">
        <v>5.6711121945301164</v>
      </c>
      <c r="U296" s="21">
        <v>2.5036316981627951</v>
      </c>
      <c r="V296" s="21" t="s">
        <v>91</v>
      </c>
    </row>
    <row r="297" spans="1:22" s="22" customFormat="1" ht="16" x14ac:dyDescent="0.35">
      <c r="A297" s="21" t="s">
        <v>687</v>
      </c>
      <c r="B297" s="21" t="s">
        <v>125</v>
      </c>
      <c r="C297" s="21" t="s">
        <v>329</v>
      </c>
      <c r="D297" s="21" t="s">
        <v>688</v>
      </c>
      <c r="E297" s="21">
        <v>642821.41940000001</v>
      </c>
      <c r="F297" s="21">
        <v>610440.45250000001</v>
      </c>
      <c r="G297" s="21">
        <v>691555.93319999997</v>
      </c>
      <c r="H297" s="21">
        <v>651294.76930000004</v>
      </c>
      <c r="I297" s="21">
        <v>753260.82889999996</v>
      </c>
      <c r="J297" s="21">
        <v>590244.37540000002</v>
      </c>
      <c r="K297" s="21">
        <v>80013.463099999994</v>
      </c>
      <c r="L297" s="21">
        <v>130067.1771</v>
      </c>
      <c r="M297" s="21">
        <v>87756.238949999999</v>
      </c>
      <c r="N297" s="21">
        <v>86922.878519999998</v>
      </c>
      <c r="O297" s="21">
        <v>226937.1686</v>
      </c>
      <c r="P297" s="21">
        <v>81375.699909999996</v>
      </c>
      <c r="Q297" s="21">
        <v>1.2312746396738981</v>
      </c>
      <c r="R297" s="21">
        <v>1.794887543533889E-8</v>
      </c>
      <c r="S297" s="21">
        <v>2.0461717996286341E-7</v>
      </c>
      <c r="T297" s="21">
        <v>5.6842784289634167</v>
      </c>
      <c r="U297" s="21">
        <v>2.5069772228155278</v>
      </c>
      <c r="V297" s="21" t="s">
        <v>91</v>
      </c>
    </row>
    <row r="298" spans="1:22" s="22" customFormat="1" ht="16" x14ac:dyDescent="0.35">
      <c r="A298" s="21" t="s">
        <v>689</v>
      </c>
      <c r="B298" s="21" t="s">
        <v>49</v>
      </c>
      <c r="C298" s="21" t="s">
        <v>234</v>
      </c>
      <c r="D298" s="21" t="s">
        <v>690</v>
      </c>
      <c r="E298" s="21">
        <v>30134.62862</v>
      </c>
      <c r="F298" s="21">
        <v>31272.066889999998</v>
      </c>
      <c r="G298" s="21">
        <v>43053.185140000001</v>
      </c>
      <c r="H298" s="21">
        <v>38730.420879999998</v>
      </c>
      <c r="I298" s="21">
        <v>34408.848879999998</v>
      </c>
      <c r="J298" s="21">
        <v>33664.584849999999</v>
      </c>
      <c r="K298" s="21">
        <v>5231.1722460000001</v>
      </c>
      <c r="L298" s="21">
        <v>7551.8217860000004</v>
      </c>
      <c r="M298" s="21">
        <v>4727.9792989999996</v>
      </c>
      <c r="N298" s="21">
        <v>4906.3090030000003</v>
      </c>
      <c r="O298" s="21">
        <v>10456.122670000001</v>
      </c>
      <c r="P298" s="21">
        <v>4105.6278119999997</v>
      </c>
      <c r="Q298" s="21">
        <v>1.243854777356131</v>
      </c>
      <c r="R298" s="21">
        <v>2.3916317905613948E-6</v>
      </c>
      <c r="S298" s="21">
        <v>1.0243925761884359E-5</v>
      </c>
      <c r="T298" s="21">
        <v>5.7130681678778492</v>
      </c>
      <c r="U298" s="21">
        <v>2.514265744147766</v>
      </c>
      <c r="V298" s="21" t="s">
        <v>91</v>
      </c>
    </row>
    <row r="299" spans="1:22" s="22" customFormat="1" ht="16" x14ac:dyDescent="0.35">
      <c r="A299" s="21" t="s">
        <v>691</v>
      </c>
      <c r="B299" s="21" t="s">
        <v>32</v>
      </c>
      <c r="C299" s="21" t="s">
        <v>33</v>
      </c>
      <c r="D299" s="21" t="s">
        <v>692</v>
      </c>
      <c r="E299" s="21">
        <v>912773.8284</v>
      </c>
      <c r="F299" s="21">
        <v>1821738.9909999999</v>
      </c>
      <c r="G299" s="21">
        <v>1033254.625</v>
      </c>
      <c r="H299" s="21">
        <v>1121865.7039999999</v>
      </c>
      <c r="I299" s="21">
        <v>1095362.294</v>
      </c>
      <c r="J299" s="21">
        <v>1072632.378</v>
      </c>
      <c r="K299" s="21">
        <v>314767.93339999998</v>
      </c>
      <c r="L299" s="21">
        <v>214390.5937</v>
      </c>
      <c r="M299" s="21">
        <v>153252.07339999999</v>
      </c>
      <c r="N299" s="21">
        <v>149916.1954</v>
      </c>
      <c r="O299" s="21">
        <v>283302.52970000001</v>
      </c>
      <c r="P299" s="21">
        <v>117066.23970000001</v>
      </c>
      <c r="Q299" s="21">
        <v>1.2266032001142819</v>
      </c>
      <c r="R299" s="21">
        <v>5.2513990471434759E-4</v>
      </c>
      <c r="S299" s="21">
        <v>1.055940409274485E-3</v>
      </c>
      <c r="T299" s="21">
        <v>5.7253615726948706</v>
      </c>
      <c r="U299" s="21">
        <v>2.5173668063383108</v>
      </c>
      <c r="V299" s="21" t="s">
        <v>91</v>
      </c>
    </row>
    <row r="300" spans="1:22" s="22" customFormat="1" ht="16" x14ac:dyDescent="0.35">
      <c r="A300" s="21" t="s">
        <v>693</v>
      </c>
      <c r="B300" s="21" t="s">
        <v>23</v>
      </c>
      <c r="C300" s="21" t="s">
        <v>694</v>
      </c>
      <c r="D300" s="21" t="s">
        <v>695</v>
      </c>
      <c r="E300" s="21">
        <v>1494876.2879999999</v>
      </c>
      <c r="F300" s="21">
        <v>1589343.206</v>
      </c>
      <c r="G300" s="21">
        <v>1345589.939</v>
      </c>
      <c r="H300" s="21">
        <v>1063584.2350000001</v>
      </c>
      <c r="I300" s="21">
        <v>1558801.2409999999</v>
      </c>
      <c r="J300" s="21">
        <v>1103956.325</v>
      </c>
      <c r="K300" s="21">
        <v>329060.50459999999</v>
      </c>
      <c r="L300" s="21">
        <v>206199.74050000001</v>
      </c>
      <c r="M300" s="21">
        <v>174434.18789999999</v>
      </c>
      <c r="N300" s="21">
        <v>148823.8278</v>
      </c>
      <c r="O300" s="21">
        <v>457114.54690000002</v>
      </c>
      <c r="P300" s="21">
        <v>103932.21520000001</v>
      </c>
      <c r="Q300" s="21">
        <v>1.201398760298791</v>
      </c>
      <c r="R300" s="21">
        <v>6.5518788981853158E-6</v>
      </c>
      <c r="S300" s="21">
        <v>2.4153941609727961E-5</v>
      </c>
      <c r="T300" s="21">
        <v>5.7455284558490787</v>
      </c>
      <c r="U300" s="21">
        <v>2.5224395935798478</v>
      </c>
      <c r="V300" s="21" t="s">
        <v>91</v>
      </c>
    </row>
    <row r="301" spans="1:22" s="22" customFormat="1" ht="16" x14ac:dyDescent="0.35">
      <c r="A301" s="21" t="s">
        <v>1241</v>
      </c>
      <c r="B301" s="21" t="s">
        <v>32</v>
      </c>
      <c r="C301" s="21" t="s">
        <v>33</v>
      </c>
      <c r="D301" s="21" t="s">
        <v>696</v>
      </c>
      <c r="E301" s="21">
        <v>1036843.113</v>
      </c>
      <c r="F301" s="21">
        <v>1121574.071</v>
      </c>
      <c r="G301" s="21">
        <v>933837.95239999995</v>
      </c>
      <c r="H301" s="21">
        <v>992127.04960000003</v>
      </c>
      <c r="I301" s="21">
        <v>1041122.097</v>
      </c>
      <c r="J301" s="21">
        <v>988353.41729999997</v>
      </c>
      <c r="K301" s="21">
        <v>182742.3652</v>
      </c>
      <c r="L301" s="21">
        <v>178682.8872</v>
      </c>
      <c r="M301" s="21">
        <v>167275.3455</v>
      </c>
      <c r="N301" s="21">
        <v>126893.1072</v>
      </c>
      <c r="O301" s="21">
        <v>311073.02</v>
      </c>
      <c r="P301" s="21">
        <v>94494.877800000002</v>
      </c>
      <c r="Q301" s="21">
        <v>1.2379525448850679</v>
      </c>
      <c r="R301" s="21">
        <v>1.740769384997845E-9</v>
      </c>
      <c r="S301" s="21">
        <v>3.1461222299595207E-8</v>
      </c>
      <c r="T301" s="21">
        <v>5.7614765588876553</v>
      </c>
      <c r="U301" s="21">
        <v>2.5264385948608399</v>
      </c>
      <c r="V301" s="21" t="s">
        <v>91</v>
      </c>
    </row>
    <row r="302" spans="1:22" s="22" customFormat="1" ht="16" x14ac:dyDescent="0.35">
      <c r="A302" s="21" t="s">
        <v>1193</v>
      </c>
      <c r="B302" s="21" t="s">
        <v>32</v>
      </c>
      <c r="C302" s="21" t="s">
        <v>33</v>
      </c>
      <c r="D302" s="21" t="s">
        <v>1217</v>
      </c>
      <c r="E302" s="21">
        <v>1036843.113</v>
      </c>
      <c r="F302" s="21">
        <v>1121574.071</v>
      </c>
      <c r="G302" s="21">
        <v>933837.95239999995</v>
      </c>
      <c r="H302" s="21">
        <v>992127.04960000003</v>
      </c>
      <c r="I302" s="21">
        <v>1041122.097</v>
      </c>
      <c r="J302" s="21">
        <v>988353.41729999997</v>
      </c>
      <c r="K302" s="21">
        <v>182742.3652</v>
      </c>
      <c r="L302" s="21">
        <v>178682.8872</v>
      </c>
      <c r="M302" s="21">
        <v>167275.3455</v>
      </c>
      <c r="N302" s="21">
        <v>126893.1072</v>
      </c>
      <c r="O302" s="21">
        <v>311073.02</v>
      </c>
      <c r="P302" s="21">
        <v>94494.877800000002</v>
      </c>
      <c r="Q302" s="21">
        <v>1.2379525448850679</v>
      </c>
      <c r="R302" s="21">
        <v>1.740769384997845E-9</v>
      </c>
      <c r="S302" s="21">
        <v>3.1461222299595207E-8</v>
      </c>
      <c r="T302" s="21">
        <v>5.7614765588876553</v>
      </c>
      <c r="U302" s="21">
        <v>2.5264385948608399</v>
      </c>
      <c r="V302" s="21" t="s">
        <v>91</v>
      </c>
    </row>
    <row r="303" spans="1:22" s="22" customFormat="1" ht="16" x14ac:dyDescent="0.35">
      <c r="A303" s="21" t="s">
        <v>697</v>
      </c>
      <c r="B303" s="21" t="s">
        <v>32</v>
      </c>
      <c r="C303" s="21" t="s">
        <v>288</v>
      </c>
      <c r="D303" s="21" t="s">
        <v>698</v>
      </c>
      <c r="E303" s="21">
        <v>38989.58481</v>
      </c>
      <c r="F303" s="21">
        <v>23145.534</v>
      </c>
      <c r="G303" s="21">
        <v>42307.051659999997</v>
      </c>
      <c r="H303" s="21">
        <v>22713.83784</v>
      </c>
      <c r="I303" s="21">
        <v>50144.326829999998</v>
      </c>
      <c r="J303" s="21">
        <v>24149.127120000001</v>
      </c>
      <c r="K303" s="21">
        <v>8633.8640269999996</v>
      </c>
      <c r="L303" s="21">
        <v>4128.8217629999999</v>
      </c>
      <c r="M303" s="21">
        <v>6054.5663869999998</v>
      </c>
      <c r="N303" s="21">
        <v>3313.6253660000002</v>
      </c>
      <c r="O303" s="21">
        <v>8150.0490959999997</v>
      </c>
      <c r="P303" s="21">
        <v>4528.0484329999999</v>
      </c>
      <c r="Q303" s="21">
        <v>1.2039275255880031</v>
      </c>
      <c r="R303" s="21">
        <v>1.906345099409369E-3</v>
      </c>
      <c r="S303" s="21">
        <v>3.4203431444608779E-3</v>
      </c>
      <c r="T303" s="21">
        <v>5.7872850850481949</v>
      </c>
      <c r="U303" s="21">
        <v>2.5328867138601829</v>
      </c>
      <c r="V303" s="21" t="s">
        <v>91</v>
      </c>
    </row>
    <row r="304" spans="1:22" s="22" customFormat="1" ht="16" x14ac:dyDescent="0.35">
      <c r="A304" s="21" t="s">
        <v>699</v>
      </c>
      <c r="B304" s="21" t="s">
        <v>32</v>
      </c>
      <c r="C304" s="21" t="s">
        <v>33</v>
      </c>
      <c r="D304" s="21" t="s">
        <v>700</v>
      </c>
      <c r="E304" s="21">
        <v>3905534.202</v>
      </c>
      <c r="F304" s="21">
        <v>4161595.4950000001</v>
      </c>
      <c r="G304" s="21">
        <v>4093456.872</v>
      </c>
      <c r="H304" s="21">
        <v>3722670.8190000001</v>
      </c>
      <c r="I304" s="21">
        <v>4407343.199</v>
      </c>
      <c r="J304" s="21">
        <v>3765286.61</v>
      </c>
      <c r="K304" s="21">
        <v>923480.86459999997</v>
      </c>
      <c r="L304" s="21">
        <v>79009.645350000006</v>
      </c>
      <c r="M304" s="21">
        <v>79009.645350000006</v>
      </c>
      <c r="N304" s="21">
        <v>683107.94770000002</v>
      </c>
      <c r="O304" s="21">
        <v>1806150.4509999999</v>
      </c>
      <c r="P304" s="21">
        <v>584047.59920000006</v>
      </c>
      <c r="Q304" s="21">
        <v>1.0376760975476349</v>
      </c>
      <c r="R304" s="21">
        <v>1.141140431400513E-5</v>
      </c>
      <c r="S304" s="21">
        <v>3.7250443157170923E-5</v>
      </c>
      <c r="T304" s="21">
        <v>5.7898939950477208</v>
      </c>
      <c r="U304" s="21">
        <v>2.5335369347051939</v>
      </c>
      <c r="V304" s="21" t="s">
        <v>91</v>
      </c>
    </row>
    <row r="305" spans="1:22" s="22" customFormat="1" ht="16" x14ac:dyDescent="0.35">
      <c r="A305" s="21" t="s">
        <v>701</v>
      </c>
      <c r="B305" s="21" t="s">
        <v>79</v>
      </c>
      <c r="C305" s="21" t="s">
        <v>702</v>
      </c>
      <c r="D305" s="21" t="s">
        <v>703</v>
      </c>
      <c r="E305" s="21">
        <v>1371703.675</v>
      </c>
      <c r="F305" s="21">
        <v>1416077.618</v>
      </c>
      <c r="G305" s="21">
        <v>1331208.06</v>
      </c>
      <c r="H305" s="21">
        <v>1269396.9950000001</v>
      </c>
      <c r="I305" s="21">
        <v>1435933.9990000001</v>
      </c>
      <c r="J305" s="21">
        <v>1281540.301</v>
      </c>
      <c r="K305" s="21">
        <v>266194.63260000001</v>
      </c>
      <c r="L305" s="21">
        <v>249723.47</v>
      </c>
      <c r="M305" s="21">
        <v>198470.87609999999</v>
      </c>
      <c r="N305" s="21">
        <v>213775.57980000001</v>
      </c>
      <c r="O305" s="21">
        <v>304508.98560000001</v>
      </c>
      <c r="P305" s="21">
        <v>166475.52989999999</v>
      </c>
      <c r="Q305" s="21">
        <v>1.2725019907408011</v>
      </c>
      <c r="R305" s="21">
        <v>1.0630083814183911E-10</v>
      </c>
      <c r="S305" s="21">
        <v>6.8877464611107359E-9</v>
      </c>
      <c r="T305" s="21">
        <v>5.7934217294132306</v>
      </c>
      <c r="U305" s="21">
        <v>2.5344156891401268</v>
      </c>
      <c r="V305" s="21" t="s">
        <v>91</v>
      </c>
    </row>
    <row r="306" spans="1:22" s="22" customFormat="1" ht="16" x14ac:dyDescent="0.35">
      <c r="A306" s="21" t="s">
        <v>704</v>
      </c>
      <c r="B306" s="21" t="s">
        <v>66</v>
      </c>
      <c r="C306" s="21" t="s">
        <v>705</v>
      </c>
      <c r="D306" s="21" t="s">
        <v>706</v>
      </c>
      <c r="E306" s="21">
        <v>30204.76802</v>
      </c>
      <c r="F306" s="21">
        <v>28069.115989999998</v>
      </c>
      <c r="G306" s="21">
        <v>43482.038410000001</v>
      </c>
      <c r="H306" s="21">
        <v>40488.99353</v>
      </c>
      <c r="I306" s="21">
        <v>43077.536849999997</v>
      </c>
      <c r="J306" s="21">
        <v>32724.52737</v>
      </c>
      <c r="K306" s="21">
        <v>5527.5088159999996</v>
      </c>
      <c r="L306" s="21">
        <v>6955.2208620000001</v>
      </c>
      <c r="M306" s="21">
        <v>4616.8389589999997</v>
      </c>
      <c r="N306" s="21">
        <v>5332.4638679999998</v>
      </c>
      <c r="O306" s="21">
        <v>10781.09845</v>
      </c>
      <c r="P306" s="21">
        <v>4393.7149079999999</v>
      </c>
      <c r="Q306" s="21">
        <v>1.242346757246019</v>
      </c>
      <c r="R306" s="21">
        <v>4.1897254294372298E-5</v>
      </c>
      <c r="S306" s="21">
        <v>1.108780908290353E-4</v>
      </c>
      <c r="T306" s="21">
        <v>5.7980661543468726</v>
      </c>
      <c r="U306" s="21">
        <v>2.535571794248515</v>
      </c>
      <c r="V306" s="21" t="s">
        <v>91</v>
      </c>
    </row>
    <row r="307" spans="1:22" s="22" customFormat="1" ht="16" x14ac:dyDescent="0.35">
      <c r="A307" s="21" t="s">
        <v>707</v>
      </c>
      <c r="B307" s="21" t="s">
        <v>49</v>
      </c>
      <c r="C307" s="21" t="s">
        <v>262</v>
      </c>
      <c r="D307" s="21" t="s">
        <v>708</v>
      </c>
      <c r="E307" s="21">
        <v>24788.02334</v>
      </c>
      <c r="F307" s="21">
        <v>19657.410370000001</v>
      </c>
      <c r="G307" s="21">
        <v>16232.06546</v>
      </c>
      <c r="H307" s="21">
        <v>19091.016749999999</v>
      </c>
      <c r="I307" s="21">
        <v>18672.588240000001</v>
      </c>
      <c r="J307" s="21">
        <v>16637.044900000001</v>
      </c>
      <c r="K307" s="21">
        <v>3296.2219409999998</v>
      </c>
      <c r="L307" s="21">
        <v>2711.1135810000001</v>
      </c>
      <c r="M307" s="21">
        <v>2956.3579500000001</v>
      </c>
      <c r="N307" s="21">
        <v>2507.095609</v>
      </c>
      <c r="O307" s="21">
        <v>6140.9103880000002</v>
      </c>
      <c r="P307" s="21">
        <v>2231.8823130000001</v>
      </c>
      <c r="Q307" s="21">
        <v>1.2402587170109081</v>
      </c>
      <c r="R307" s="21">
        <v>7.8068934305497784E-6</v>
      </c>
      <c r="S307" s="21">
        <v>2.7547181104939929E-5</v>
      </c>
      <c r="T307" s="21">
        <v>5.7992629719895996</v>
      </c>
      <c r="U307" s="21">
        <v>2.53586955985736</v>
      </c>
      <c r="V307" s="21" t="s">
        <v>91</v>
      </c>
    </row>
    <row r="308" spans="1:22" s="22" customFormat="1" ht="16" x14ac:dyDescent="0.35">
      <c r="A308" s="21" t="s">
        <v>709</v>
      </c>
      <c r="B308" s="21" t="s">
        <v>32</v>
      </c>
      <c r="C308" s="21" t="s">
        <v>33</v>
      </c>
      <c r="D308" s="21" t="s">
        <v>710</v>
      </c>
      <c r="E308" s="21">
        <v>12375926.41</v>
      </c>
      <c r="F308" s="21">
        <v>12820895.939999999</v>
      </c>
      <c r="G308" s="21">
        <v>12087234.279999999</v>
      </c>
      <c r="H308" s="21">
        <v>11483680.289999999</v>
      </c>
      <c r="I308" s="21">
        <v>13233218.52</v>
      </c>
      <c r="J308" s="21">
        <v>11615150.119999999</v>
      </c>
      <c r="K308" s="21">
        <v>2465845.071</v>
      </c>
      <c r="L308" s="21">
        <v>2330861.5419999999</v>
      </c>
      <c r="M308" s="21">
        <v>1869674.0079999999</v>
      </c>
      <c r="N308" s="21">
        <v>1995708.004</v>
      </c>
      <c r="O308" s="21">
        <v>2843784.0660000001</v>
      </c>
      <c r="P308" s="21">
        <v>1173236.6070000001</v>
      </c>
      <c r="Q308" s="21">
        <v>1.259003558304548</v>
      </c>
      <c r="R308" s="21">
        <v>1.3108666922358991E-10</v>
      </c>
      <c r="S308" s="21">
        <v>6.8877464611107359E-9</v>
      </c>
      <c r="T308" s="21">
        <v>5.8060944053548136</v>
      </c>
      <c r="U308" s="21">
        <v>2.537568029944242</v>
      </c>
      <c r="V308" s="21" t="s">
        <v>91</v>
      </c>
    </row>
    <row r="309" spans="1:22" s="22" customFormat="1" ht="16" x14ac:dyDescent="0.35">
      <c r="A309" s="21" t="s">
        <v>1285</v>
      </c>
      <c r="B309" s="21" t="s">
        <v>32</v>
      </c>
      <c r="C309" s="21" t="s">
        <v>33</v>
      </c>
      <c r="D309" s="21" t="s">
        <v>1172</v>
      </c>
      <c r="E309" s="21">
        <v>12375926.41</v>
      </c>
      <c r="F309" s="21">
        <v>12820895.939999999</v>
      </c>
      <c r="G309" s="21">
        <v>12087234.279999999</v>
      </c>
      <c r="H309" s="21">
        <v>11483680.289999999</v>
      </c>
      <c r="I309" s="21">
        <v>13233218.52</v>
      </c>
      <c r="J309" s="21">
        <v>11615150.119999999</v>
      </c>
      <c r="K309" s="21">
        <v>2465845.071</v>
      </c>
      <c r="L309" s="21">
        <v>2330861.5419999999</v>
      </c>
      <c r="M309" s="21">
        <v>1869674.0079999999</v>
      </c>
      <c r="N309" s="21">
        <v>1995708.004</v>
      </c>
      <c r="O309" s="21">
        <v>2843784.0660000001</v>
      </c>
      <c r="P309" s="21">
        <v>1173236.6070000001</v>
      </c>
      <c r="Q309" s="21">
        <v>1.259003558304548</v>
      </c>
      <c r="R309" s="21">
        <v>1.3108666922358991E-10</v>
      </c>
      <c r="S309" s="21">
        <v>6.8877464611107359E-9</v>
      </c>
      <c r="T309" s="21">
        <v>5.8060944053548136</v>
      </c>
      <c r="U309" s="21">
        <v>2.537568029944242</v>
      </c>
      <c r="V309" s="21" t="s">
        <v>91</v>
      </c>
    </row>
    <row r="310" spans="1:22" s="22" customFormat="1" ht="16" x14ac:dyDescent="0.35">
      <c r="A310" s="21" t="s">
        <v>711</v>
      </c>
      <c r="B310" s="21" t="s">
        <v>53</v>
      </c>
      <c r="C310" s="21" t="s">
        <v>712</v>
      </c>
      <c r="D310" s="21" t="s">
        <v>713</v>
      </c>
      <c r="E310" s="21">
        <v>4697789.3909999998</v>
      </c>
      <c r="F310" s="21">
        <v>4848750.9989999998</v>
      </c>
      <c r="G310" s="21">
        <v>4564538.9469999997</v>
      </c>
      <c r="H310" s="21">
        <v>4353435.3590000002</v>
      </c>
      <c r="I310" s="21">
        <v>5051844.2309999997</v>
      </c>
      <c r="J310" s="21">
        <v>4394462.6869999999</v>
      </c>
      <c r="K310" s="21">
        <v>933652.22699999996</v>
      </c>
      <c r="L310" s="21">
        <v>881544.49190000002</v>
      </c>
      <c r="M310" s="21">
        <v>702457.66070000001</v>
      </c>
      <c r="N310" s="21">
        <v>754123.3334</v>
      </c>
      <c r="O310" s="21">
        <v>1073522.648</v>
      </c>
      <c r="P310" s="21">
        <v>446686.55589999998</v>
      </c>
      <c r="Q310" s="21">
        <v>1.259399206097632</v>
      </c>
      <c r="R310" s="21">
        <v>2.171750890383561E-10</v>
      </c>
      <c r="S310" s="21">
        <v>7.362174872996346E-9</v>
      </c>
      <c r="T310" s="21">
        <v>5.8244778414495091</v>
      </c>
      <c r="U310" s="21">
        <v>2.5421287194120108</v>
      </c>
      <c r="V310" s="21" t="s">
        <v>91</v>
      </c>
    </row>
    <row r="311" spans="1:22" s="22" customFormat="1" ht="16" x14ac:dyDescent="0.35">
      <c r="A311" s="21" t="s">
        <v>714</v>
      </c>
      <c r="B311" s="21" t="s">
        <v>28</v>
      </c>
      <c r="C311" s="21" t="s">
        <v>476</v>
      </c>
      <c r="D311" s="21" t="s">
        <v>715</v>
      </c>
      <c r="E311" s="21">
        <v>98679.771429999993</v>
      </c>
      <c r="F311" s="21">
        <v>98333.330390000003</v>
      </c>
      <c r="G311" s="21">
        <v>95129.696830000001</v>
      </c>
      <c r="H311" s="21">
        <v>89412.357619999995</v>
      </c>
      <c r="I311" s="21">
        <v>101848.12149999999</v>
      </c>
      <c r="J311" s="21">
        <v>92186.488469999997</v>
      </c>
      <c r="K311" s="21">
        <v>18893.797719999999</v>
      </c>
      <c r="L311" s="21">
        <v>17962.36448</v>
      </c>
      <c r="M311" s="21">
        <v>13788.23273</v>
      </c>
      <c r="N311" s="21">
        <v>14734.359759999999</v>
      </c>
      <c r="O311" s="21">
        <v>21601.8567</v>
      </c>
      <c r="P311" s="21">
        <v>11768.055270000001</v>
      </c>
      <c r="Q311" s="21">
        <v>1.271544175526617</v>
      </c>
      <c r="R311" s="21">
        <v>3.6940038080386588E-11</v>
      </c>
      <c r="S311" s="21">
        <v>6.8877464611107359E-9</v>
      </c>
      <c r="T311" s="21">
        <v>5.8288358284553272</v>
      </c>
      <c r="U311" s="21">
        <v>2.5432077681208578</v>
      </c>
      <c r="V311" s="21" t="s">
        <v>91</v>
      </c>
    </row>
    <row r="312" spans="1:22" s="22" customFormat="1" ht="16" x14ac:dyDescent="0.35">
      <c r="A312" s="21" t="s">
        <v>716</v>
      </c>
      <c r="B312" s="21" t="s">
        <v>49</v>
      </c>
      <c r="C312" s="21" t="s">
        <v>481</v>
      </c>
      <c r="D312" s="21" t="s">
        <v>717</v>
      </c>
      <c r="E312" s="21">
        <v>2992577.267</v>
      </c>
      <c r="F312" s="21">
        <v>3190030.966</v>
      </c>
      <c r="G312" s="21">
        <v>2679154.3840000001</v>
      </c>
      <c r="H312" s="21">
        <v>2900836.4920000001</v>
      </c>
      <c r="I312" s="21">
        <v>3105324.2779999999</v>
      </c>
      <c r="J312" s="21">
        <v>2897148.1869999999</v>
      </c>
      <c r="K312" s="21">
        <v>657662.09779999999</v>
      </c>
      <c r="L312" s="21">
        <v>573268.25809999998</v>
      </c>
      <c r="M312" s="21">
        <v>459979.07339999999</v>
      </c>
      <c r="N312" s="21">
        <v>264007.26189999998</v>
      </c>
      <c r="O312" s="21">
        <v>803065.07140000002</v>
      </c>
      <c r="P312" s="21">
        <v>286598.14</v>
      </c>
      <c r="Q312" s="21">
        <v>1.227475836790922</v>
      </c>
      <c r="R312" s="21">
        <v>1.4727900913133769E-9</v>
      </c>
      <c r="S312" s="21">
        <v>2.798301173495417E-8</v>
      </c>
      <c r="T312" s="21">
        <v>5.8349828686805179</v>
      </c>
      <c r="U312" s="21">
        <v>2.5447284202332332</v>
      </c>
      <c r="V312" s="21" t="s">
        <v>91</v>
      </c>
    </row>
    <row r="313" spans="1:22" s="22" customFormat="1" ht="16" x14ac:dyDescent="0.35">
      <c r="A313" s="21" t="s">
        <v>718</v>
      </c>
      <c r="B313" s="21" t="s">
        <v>32</v>
      </c>
      <c r="C313" s="21" t="s">
        <v>217</v>
      </c>
      <c r="D313" s="21" t="s">
        <v>719</v>
      </c>
      <c r="E313" s="21">
        <v>509540.0074</v>
      </c>
      <c r="F313" s="21">
        <v>524029.42050000001</v>
      </c>
      <c r="G313" s="21">
        <v>495040.41899999999</v>
      </c>
      <c r="H313" s="21">
        <v>467222.8616</v>
      </c>
      <c r="I313" s="21">
        <v>534747.77709999995</v>
      </c>
      <c r="J313" s="21">
        <v>469096.57569999999</v>
      </c>
      <c r="K313" s="21">
        <v>96633.929340000002</v>
      </c>
      <c r="L313" s="21">
        <v>90812.971149999998</v>
      </c>
      <c r="M313" s="21">
        <v>73046.010420000006</v>
      </c>
      <c r="N313" s="21">
        <v>78850.266409999997</v>
      </c>
      <c r="O313" s="21">
        <v>110293.3406</v>
      </c>
      <c r="P313" s="21">
        <v>60814.847820000003</v>
      </c>
      <c r="Q313" s="21">
        <v>1.2733070066174439</v>
      </c>
      <c r="R313" s="21">
        <v>5.8485912143816795E-10</v>
      </c>
      <c r="S313" s="21">
        <v>1.313274572683886E-8</v>
      </c>
      <c r="T313" s="21">
        <v>5.8765188275113651</v>
      </c>
      <c r="U313" s="21">
        <v>2.5549617745249691</v>
      </c>
      <c r="V313" s="21" t="s">
        <v>91</v>
      </c>
    </row>
    <row r="314" spans="1:22" s="22" customFormat="1" ht="16" x14ac:dyDescent="0.35">
      <c r="A314" s="21" t="s">
        <v>720</v>
      </c>
      <c r="B314" s="21" t="s">
        <v>32</v>
      </c>
      <c r="C314" s="21" t="s">
        <v>168</v>
      </c>
      <c r="D314" s="21" t="s">
        <v>721</v>
      </c>
      <c r="E314" s="21">
        <v>425678.7317</v>
      </c>
      <c r="F314" s="21">
        <v>410709.08120000002</v>
      </c>
      <c r="G314" s="21">
        <v>702782.71479999996</v>
      </c>
      <c r="H314" s="21">
        <v>493388.19679999998</v>
      </c>
      <c r="I314" s="21">
        <v>544085.71380000003</v>
      </c>
      <c r="J314" s="21">
        <v>498261.6642</v>
      </c>
      <c r="K314" s="21">
        <v>82909.628710000005</v>
      </c>
      <c r="L314" s="21">
        <v>114259.62519999999</v>
      </c>
      <c r="M314" s="21">
        <v>41509.70953</v>
      </c>
      <c r="N314" s="21">
        <v>75818.088279999996</v>
      </c>
      <c r="O314" s="21">
        <v>159412.80530000001</v>
      </c>
      <c r="P314" s="21">
        <v>48743.507160000001</v>
      </c>
      <c r="Q314" s="21">
        <v>1.2085761904797141</v>
      </c>
      <c r="R314" s="21">
        <v>5.1968174473288398E-5</v>
      </c>
      <c r="S314" s="21">
        <v>1.3278764580933349E-4</v>
      </c>
      <c r="T314" s="21">
        <v>5.8832609014662598</v>
      </c>
      <c r="U314" s="21">
        <v>2.5566160160073612</v>
      </c>
      <c r="V314" s="21" t="s">
        <v>91</v>
      </c>
    </row>
    <row r="315" spans="1:22" s="22" customFormat="1" ht="16" x14ac:dyDescent="0.35">
      <c r="A315" s="21" t="s">
        <v>722</v>
      </c>
      <c r="B315" s="21" t="s">
        <v>32</v>
      </c>
      <c r="C315" s="21" t="s">
        <v>351</v>
      </c>
      <c r="D315" s="21" t="s">
        <v>723</v>
      </c>
      <c r="E315" s="21">
        <v>150444.42230000001</v>
      </c>
      <c r="F315" s="21">
        <v>154735.28229999999</v>
      </c>
      <c r="G315" s="21">
        <v>264413.6017</v>
      </c>
      <c r="H315" s="21">
        <v>186371.1765</v>
      </c>
      <c r="I315" s="21">
        <v>190562.71969999999</v>
      </c>
      <c r="J315" s="21">
        <v>184645.70619999999</v>
      </c>
      <c r="K315" s="21">
        <v>27285.480200000002</v>
      </c>
      <c r="L315" s="21">
        <v>42268.477070000001</v>
      </c>
      <c r="M315" s="21">
        <v>13952.5087</v>
      </c>
      <c r="N315" s="21">
        <v>28452.65856</v>
      </c>
      <c r="O315" s="21">
        <v>60746.640240000001</v>
      </c>
      <c r="P315" s="21">
        <v>18431.601340000001</v>
      </c>
      <c r="Q315" s="21">
        <v>1.2013447634753169</v>
      </c>
      <c r="R315" s="21">
        <v>7.0673284899396344E-5</v>
      </c>
      <c r="S315" s="21">
        <v>1.7058274954544851E-4</v>
      </c>
      <c r="T315" s="21">
        <v>5.9181149752215756</v>
      </c>
      <c r="U315" s="21">
        <v>2.565137725016239</v>
      </c>
      <c r="V315" s="21" t="s">
        <v>91</v>
      </c>
    </row>
    <row r="316" spans="1:22" s="22" customFormat="1" ht="16" x14ac:dyDescent="0.35">
      <c r="A316" s="21" t="s">
        <v>724</v>
      </c>
      <c r="B316" s="21" t="s">
        <v>79</v>
      </c>
      <c r="C316" s="21" t="s">
        <v>725</v>
      </c>
      <c r="D316" s="21" t="s">
        <v>726</v>
      </c>
      <c r="E316" s="21">
        <v>16553.11649</v>
      </c>
      <c r="F316" s="21">
        <v>27116.710220000001</v>
      </c>
      <c r="G316" s="21">
        <v>44537.46473</v>
      </c>
      <c r="H316" s="21">
        <v>46559.208319999998</v>
      </c>
      <c r="I316" s="21">
        <v>15206.73402</v>
      </c>
      <c r="J316" s="21">
        <v>41028.074970000001</v>
      </c>
      <c r="K316" s="21">
        <v>2948.4880400000002</v>
      </c>
      <c r="L316" s="21">
        <v>7263.0338419999998</v>
      </c>
      <c r="M316" s="21">
        <v>3522.668287</v>
      </c>
      <c r="N316" s="21">
        <v>4537.4248369999996</v>
      </c>
      <c r="O316" s="21">
        <v>8999.0101009999998</v>
      </c>
      <c r="P316" s="21">
        <v>4924.4581230000003</v>
      </c>
      <c r="Q316" s="21">
        <v>1.1584323845101689</v>
      </c>
      <c r="R316" s="21">
        <v>5.4496101557142971E-3</v>
      </c>
      <c r="S316" s="21">
        <v>9.2195459483659682E-3</v>
      </c>
      <c r="T316" s="21">
        <v>5.9326235433372414</v>
      </c>
      <c r="U316" s="21">
        <v>2.5686702389934561</v>
      </c>
      <c r="V316" s="21" t="s">
        <v>91</v>
      </c>
    </row>
    <row r="317" spans="1:22" s="22" customFormat="1" ht="16" x14ac:dyDescent="0.35">
      <c r="A317" s="21" t="s">
        <v>727</v>
      </c>
      <c r="B317" s="21" t="s">
        <v>32</v>
      </c>
      <c r="C317" s="21" t="s">
        <v>217</v>
      </c>
      <c r="D317" s="21" t="s">
        <v>728</v>
      </c>
      <c r="E317" s="21">
        <v>117005.258</v>
      </c>
      <c r="F317" s="21">
        <v>102710.0021</v>
      </c>
      <c r="G317" s="21">
        <v>134302.29670000001</v>
      </c>
      <c r="H317" s="21">
        <v>134026.75959999999</v>
      </c>
      <c r="I317" s="21">
        <v>138821.5803</v>
      </c>
      <c r="J317" s="21">
        <v>118573.618</v>
      </c>
      <c r="K317" s="21">
        <v>17633.713889999999</v>
      </c>
      <c r="L317" s="21">
        <v>26960.643100000001</v>
      </c>
      <c r="M317" s="21">
        <v>14286.818310000001</v>
      </c>
      <c r="N317" s="21">
        <v>16441.023089999999</v>
      </c>
      <c r="O317" s="21">
        <v>36287.279000000002</v>
      </c>
      <c r="P317" s="21">
        <v>13973.728370000001</v>
      </c>
      <c r="Q317" s="21">
        <v>1.2396756419739401</v>
      </c>
      <c r="R317" s="21">
        <v>1.621793396309303E-7</v>
      </c>
      <c r="S317" s="21">
        <v>1.1555277948703791E-6</v>
      </c>
      <c r="T317" s="21">
        <v>5.9358216744729164</v>
      </c>
      <c r="U317" s="21">
        <v>2.5694477507831728</v>
      </c>
      <c r="V317" s="21" t="s">
        <v>91</v>
      </c>
    </row>
    <row r="318" spans="1:22" s="22" customFormat="1" ht="16" x14ac:dyDescent="0.35">
      <c r="A318" s="21" t="s">
        <v>729</v>
      </c>
      <c r="B318" s="21" t="s">
        <v>28</v>
      </c>
      <c r="C318" s="21" t="s">
        <v>560</v>
      </c>
      <c r="D318" s="21" t="s">
        <v>730</v>
      </c>
      <c r="E318" s="21">
        <v>10386609.789999999</v>
      </c>
      <c r="F318" s="21">
        <v>10770099.640000001</v>
      </c>
      <c r="G318" s="21">
        <v>10156452.539999999</v>
      </c>
      <c r="H318" s="21">
        <v>9623066.4550000001</v>
      </c>
      <c r="I318" s="21">
        <v>11103943.07</v>
      </c>
      <c r="J318" s="21">
        <v>9740856.5429999996</v>
      </c>
      <c r="K318" s="21">
        <v>2019797.46</v>
      </c>
      <c r="L318" s="21">
        <v>1903667.689</v>
      </c>
      <c r="M318" s="21">
        <v>1514223.51</v>
      </c>
      <c r="N318" s="21">
        <v>1633869.9110000001</v>
      </c>
      <c r="O318" s="21">
        <v>2313667.176</v>
      </c>
      <c r="P318" s="21">
        <v>994234.19750000001</v>
      </c>
      <c r="Q318" s="21">
        <v>1.261946329975167</v>
      </c>
      <c r="R318" s="21">
        <v>1.576324765763189E-10</v>
      </c>
      <c r="S318" s="21">
        <v>6.8877464611107359E-9</v>
      </c>
      <c r="T318" s="21">
        <v>5.9522391698895234</v>
      </c>
      <c r="U318" s="21">
        <v>2.5734324972593101</v>
      </c>
      <c r="V318" s="21" t="s">
        <v>91</v>
      </c>
    </row>
    <row r="319" spans="1:22" s="22" customFormat="1" ht="16" x14ac:dyDescent="0.35">
      <c r="A319" s="21" t="s">
        <v>1293</v>
      </c>
      <c r="B319" s="21" t="s">
        <v>32</v>
      </c>
      <c r="C319" s="21" t="s">
        <v>33</v>
      </c>
      <c r="D319" s="21" t="s">
        <v>732</v>
      </c>
      <c r="E319" s="21">
        <v>9829096.7670000009</v>
      </c>
      <c r="F319" s="21">
        <v>10148628.74</v>
      </c>
      <c r="G319" s="21">
        <v>9536971.5350000001</v>
      </c>
      <c r="H319" s="21">
        <v>9061585.8809999991</v>
      </c>
      <c r="I319" s="21">
        <v>10340630.119999999</v>
      </c>
      <c r="J319" s="21">
        <v>9198226.9910000004</v>
      </c>
      <c r="K319" s="21">
        <v>1839979.075</v>
      </c>
      <c r="L319" s="21">
        <v>1722055.79</v>
      </c>
      <c r="M319" s="21">
        <v>1379597.0730000001</v>
      </c>
      <c r="N319" s="21">
        <v>1494192.7120000001</v>
      </c>
      <c r="O319" s="21">
        <v>2179239.179</v>
      </c>
      <c r="P319" s="21">
        <v>1148450.699</v>
      </c>
      <c r="Q319" s="21">
        <v>1.2716334267755101</v>
      </c>
      <c r="R319" s="21">
        <v>1.551021152156716E-10</v>
      </c>
      <c r="S319" s="21">
        <v>6.8877464611107359E-9</v>
      </c>
      <c r="T319" s="21">
        <v>5.952276699884683</v>
      </c>
      <c r="U319" s="21">
        <v>2.5734415936960739</v>
      </c>
      <c r="V319" s="21" t="s">
        <v>91</v>
      </c>
    </row>
    <row r="320" spans="1:22" s="22" customFormat="1" ht="16" x14ac:dyDescent="0.35">
      <c r="A320" s="21" t="s">
        <v>733</v>
      </c>
      <c r="B320" s="21" t="s">
        <v>28</v>
      </c>
      <c r="C320" s="21" t="s">
        <v>476</v>
      </c>
      <c r="D320" s="21" t="s">
        <v>734</v>
      </c>
      <c r="E320" s="21">
        <v>585225.29029999999</v>
      </c>
      <c r="F320" s="21">
        <v>598015.60190000001</v>
      </c>
      <c r="G320" s="21">
        <v>566902.31429999997</v>
      </c>
      <c r="H320" s="21">
        <v>525839.27150000003</v>
      </c>
      <c r="I320" s="21">
        <v>618444.36750000005</v>
      </c>
      <c r="J320" s="21">
        <v>553146.34050000005</v>
      </c>
      <c r="K320" s="21">
        <v>96948.003299999997</v>
      </c>
      <c r="L320" s="21">
        <v>93008.273289999997</v>
      </c>
      <c r="M320" s="21">
        <v>98865.840020000003</v>
      </c>
      <c r="N320" s="21">
        <v>76488.055259999994</v>
      </c>
      <c r="O320" s="21">
        <v>151211.73699999999</v>
      </c>
      <c r="P320" s="21">
        <v>61390.826459999997</v>
      </c>
      <c r="Q320" s="21">
        <v>1.2579999484568549</v>
      </c>
      <c r="R320" s="21">
        <v>1.801757793146184E-10</v>
      </c>
      <c r="S320" s="21">
        <v>7.362174872996346E-9</v>
      </c>
      <c r="T320" s="21">
        <v>5.9655601533531959</v>
      </c>
      <c r="U320" s="21">
        <v>2.5766576102629579</v>
      </c>
      <c r="V320" s="21" t="s">
        <v>91</v>
      </c>
    </row>
    <row r="321" spans="1:22" s="22" customFormat="1" ht="16" x14ac:dyDescent="0.35">
      <c r="A321" s="21" t="s">
        <v>1276</v>
      </c>
      <c r="B321" s="21" t="s">
        <v>32</v>
      </c>
      <c r="C321" s="21" t="s">
        <v>98</v>
      </c>
      <c r="D321" s="21" t="s">
        <v>1227</v>
      </c>
      <c r="E321" s="21">
        <v>23684.999690000001</v>
      </c>
      <c r="F321" s="21">
        <v>17373.866849999999</v>
      </c>
      <c r="G321" s="21">
        <v>23282.53197</v>
      </c>
      <c r="H321" s="21">
        <v>16445.82719</v>
      </c>
      <c r="I321" s="21">
        <v>30119.474569999998</v>
      </c>
      <c r="J321" s="21">
        <v>13088.759620000001</v>
      </c>
      <c r="K321" s="21">
        <v>4573.4722760000004</v>
      </c>
      <c r="L321" s="21">
        <v>3071.7180239999998</v>
      </c>
      <c r="M321" s="21">
        <v>3144.5189519999999</v>
      </c>
      <c r="N321" s="21">
        <v>2291.8359369999998</v>
      </c>
      <c r="O321" s="21">
        <v>3959.1812380000001</v>
      </c>
      <c r="P321" s="21">
        <v>3596.5801540000002</v>
      </c>
      <c r="Q321" s="21">
        <v>1.2417064080913589</v>
      </c>
      <c r="R321" s="21">
        <v>9.4391713442364166E-4</v>
      </c>
      <c r="S321" s="21">
        <v>1.784292338285506E-3</v>
      </c>
      <c r="T321" s="21">
        <v>6.0083160272551268</v>
      </c>
      <c r="U321" s="21">
        <v>2.586960698165591</v>
      </c>
      <c r="V321" s="21" t="s">
        <v>91</v>
      </c>
    </row>
    <row r="322" spans="1:22" s="22" customFormat="1" ht="16" x14ac:dyDescent="0.35">
      <c r="A322" s="21" t="s">
        <v>1277</v>
      </c>
      <c r="B322" s="21" t="s">
        <v>32</v>
      </c>
      <c r="C322" s="21" t="s">
        <v>98</v>
      </c>
      <c r="D322" s="21" t="s">
        <v>735</v>
      </c>
      <c r="E322" s="21">
        <v>23684.999690000001</v>
      </c>
      <c r="F322" s="21">
        <v>17373.866849999999</v>
      </c>
      <c r="G322" s="21">
        <v>23282.53197</v>
      </c>
      <c r="H322" s="21">
        <v>16445.82719</v>
      </c>
      <c r="I322" s="21">
        <v>30119.474569999998</v>
      </c>
      <c r="J322" s="21">
        <v>13088.759620000001</v>
      </c>
      <c r="K322" s="21">
        <v>4573.4722760000004</v>
      </c>
      <c r="L322" s="21">
        <v>3071.7180239999998</v>
      </c>
      <c r="M322" s="21">
        <v>3144.5189519999999</v>
      </c>
      <c r="N322" s="21">
        <v>2291.8359369999998</v>
      </c>
      <c r="O322" s="21">
        <v>3959.1812380000001</v>
      </c>
      <c r="P322" s="21">
        <v>3596.5801540000002</v>
      </c>
      <c r="Q322" s="21">
        <v>1.2417064080913589</v>
      </c>
      <c r="R322" s="21">
        <v>9.4391713442364166E-4</v>
      </c>
      <c r="S322" s="21">
        <v>1.784292338285506E-3</v>
      </c>
      <c r="T322" s="21">
        <v>6.0083160272551268</v>
      </c>
      <c r="U322" s="21">
        <v>2.586960698165591</v>
      </c>
      <c r="V322" s="21" t="s">
        <v>91</v>
      </c>
    </row>
    <row r="323" spans="1:22" s="22" customFormat="1" ht="16" x14ac:dyDescent="0.35">
      <c r="A323" s="21" t="s">
        <v>736</v>
      </c>
      <c r="B323" s="21" t="s">
        <v>79</v>
      </c>
      <c r="C323" s="21" t="s">
        <v>737</v>
      </c>
      <c r="D323" s="21" t="s">
        <v>738</v>
      </c>
      <c r="E323" s="21">
        <v>25221115.629999999</v>
      </c>
      <c r="F323" s="21">
        <v>26028208.5</v>
      </c>
      <c r="G323" s="21">
        <v>24519659.140000001</v>
      </c>
      <c r="H323" s="21">
        <v>23428715.57</v>
      </c>
      <c r="I323" s="21">
        <v>26653832.280000001</v>
      </c>
      <c r="J323" s="21">
        <v>23763620.800000001</v>
      </c>
      <c r="K323" s="21">
        <v>4516632.6160000004</v>
      </c>
      <c r="L323" s="21">
        <v>4252782.9119999995</v>
      </c>
      <c r="M323" s="21">
        <v>3609272.98</v>
      </c>
      <c r="N323" s="21">
        <v>3716356.105</v>
      </c>
      <c r="O323" s="21">
        <v>5867375.3530000001</v>
      </c>
      <c r="P323" s="21">
        <v>2851653.3689999999</v>
      </c>
      <c r="Q323" s="21">
        <v>1.2691779978870441</v>
      </c>
      <c r="R323" s="21">
        <v>5.8009932724706817E-11</v>
      </c>
      <c r="S323" s="21">
        <v>6.8877464611107359E-9</v>
      </c>
      <c r="T323" s="21">
        <v>6.0294474792644923</v>
      </c>
      <c r="U323" s="21">
        <v>2.592025803875476</v>
      </c>
      <c r="V323" s="21" t="s">
        <v>91</v>
      </c>
    </row>
    <row r="324" spans="1:22" s="22" customFormat="1" ht="16" x14ac:dyDescent="0.35">
      <c r="A324" s="21" t="s">
        <v>739</v>
      </c>
      <c r="B324" s="21" t="s">
        <v>740</v>
      </c>
      <c r="C324" s="21" t="s">
        <v>741</v>
      </c>
      <c r="D324" s="21" t="s">
        <v>742</v>
      </c>
      <c r="E324" s="21">
        <v>82933.831160000002</v>
      </c>
      <c r="F324" s="21">
        <v>84668.867859999998</v>
      </c>
      <c r="G324" s="21">
        <v>86690.767049999995</v>
      </c>
      <c r="H324" s="21">
        <v>64284.085129999999</v>
      </c>
      <c r="I324" s="21">
        <v>100178.88370000001</v>
      </c>
      <c r="J324" s="21">
        <v>76350.994359999997</v>
      </c>
      <c r="K324" s="21">
        <v>14737.48885</v>
      </c>
      <c r="L324" s="21">
        <v>14503.639289999999</v>
      </c>
      <c r="M324" s="21">
        <v>11448.910959999999</v>
      </c>
      <c r="N324" s="21">
        <v>10462.8428</v>
      </c>
      <c r="O324" s="21">
        <v>21109.528900000001</v>
      </c>
      <c r="P324" s="21">
        <v>9845.9274960000002</v>
      </c>
      <c r="Q324" s="21">
        <v>1.2551574293984129</v>
      </c>
      <c r="R324" s="21">
        <v>8.0796872695339486E-6</v>
      </c>
      <c r="S324" s="21">
        <v>2.8374636335187938E-5</v>
      </c>
      <c r="T324" s="21">
        <v>6.0299287445708751</v>
      </c>
      <c r="U324" s="21">
        <v>2.592140953955937</v>
      </c>
      <c r="V324" s="21" t="s">
        <v>91</v>
      </c>
    </row>
    <row r="325" spans="1:22" s="22" customFormat="1" ht="16" x14ac:dyDescent="0.35">
      <c r="A325" s="21" t="s">
        <v>1294</v>
      </c>
      <c r="B325" s="21" t="s">
        <v>32</v>
      </c>
      <c r="C325" s="21" t="s">
        <v>33</v>
      </c>
      <c r="D325" s="21" t="s">
        <v>744</v>
      </c>
      <c r="E325" s="21">
        <v>7855864.4129999997</v>
      </c>
      <c r="F325" s="21">
        <v>8140370.0559999999</v>
      </c>
      <c r="G325" s="21">
        <v>7614319.8250000002</v>
      </c>
      <c r="H325" s="21">
        <v>7229971.1150000002</v>
      </c>
      <c r="I325" s="21">
        <v>8319816.642</v>
      </c>
      <c r="J325" s="21">
        <v>7352254.8600000003</v>
      </c>
      <c r="K325" s="21">
        <v>1445978.0959999999</v>
      </c>
      <c r="L325" s="21">
        <v>1352573.8740000001</v>
      </c>
      <c r="M325" s="21">
        <v>1078281.922</v>
      </c>
      <c r="N325" s="21">
        <v>1172730.612</v>
      </c>
      <c r="O325" s="21">
        <v>1752840.1059999999</v>
      </c>
      <c r="P325" s="21">
        <v>900405.01859999995</v>
      </c>
      <c r="Q325" s="21">
        <v>1.270606494563308</v>
      </c>
      <c r="R325" s="21">
        <v>2.817951898903394E-10</v>
      </c>
      <c r="S325" s="21">
        <v>8.3524094283496608E-9</v>
      </c>
      <c r="T325" s="21">
        <v>6.0383936710965758</v>
      </c>
      <c r="U325" s="21">
        <v>2.5941648159480599</v>
      </c>
      <c r="V325" s="21" t="s">
        <v>91</v>
      </c>
    </row>
    <row r="326" spans="1:22" s="22" customFormat="1" ht="16" x14ac:dyDescent="0.35">
      <c r="A326" s="21" t="s">
        <v>745</v>
      </c>
      <c r="B326" s="21" t="s">
        <v>32</v>
      </c>
      <c r="C326" s="21" t="s">
        <v>98</v>
      </c>
      <c r="D326" s="21" t="s">
        <v>746</v>
      </c>
      <c r="E326" s="21">
        <v>67633.903730000005</v>
      </c>
      <c r="F326" s="21">
        <v>47214.178440000003</v>
      </c>
      <c r="G326" s="21">
        <v>52643.924630000001</v>
      </c>
      <c r="H326" s="21">
        <v>44646.340490000002</v>
      </c>
      <c r="I326" s="21">
        <v>79385.948109999998</v>
      </c>
      <c r="J326" s="21">
        <v>36512.872539999997</v>
      </c>
      <c r="K326" s="21">
        <v>9658.9904619999998</v>
      </c>
      <c r="L326" s="21">
        <v>9563.9186730000001</v>
      </c>
      <c r="M326" s="21">
        <v>8653.9055160000007</v>
      </c>
      <c r="N326" s="21">
        <v>6865.0349319999996</v>
      </c>
      <c r="O326" s="21">
        <v>9578.1098679999996</v>
      </c>
      <c r="P326" s="21">
        <v>9795.0904379999993</v>
      </c>
      <c r="Q326" s="21">
        <v>1.2545309864310179</v>
      </c>
      <c r="R326" s="21">
        <v>8.7841551309923802E-4</v>
      </c>
      <c r="S326" s="21">
        <v>1.6819273777946651E-3</v>
      </c>
      <c r="T326" s="21">
        <v>6.0618472793218343</v>
      </c>
      <c r="U326" s="21">
        <v>2.5997575056787459</v>
      </c>
      <c r="V326" s="21" t="s">
        <v>91</v>
      </c>
    </row>
    <row r="327" spans="1:22" s="22" customFormat="1" ht="16" x14ac:dyDescent="0.35">
      <c r="A327" s="21" t="s">
        <v>747</v>
      </c>
      <c r="B327" s="21" t="s">
        <v>125</v>
      </c>
      <c r="C327" s="21" t="s">
        <v>278</v>
      </c>
      <c r="D327" s="21" t="s">
        <v>748</v>
      </c>
      <c r="E327" s="21">
        <v>321958.68849999999</v>
      </c>
      <c r="F327" s="21">
        <v>323385.64649999997</v>
      </c>
      <c r="G327" s="21">
        <v>343110.69170000002</v>
      </c>
      <c r="H327" s="21">
        <v>312522.55089999997</v>
      </c>
      <c r="I327" s="21">
        <v>378837.42580000003</v>
      </c>
      <c r="J327" s="21">
        <v>252143.05809999999</v>
      </c>
      <c r="K327" s="21">
        <v>55799.244749999998</v>
      </c>
      <c r="L327" s="21">
        <v>58027.367810000003</v>
      </c>
      <c r="M327" s="21">
        <v>41740.718280000001</v>
      </c>
      <c r="N327" s="21">
        <v>42697.635499999997</v>
      </c>
      <c r="O327" s="21">
        <v>82361.761580000006</v>
      </c>
      <c r="P327" s="21">
        <v>38070.060039999997</v>
      </c>
      <c r="Q327" s="21">
        <v>1.258709027944761</v>
      </c>
      <c r="R327" s="21">
        <v>2.9955423225735039E-6</v>
      </c>
      <c r="S327" s="21">
        <v>1.268398206301124E-5</v>
      </c>
      <c r="T327" s="21">
        <v>6.0620568969853634</v>
      </c>
      <c r="U327" s="21">
        <v>2.5998073929690602</v>
      </c>
      <c r="V327" s="21" t="s">
        <v>91</v>
      </c>
    </row>
    <row r="328" spans="1:22" s="22" customFormat="1" ht="16" x14ac:dyDescent="0.35">
      <c r="A328" s="21" t="s">
        <v>749</v>
      </c>
      <c r="B328" s="21" t="s">
        <v>57</v>
      </c>
      <c r="C328" s="21" t="s">
        <v>750</v>
      </c>
      <c r="D328" s="21" t="s">
        <v>751</v>
      </c>
      <c r="E328" s="21">
        <v>45966.31957</v>
      </c>
      <c r="F328" s="21">
        <v>47379.621610000002</v>
      </c>
      <c r="G328" s="21">
        <v>47525.827039999996</v>
      </c>
      <c r="H328" s="21">
        <v>34535.62255</v>
      </c>
      <c r="I328" s="21">
        <v>57031.258009999998</v>
      </c>
      <c r="J328" s="21">
        <v>43235.908369999997</v>
      </c>
      <c r="K328" s="21">
        <v>7831.7172099999998</v>
      </c>
      <c r="L328" s="21">
        <v>8144.7814959999996</v>
      </c>
      <c r="M328" s="21">
        <v>6823.551461</v>
      </c>
      <c r="N328" s="21">
        <v>5342.3797649999997</v>
      </c>
      <c r="O328" s="21">
        <v>11796.138919999999</v>
      </c>
      <c r="P328" s="21">
        <v>5380.0797149999999</v>
      </c>
      <c r="Q328" s="21">
        <v>1.2505278380653619</v>
      </c>
      <c r="R328" s="21">
        <v>1.6443463080615309E-5</v>
      </c>
      <c r="S328" s="21">
        <v>4.8934161215807017E-5</v>
      </c>
      <c r="T328" s="21">
        <v>6.0830268745202591</v>
      </c>
      <c r="U328" s="21">
        <v>2.604789377981322</v>
      </c>
      <c r="V328" s="21" t="s">
        <v>91</v>
      </c>
    </row>
    <row r="329" spans="1:22" s="22" customFormat="1" ht="16" x14ac:dyDescent="0.35">
      <c r="A329" s="21" t="s">
        <v>1265</v>
      </c>
      <c r="B329" s="21" t="s">
        <v>32</v>
      </c>
      <c r="C329" s="21" t="s">
        <v>33</v>
      </c>
      <c r="D329" s="21" t="s">
        <v>752</v>
      </c>
      <c r="E329" s="21">
        <v>12679132.119999999</v>
      </c>
      <c r="F329" s="21">
        <v>13037170.67</v>
      </c>
      <c r="G329" s="21">
        <v>12302460.289999999</v>
      </c>
      <c r="H329" s="21">
        <v>11654589.84</v>
      </c>
      <c r="I329" s="21">
        <v>13407129.02</v>
      </c>
      <c r="J329" s="21">
        <v>11936327.189999999</v>
      </c>
      <c r="K329" s="21">
        <v>2175952.5290000001</v>
      </c>
      <c r="L329" s="21">
        <v>2060457.1459999999</v>
      </c>
      <c r="M329" s="21">
        <v>1779041.5689999999</v>
      </c>
      <c r="N329" s="21">
        <v>1714960.355</v>
      </c>
      <c r="O329" s="21">
        <v>3307106.5619999999</v>
      </c>
      <c r="P329" s="21">
        <v>1285446.2379999999</v>
      </c>
      <c r="Q329" s="21">
        <v>1.2576452326356169</v>
      </c>
      <c r="R329" s="21">
        <v>1.2592740962925981E-10</v>
      </c>
      <c r="S329" s="21">
        <v>6.8877464611107359E-9</v>
      </c>
      <c r="T329" s="21">
        <v>6.0875619454104379</v>
      </c>
      <c r="U329" s="21">
        <v>2.6058645477505031</v>
      </c>
      <c r="V329" s="21" t="s">
        <v>91</v>
      </c>
    </row>
    <row r="330" spans="1:22" s="22" customFormat="1" ht="16" x14ac:dyDescent="0.35">
      <c r="A330" s="21" t="s">
        <v>1207</v>
      </c>
      <c r="B330" s="21" t="s">
        <v>32</v>
      </c>
      <c r="C330" s="21" t="s">
        <v>33</v>
      </c>
      <c r="D330" s="21" t="s">
        <v>1236</v>
      </c>
      <c r="E330" s="21">
        <v>12679132.119999999</v>
      </c>
      <c r="F330" s="21">
        <v>13037170.67</v>
      </c>
      <c r="G330" s="21">
        <v>12302460.289999999</v>
      </c>
      <c r="H330" s="21">
        <v>11654589.84</v>
      </c>
      <c r="I330" s="21">
        <v>13407129.02</v>
      </c>
      <c r="J330" s="21">
        <v>11936327.189999999</v>
      </c>
      <c r="K330" s="21">
        <v>2175952.5290000001</v>
      </c>
      <c r="L330" s="21">
        <v>2060457.1459999999</v>
      </c>
      <c r="M330" s="21">
        <v>1779041.5689999999</v>
      </c>
      <c r="N330" s="21">
        <v>1714960.355</v>
      </c>
      <c r="O330" s="21">
        <v>3307106.5619999999</v>
      </c>
      <c r="P330" s="21">
        <v>1285446.2379999999</v>
      </c>
      <c r="Q330" s="21">
        <v>1.2576452326356169</v>
      </c>
      <c r="R330" s="21">
        <v>1.2592740962925981E-10</v>
      </c>
      <c r="S330" s="21">
        <v>6.8877464611107359E-9</v>
      </c>
      <c r="T330" s="21">
        <v>6.0875619454104379</v>
      </c>
      <c r="U330" s="21">
        <v>2.6058645477505031</v>
      </c>
      <c r="V330" s="21" t="s">
        <v>91</v>
      </c>
    </row>
    <row r="331" spans="1:22" s="22" customFormat="1" ht="16" x14ac:dyDescent="0.35">
      <c r="A331" s="21" t="s">
        <v>753</v>
      </c>
      <c r="B331" s="21" t="s">
        <v>57</v>
      </c>
      <c r="C331" s="21" t="s">
        <v>754</v>
      </c>
      <c r="D331" s="21" t="s">
        <v>755</v>
      </c>
      <c r="E331" s="21">
        <v>2497547.568</v>
      </c>
      <c r="F331" s="21">
        <v>2581936.6940000001</v>
      </c>
      <c r="G331" s="21">
        <v>2415865.6839999999</v>
      </c>
      <c r="H331" s="21">
        <v>2296294.9019999998</v>
      </c>
      <c r="I331" s="21">
        <v>2640761.4180000001</v>
      </c>
      <c r="J331" s="21">
        <v>2335393.59</v>
      </c>
      <c r="K331" s="21">
        <v>449873.29979999998</v>
      </c>
      <c r="L331" s="21">
        <v>421663.56579999998</v>
      </c>
      <c r="M331" s="21">
        <v>336999.75929999998</v>
      </c>
      <c r="N331" s="21">
        <v>368517.19260000001</v>
      </c>
      <c r="O331" s="21">
        <v>549936.08920000005</v>
      </c>
      <c r="P331" s="21">
        <v>277840.39730000001</v>
      </c>
      <c r="Q331" s="21">
        <v>1.2704452468146159</v>
      </c>
      <c r="R331" s="21">
        <v>2.5650483295305268E-10</v>
      </c>
      <c r="S331" s="21">
        <v>7.9195867174255023E-9</v>
      </c>
      <c r="T331" s="21">
        <v>6.140890619781544</v>
      </c>
      <c r="U331" s="21">
        <v>2.618447906338611</v>
      </c>
      <c r="V331" s="21" t="s">
        <v>91</v>
      </c>
    </row>
    <row r="332" spans="1:22" s="22" customFormat="1" ht="16" x14ac:dyDescent="0.35">
      <c r="A332" s="21" t="s">
        <v>756</v>
      </c>
      <c r="B332" s="21" t="s">
        <v>32</v>
      </c>
      <c r="C332" s="21" t="s">
        <v>33</v>
      </c>
      <c r="D332" s="21" t="s">
        <v>757</v>
      </c>
      <c r="E332" s="21">
        <v>5686977.8990000002</v>
      </c>
      <c r="F332" s="21">
        <v>6151283.4560000002</v>
      </c>
      <c r="G332" s="21">
        <v>5056021.9589999998</v>
      </c>
      <c r="H332" s="21">
        <v>5348644.7060000002</v>
      </c>
      <c r="I332" s="21">
        <v>5535269.0429999996</v>
      </c>
      <c r="J332" s="21">
        <v>5573915.5860000001</v>
      </c>
      <c r="K332" s="21">
        <v>1023491.023</v>
      </c>
      <c r="L332" s="21">
        <v>887609.14</v>
      </c>
      <c r="M332" s="21">
        <v>838807.66269999999</v>
      </c>
      <c r="N332" s="21">
        <v>672302.61100000003</v>
      </c>
      <c r="O332" s="21">
        <v>1513748.9609999999</v>
      </c>
      <c r="P332" s="21">
        <v>464937.30670000002</v>
      </c>
      <c r="Q332" s="21">
        <v>1.2424207268215499</v>
      </c>
      <c r="R332" s="21">
        <v>7.2444762785084146E-10</v>
      </c>
      <c r="S332" s="21">
        <v>1.5337591206784959E-8</v>
      </c>
      <c r="T332" s="21">
        <v>6.1752917106947658</v>
      </c>
      <c r="U332" s="21">
        <v>2.6265072888645111</v>
      </c>
      <c r="V332" s="21" t="s">
        <v>91</v>
      </c>
    </row>
    <row r="333" spans="1:22" s="22" customFormat="1" ht="16" x14ac:dyDescent="0.35">
      <c r="A333" s="21" t="s">
        <v>758</v>
      </c>
      <c r="B333" s="21" t="s">
        <v>79</v>
      </c>
      <c r="C333" s="21" t="s">
        <v>759</v>
      </c>
      <c r="D333" s="21" t="s">
        <v>760</v>
      </c>
      <c r="E333" s="21">
        <v>414296.88319999998</v>
      </c>
      <c r="F333" s="21">
        <v>429357.26620000001</v>
      </c>
      <c r="G333" s="21">
        <v>397648.5147</v>
      </c>
      <c r="H333" s="21">
        <v>382037.06319999998</v>
      </c>
      <c r="I333" s="21">
        <v>437791.24410000001</v>
      </c>
      <c r="J333" s="21">
        <v>384905.53840000002</v>
      </c>
      <c r="K333" s="21">
        <v>71538.109479999999</v>
      </c>
      <c r="L333" s="21">
        <v>69297.413440000004</v>
      </c>
      <c r="M333" s="21">
        <v>58316.855940000001</v>
      </c>
      <c r="N333" s="21">
        <v>56932.912969999998</v>
      </c>
      <c r="O333" s="21">
        <v>94920.397710000005</v>
      </c>
      <c r="P333" s="21">
        <v>44969.494579999999</v>
      </c>
      <c r="Q333" s="21">
        <v>1.26779648187806</v>
      </c>
      <c r="R333" s="21">
        <v>2.3664433931491001E-10</v>
      </c>
      <c r="S333" s="21">
        <v>7.6240632796673178E-9</v>
      </c>
      <c r="T333" s="21">
        <v>6.1772469788377702</v>
      </c>
      <c r="U333" s="21">
        <v>2.6269640137124108</v>
      </c>
      <c r="V333" s="21" t="s">
        <v>91</v>
      </c>
    </row>
    <row r="334" spans="1:22" s="22" customFormat="1" ht="16" x14ac:dyDescent="0.35">
      <c r="A334" s="21" t="s">
        <v>761</v>
      </c>
      <c r="B334" s="21" t="s">
        <v>28</v>
      </c>
      <c r="C334" s="21" t="s">
        <v>762</v>
      </c>
      <c r="D334" s="21" t="s">
        <v>763</v>
      </c>
      <c r="E334" s="21">
        <v>77314.709140000006</v>
      </c>
      <c r="F334" s="21">
        <v>67744.61275</v>
      </c>
      <c r="G334" s="21">
        <v>109609.4283</v>
      </c>
      <c r="H334" s="21">
        <v>92013.718500000003</v>
      </c>
      <c r="I334" s="21">
        <v>93252.947450000007</v>
      </c>
      <c r="J334" s="21">
        <v>82518.790859999994</v>
      </c>
      <c r="K334" s="21">
        <v>11784.86508</v>
      </c>
      <c r="L334" s="21">
        <v>17093.554670000001</v>
      </c>
      <c r="M334" s="21">
        <v>10115.61904</v>
      </c>
      <c r="N334" s="21">
        <v>11032.69479</v>
      </c>
      <c r="O334" s="21">
        <v>24416.871749999998</v>
      </c>
      <c r="P334" s="21">
        <v>9940.9209159999991</v>
      </c>
      <c r="Q334" s="21">
        <v>1.242545213092596</v>
      </c>
      <c r="R334" s="21">
        <v>1.512728008433521E-5</v>
      </c>
      <c r="S334" s="21">
        <v>4.584475894667271E-5</v>
      </c>
      <c r="T334" s="21">
        <v>6.1913508345941022</v>
      </c>
      <c r="U334" s="21">
        <v>2.6302542123077788</v>
      </c>
      <c r="V334" s="21" t="s">
        <v>91</v>
      </c>
    </row>
    <row r="335" spans="1:22" s="22" customFormat="1" ht="16" x14ac:dyDescent="0.35">
      <c r="A335" s="21" t="s">
        <v>764</v>
      </c>
      <c r="B335" s="21" t="s">
        <v>32</v>
      </c>
      <c r="C335" s="21" t="s">
        <v>288</v>
      </c>
      <c r="D335" s="21" t="s">
        <v>765</v>
      </c>
      <c r="E335" s="21">
        <v>48162.479030000002</v>
      </c>
      <c r="F335" s="21">
        <v>34720.601170000002</v>
      </c>
      <c r="G335" s="21">
        <v>41086.114269999998</v>
      </c>
      <c r="H335" s="21">
        <v>33463.402620000001</v>
      </c>
      <c r="I335" s="21">
        <v>60478.151149999998</v>
      </c>
      <c r="J335" s="21">
        <v>27824.91303</v>
      </c>
      <c r="K335" s="21">
        <v>8908.7848389999999</v>
      </c>
      <c r="L335" s="21">
        <v>6124.0683689999996</v>
      </c>
      <c r="M335" s="21">
        <v>3771.5388710000002</v>
      </c>
      <c r="N335" s="21">
        <v>5335.247112</v>
      </c>
      <c r="O335" s="21">
        <v>9215.1139650000005</v>
      </c>
      <c r="P335" s="21">
        <v>6164.5382820000004</v>
      </c>
      <c r="Q335" s="21">
        <v>1.2339503556354909</v>
      </c>
      <c r="R335" s="21">
        <v>7.0992020630742194E-4</v>
      </c>
      <c r="S335" s="21">
        <v>1.377096525847643E-3</v>
      </c>
      <c r="T335" s="21">
        <v>6.2181191091323944</v>
      </c>
      <c r="U335" s="21">
        <v>2.6364782520133012</v>
      </c>
      <c r="V335" s="21" t="s">
        <v>91</v>
      </c>
    </row>
    <row r="336" spans="1:22" s="22" customFormat="1" ht="16" x14ac:dyDescent="0.35">
      <c r="A336" s="21" t="s">
        <v>766</v>
      </c>
      <c r="B336" s="21" t="s">
        <v>23</v>
      </c>
      <c r="C336" s="21" t="s">
        <v>634</v>
      </c>
      <c r="D336" s="21" t="s">
        <v>767</v>
      </c>
      <c r="E336" s="21">
        <v>4231621.4519999996</v>
      </c>
      <c r="F336" s="21">
        <v>4373789.534</v>
      </c>
      <c r="G336" s="21">
        <v>4100319.1630000002</v>
      </c>
      <c r="H336" s="21">
        <v>3920609.0989999999</v>
      </c>
      <c r="I336" s="21">
        <v>4475129.426</v>
      </c>
      <c r="J336" s="21">
        <v>3973300.4840000002</v>
      </c>
      <c r="K336" s="21">
        <v>715787.0477</v>
      </c>
      <c r="L336" s="21">
        <v>687225.55379999999</v>
      </c>
      <c r="M336" s="21">
        <v>584932.79330000002</v>
      </c>
      <c r="N336" s="21">
        <v>590280.42200000002</v>
      </c>
      <c r="O336" s="21">
        <v>955123.24710000004</v>
      </c>
      <c r="P336" s="21">
        <v>455145.69900000002</v>
      </c>
      <c r="Q336" s="21">
        <v>1.269065067528647</v>
      </c>
      <c r="R336" s="21">
        <v>9.3942709630200637E-11</v>
      </c>
      <c r="S336" s="21">
        <v>6.8877464611107359E-9</v>
      </c>
      <c r="T336" s="21">
        <v>6.2867749987387098</v>
      </c>
      <c r="U336" s="21">
        <v>2.6523201305392141</v>
      </c>
      <c r="V336" s="21" t="s">
        <v>91</v>
      </c>
    </row>
    <row r="337" spans="1:22" s="22" customFormat="1" ht="16" x14ac:dyDescent="0.35">
      <c r="A337" s="21" t="s">
        <v>768</v>
      </c>
      <c r="B337" s="21" t="s">
        <v>49</v>
      </c>
      <c r="C337" s="21" t="s">
        <v>199</v>
      </c>
      <c r="D337" s="21" t="s">
        <v>769</v>
      </c>
      <c r="E337" s="21">
        <v>2169592.6269999999</v>
      </c>
      <c r="F337" s="21">
        <v>2249892.6090000002</v>
      </c>
      <c r="G337" s="21">
        <v>2084555.527</v>
      </c>
      <c r="H337" s="21">
        <v>1980484.368</v>
      </c>
      <c r="I337" s="21">
        <v>2301849.0610000002</v>
      </c>
      <c r="J337" s="21">
        <v>2023998.2239999999</v>
      </c>
      <c r="K337" s="21">
        <v>370221.52779999998</v>
      </c>
      <c r="L337" s="21">
        <v>351594.14559999999</v>
      </c>
      <c r="M337" s="21">
        <v>297402.33260000002</v>
      </c>
      <c r="N337" s="21">
        <v>302644.67420000001</v>
      </c>
      <c r="O337" s="21">
        <v>484485.43849999999</v>
      </c>
      <c r="P337" s="21">
        <v>230411.26240000001</v>
      </c>
      <c r="Q337" s="21">
        <v>1.2686975734877679</v>
      </c>
      <c r="R337" s="21">
        <v>5.5558084362840726E-10</v>
      </c>
      <c r="S337" s="21">
        <v>1.313274572683886E-8</v>
      </c>
      <c r="T337" s="21">
        <v>6.2895855715079394</v>
      </c>
      <c r="U337" s="21">
        <v>2.652964959294096</v>
      </c>
      <c r="V337" s="21" t="s">
        <v>91</v>
      </c>
    </row>
    <row r="338" spans="1:22" s="22" customFormat="1" ht="16" x14ac:dyDescent="0.35">
      <c r="A338" s="21" t="s">
        <v>770</v>
      </c>
      <c r="B338" s="21" t="s">
        <v>32</v>
      </c>
      <c r="C338" s="21" t="s">
        <v>33</v>
      </c>
      <c r="D338" s="21" t="s">
        <v>771</v>
      </c>
      <c r="E338" s="21">
        <v>256138.4026</v>
      </c>
      <c r="F338" s="21">
        <v>266278.5699</v>
      </c>
      <c r="G338" s="21">
        <v>280864.60060000001</v>
      </c>
      <c r="H338" s="21">
        <v>251773.44409999999</v>
      </c>
      <c r="I338" s="21">
        <v>326393.93569999997</v>
      </c>
      <c r="J338" s="21">
        <v>240978.70269999999</v>
      </c>
      <c r="K338" s="21">
        <v>44787.008699999998</v>
      </c>
      <c r="L338" s="21">
        <v>46676.713819999997</v>
      </c>
      <c r="M338" s="21">
        <v>36400.111700000001</v>
      </c>
      <c r="N338" s="21">
        <v>31727.016199999998</v>
      </c>
      <c r="O338" s="21">
        <v>68575.515759999995</v>
      </c>
      <c r="P338" s="21">
        <v>29500.487389999998</v>
      </c>
      <c r="Q338" s="21">
        <v>1.256432656013704</v>
      </c>
      <c r="R338" s="21">
        <v>6.4679931470638984E-7</v>
      </c>
      <c r="S338" s="21">
        <v>3.2383668391718569E-6</v>
      </c>
      <c r="T338" s="21">
        <v>6.2966098786906528</v>
      </c>
      <c r="U338" s="21">
        <v>2.654575284547732</v>
      </c>
      <c r="V338" s="21" t="s">
        <v>91</v>
      </c>
    </row>
    <row r="339" spans="1:22" s="22" customFormat="1" ht="16" x14ac:dyDescent="0.35">
      <c r="A339" s="21" t="s">
        <v>1296</v>
      </c>
      <c r="B339" s="21" t="s">
        <v>32</v>
      </c>
      <c r="C339" s="21" t="s">
        <v>168</v>
      </c>
      <c r="D339" s="21" t="s">
        <v>772</v>
      </c>
      <c r="E339" s="21">
        <v>81876.784499999994</v>
      </c>
      <c r="F339" s="21">
        <v>70256.559150000001</v>
      </c>
      <c r="G339" s="21">
        <v>122777.9209</v>
      </c>
      <c r="H339" s="21">
        <v>94971.18217</v>
      </c>
      <c r="I339" s="21">
        <v>104595.1079</v>
      </c>
      <c r="J339" s="21">
        <v>85203.158660000001</v>
      </c>
      <c r="K339" s="21">
        <v>10643.64357</v>
      </c>
      <c r="L339" s="21">
        <v>17987.375390000001</v>
      </c>
      <c r="M339" s="21">
        <v>11397.11916</v>
      </c>
      <c r="N339" s="21">
        <v>11340.96443</v>
      </c>
      <c r="O339" s="21">
        <v>28194.797910000001</v>
      </c>
      <c r="P339" s="21">
        <v>9074.3853870000003</v>
      </c>
      <c r="Q339" s="21">
        <v>1.227686786444468</v>
      </c>
      <c r="R339" s="21">
        <v>4.4076230960393432E-5</v>
      </c>
      <c r="S339" s="21">
        <v>1.1540808177262029E-4</v>
      </c>
      <c r="T339" s="21">
        <v>6.3142095758267933</v>
      </c>
      <c r="U339" s="21">
        <v>2.658602146141587</v>
      </c>
      <c r="V339" s="21" t="s">
        <v>91</v>
      </c>
    </row>
    <row r="340" spans="1:22" s="22" customFormat="1" ht="16" x14ac:dyDescent="0.35">
      <c r="A340" s="21" t="s">
        <v>1266</v>
      </c>
      <c r="B340" s="21" t="s">
        <v>32</v>
      </c>
      <c r="C340" s="21" t="s">
        <v>168</v>
      </c>
      <c r="D340" s="21" t="s">
        <v>1221</v>
      </c>
      <c r="E340" s="21">
        <v>81876.784499999994</v>
      </c>
      <c r="F340" s="21">
        <v>70256.559150000001</v>
      </c>
      <c r="G340" s="21">
        <v>122777.9209</v>
      </c>
      <c r="H340" s="21">
        <v>94971.18217</v>
      </c>
      <c r="I340" s="21">
        <v>104595.1079</v>
      </c>
      <c r="J340" s="21">
        <v>85203.158660000001</v>
      </c>
      <c r="K340" s="21">
        <v>10643.64357</v>
      </c>
      <c r="L340" s="21">
        <v>17987.375390000001</v>
      </c>
      <c r="M340" s="21">
        <v>11397.11916</v>
      </c>
      <c r="N340" s="21">
        <v>11340.96443</v>
      </c>
      <c r="O340" s="21">
        <v>28194.797910000001</v>
      </c>
      <c r="P340" s="21">
        <v>9074.3853870000003</v>
      </c>
      <c r="Q340" s="21">
        <v>1.227686786444468</v>
      </c>
      <c r="R340" s="21">
        <v>4.4076230960393432E-5</v>
      </c>
      <c r="S340" s="21">
        <v>1.1540808177262029E-4</v>
      </c>
      <c r="T340" s="21">
        <v>6.3142095758267933</v>
      </c>
      <c r="U340" s="21">
        <v>2.658602146141587</v>
      </c>
      <c r="V340" s="21" t="s">
        <v>91</v>
      </c>
    </row>
    <row r="341" spans="1:22" s="22" customFormat="1" ht="16" x14ac:dyDescent="0.35">
      <c r="A341" s="21" t="s">
        <v>1286</v>
      </c>
      <c r="B341" s="21" t="s">
        <v>32</v>
      </c>
      <c r="C341" s="21" t="s">
        <v>33</v>
      </c>
      <c r="D341" s="21" t="s">
        <v>773</v>
      </c>
      <c r="E341" s="21">
        <v>8226627.7989999996</v>
      </c>
      <c r="F341" s="21">
        <v>8418788.2850000001</v>
      </c>
      <c r="G341" s="21">
        <v>7828547.4570000004</v>
      </c>
      <c r="H341" s="21">
        <v>6835924.4510000004</v>
      </c>
      <c r="I341" s="21">
        <v>8791830.0490000006</v>
      </c>
      <c r="J341" s="21">
        <v>6941691.0410000002</v>
      </c>
      <c r="K341" s="21">
        <v>1101707.1740000001</v>
      </c>
      <c r="L341" s="21">
        <v>1568207.54</v>
      </c>
      <c r="M341" s="21">
        <v>1295137.432</v>
      </c>
      <c r="N341" s="21">
        <v>916911.91269999999</v>
      </c>
      <c r="O341" s="21">
        <v>1719328.031</v>
      </c>
      <c r="P341" s="21">
        <v>833681.73400000005</v>
      </c>
      <c r="Q341" s="21">
        <v>1.2587614861989671</v>
      </c>
      <c r="R341" s="21">
        <v>4.0127368813618519E-7</v>
      </c>
      <c r="S341" s="21">
        <v>2.287260022376256E-6</v>
      </c>
      <c r="T341" s="21">
        <v>6.3273133433291546</v>
      </c>
      <c r="U341" s="21">
        <v>2.6615930432485841</v>
      </c>
      <c r="V341" s="21" t="s">
        <v>91</v>
      </c>
    </row>
    <row r="342" spans="1:22" s="22" customFormat="1" ht="16" x14ac:dyDescent="0.35">
      <c r="A342" s="21" t="s">
        <v>774</v>
      </c>
      <c r="B342" s="21" t="s">
        <v>28</v>
      </c>
      <c r="C342" s="21" t="s">
        <v>775</v>
      </c>
      <c r="D342" s="21" t="s">
        <v>776</v>
      </c>
      <c r="E342" s="21">
        <v>207399.40179999999</v>
      </c>
      <c r="F342" s="21">
        <v>178903.79029999999</v>
      </c>
      <c r="G342" s="21">
        <v>290446.20360000001</v>
      </c>
      <c r="H342" s="21">
        <v>243361.72709999999</v>
      </c>
      <c r="I342" s="21">
        <v>249130.5147</v>
      </c>
      <c r="J342" s="21">
        <v>217874.97640000001</v>
      </c>
      <c r="K342" s="21">
        <v>29528.30573</v>
      </c>
      <c r="L342" s="21">
        <v>47145.594319999997</v>
      </c>
      <c r="M342" s="21">
        <v>23982.574349999999</v>
      </c>
      <c r="N342" s="21">
        <v>26448.418529999999</v>
      </c>
      <c r="O342" s="21">
        <v>67074.865909999993</v>
      </c>
      <c r="P342" s="21">
        <v>22351.775079999999</v>
      </c>
      <c r="Q342" s="21">
        <v>1.2299886293806841</v>
      </c>
      <c r="R342" s="21">
        <v>9.7933574358652899E-6</v>
      </c>
      <c r="S342" s="21">
        <v>3.2688639008901711E-5</v>
      </c>
      <c r="T342" s="21">
        <v>6.4060720800716533</v>
      </c>
      <c r="U342" s="21">
        <v>2.6794400311717408</v>
      </c>
      <c r="V342" s="21" t="s">
        <v>91</v>
      </c>
    </row>
    <row r="343" spans="1:22" ht="15.5" x14ac:dyDescent="0.35">
      <c r="A343" s="21" t="s">
        <v>777</v>
      </c>
      <c r="B343" s="21" t="s">
        <v>23</v>
      </c>
      <c r="C343" s="21" t="s">
        <v>595</v>
      </c>
      <c r="D343" s="21" t="s">
        <v>778</v>
      </c>
      <c r="E343" s="21">
        <v>9491831.3129999992</v>
      </c>
      <c r="F343" s="21">
        <v>9869105.6579999998</v>
      </c>
      <c r="G343" s="21">
        <v>9206667.7060000002</v>
      </c>
      <c r="H343" s="21">
        <v>8821116.1840000004</v>
      </c>
      <c r="I343" s="21">
        <v>10437386.689999999</v>
      </c>
      <c r="J343" s="21">
        <v>8964502.2119999994</v>
      </c>
      <c r="K343" s="21">
        <v>1670632.7009999999</v>
      </c>
      <c r="L343" s="21">
        <v>1609525.544</v>
      </c>
      <c r="M343" s="21">
        <v>1352751.2709999999</v>
      </c>
      <c r="N343" s="21">
        <v>1331608.8160000001</v>
      </c>
      <c r="O343" s="21">
        <v>1820658.3689999999</v>
      </c>
      <c r="P343" s="21">
        <v>1007918.611</v>
      </c>
      <c r="Q343" s="21">
        <v>1.2744024115823791</v>
      </c>
      <c r="R343" s="21">
        <v>9.6999386234288927E-9</v>
      </c>
      <c r="S343" s="21">
        <v>1.409344023521727E-7</v>
      </c>
      <c r="T343" s="21">
        <v>6.4585459099365661</v>
      </c>
      <c r="U343" s="21">
        <v>2.6912093902043051</v>
      </c>
      <c r="V343" s="21" t="s">
        <v>91</v>
      </c>
    </row>
    <row r="344" spans="1:22" ht="15.5" x14ac:dyDescent="0.35">
      <c r="A344" s="21" t="s">
        <v>779</v>
      </c>
      <c r="B344" s="21" t="s">
        <v>79</v>
      </c>
      <c r="C344" s="21" t="s">
        <v>780</v>
      </c>
      <c r="D344" s="21" t="s">
        <v>781</v>
      </c>
      <c r="E344" s="21">
        <v>8826907.2310000006</v>
      </c>
      <c r="F344" s="21">
        <v>9145236.2060000002</v>
      </c>
      <c r="G344" s="21">
        <v>8538788.7449999992</v>
      </c>
      <c r="H344" s="21">
        <v>8171895.6179999998</v>
      </c>
      <c r="I344" s="21">
        <v>9734505.4289999995</v>
      </c>
      <c r="J344" s="21">
        <v>8331989.0269999998</v>
      </c>
      <c r="K344" s="21">
        <v>1557051.8740000001</v>
      </c>
      <c r="L344" s="21">
        <v>1502642.9550000001</v>
      </c>
      <c r="M344" s="21">
        <v>1268145.47</v>
      </c>
      <c r="N344" s="21">
        <v>1234615.08</v>
      </c>
      <c r="O344" s="21">
        <v>1675118.098</v>
      </c>
      <c r="P344" s="21">
        <v>916676.02919999999</v>
      </c>
      <c r="Q344" s="21">
        <v>1.273747220831809</v>
      </c>
      <c r="R344" s="21">
        <v>1.2775646320049101E-8</v>
      </c>
      <c r="S344" s="21">
        <v>1.632198952268342E-7</v>
      </c>
      <c r="T344" s="21">
        <v>6.4689364994157463</v>
      </c>
      <c r="U344" s="21">
        <v>2.6935285509916791</v>
      </c>
      <c r="V344" s="21" t="s">
        <v>91</v>
      </c>
    </row>
    <row r="345" spans="1:22" ht="15.5" x14ac:dyDescent="0.35">
      <c r="A345" s="21" t="s">
        <v>782</v>
      </c>
      <c r="B345" s="21" t="s">
        <v>32</v>
      </c>
      <c r="C345" s="21" t="s">
        <v>168</v>
      </c>
      <c r="D345" s="21" t="s">
        <v>783</v>
      </c>
      <c r="E345" s="21">
        <v>186678.133</v>
      </c>
      <c r="F345" s="21">
        <v>162780.0086</v>
      </c>
      <c r="G345" s="21">
        <v>261272.07889999999</v>
      </c>
      <c r="H345" s="21">
        <v>220043.7004</v>
      </c>
      <c r="I345" s="21">
        <v>224401.53219999999</v>
      </c>
      <c r="J345" s="21">
        <v>197801.8952</v>
      </c>
      <c r="K345" s="21">
        <v>27552.324199999999</v>
      </c>
      <c r="L345" s="21">
        <v>41253.637580000002</v>
      </c>
      <c r="M345" s="21">
        <v>21548.335129999999</v>
      </c>
      <c r="N345" s="21">
        <v>23586.42611</v>
      </c>
      <c r="O345" s="21">
        <v>58927.990010000001</v>
      </c>
      <c r="P345" s="21">
        <v>19494.902979999999</v>
      </c>
      <c r="Q345" s="21">
        <v>1.2328372810042081</v>
      </c>
      <c r="R345" s="21">
        <v>8.9454994711840489E-6</v>
      </c>
      <c r="S345" s="21">
        <v>3.0974836953959722E-5</v>
      </c>
      <c r="T345" s="21">
        <v>6.5135880385761933</v>
      </c>
      <c r="U345" s="21">
        <v>2.7034524772564521</v>
      </c>
      <c r="V345" s="21" t="s">
        <v>91</v>
      </c>
    </row>
    <row r="346" spans="1:22" ht="15.5" x14ac:dyDescent="0.35">
      <c r="A346" s="21" t="s">
        <v>784</v>
      </c>
      <c r="B346" s="21" t="s">
        <v>32</v>
      </c>
      <c r="C346" s="21" t="s">
        <v>33</v>
      </c>
      <c r="D346" s="21" t="s">
        <v>785</v>
      </c>
      <c r="E346" s="21">
        <v>9103170.3609999996</v>
      </c>
      <c r="F346" s="21">
        <v>9658239.5150000006</v>
      </c>
      <c r="G346" s="21">
        <v>8015750.6189999999</v>
      </c>
      <c r="H346" s="21">
        <v>8817871.4330000002</v>
      </c>
      <c r="I346" s="21">
        <v>9333658.7699999996</v>
      </c>
      <c r="J346" s="21">
        <v>8851344.3780000005</v>
      </c>
      <c r="K346" s="21">
        <v>1365587.118</v>
      </c>
      <c r="L346" s="21">
        <v>1163808.483</v>
      </c>
      <c r="M346" s="21">
        <v>1165066.568</v>
      </c>
      <c r="N346" s="21">
        <v>832079.30810000002</v>
      </c>
      <c r="O346" s="21">
        <v>2050811.548</v>
      </c>
      <c r="P346" s="21">
        <v>1631706.0519999999</v>
      </c>
      <c r="Q346" s="21">
        <v>1.2548331746042429</v>
      </c>
      <c r="R346" s="21">
        <v>4.3560038548829282E-10</v>
      </c>
      <c r="S346" s="21">
        <v>1.1954810579512029E-8</v>
      </c>
      <c r="T346" s="21">
        <v>6.5513032091613077</v>
      </c>
      <c r="U346" s="21">
        <v>2.7117819213646461</v>
      </c>
      <c r="V346" s="21" t="s">
        <v>91</v>
      </c>
    </row>
    <row r="347" spans="1:22" ht="15.5" x14ac:dyDescent="0.35">
      <c r="A347" s="21" t="s">
        <v>786</v>
      </c>
      <c r="B347" s="21" t="s">
        <v>32</v>
      </c>
      <c r="C347" s="21" t="s">
        <v>168</v>
      </c>
      <c r="D347" s="21" t="s">
        <v>787</v>
      </c>
      <c r="E347" s="21">
        <v>130574.98480000001</v>
      </c>
      <c r="F347" s="21">
        <v>113578.5033</v>
      </c>
      <c r="G347" s="21">
        <v>185579.8088</v>
      </c>
      <c r="H347" s="21">
        <v>154177.2714</v>
      </c>
      <c r="I347" s="21">
        <v>158571.2236</v>
      </c>
      <c r="J347" s="21">
        <v>138368.06099999999</v>
      </c>
      <c r="K347" s="21">
        <v>19170.872640000001</v>
      </c>
      <c r="L347" s="21">
        <v>29209.683440000001</v>
      </c>
      <c r="M347" s="21">
        <v>14822.21005</v>
      </c>
      <c r="N347" s="21">
        <v>15903.328939999999</v>
      </c>
      <c r="O347" s="21">
        <v>41144.482120000001</v>
      </c>
      <c r="P347" s="21">
        <v>13757.57927</v>
      </c>
      <c r="Q347" s="21">
        <v>1.231423696149385</v>
      </c>
      <c r="R347" s="21">
        <v>1.267304488047473E-5</v>
      </c>
      <c r="S347" s="21">
        <v>4.0652494616587782E-5</v>
      </c>
      <c r="T347" s="21">
        <v>6.573106265833335</v>
      </c>
      <c r="U347" s="21">
        <v>2.71657530894272</v>
      </c>
      <c r="V347" s="21" t="s">
        <v>91</v>
      </c>
    </row>
    <row r="348" spans="1:22" ht="15.5" x14ac:dyDescent="0.35">
      <c r="A348" s="21" t="s">
        <v>788</v>
      </c>
      <c r="B348" s="21" t="s">
        <v>32</v>
      </c>
      <c r="C348" s="21" t="s">
        <v>217</v>
      </c>
      <c r="D348" s="21" t="s">
        <v>789</v>
      </c>
      <c r="E348" s="21">
        <v>188203.85260000001</v>
      </c>
      <c r="F348" s="21">
        <v>164819.01569999999</v>
      </c>
      <c r="G348" s="21">
        <v>265443.57669999998</v>
      </c>
      <c r="H348" s="21">
        <v>224003.0251</v>
      </c>
      <c r="I348" s="21">
        <v>227740.27480000001</v>
      </c>
      <c r="J348" s="21">
        <v>196829.6833</v>
      </c>
      <c r="K348" s="21">
        <v>27232.11839</v>
      </c>
      <c r="L348" s="21">
        <v>41223.906150000003</v>
      </c>
      <c r="M348" s="21">
        <v>18787.017650000002</v>
      </c>
      <c r="N348" s="21">
        <v>23896.511879999998</v>
      </c>
      <c r="O348" s="21">
        <v>59484.885600000001</v>
      </c>
      <c r="P348" s="21">
        <v>21981.376749999999</v>
      </c>
      <c r="Q348" s="21">
        <v>1.231575027021772</v>
      </c>
      <c r="R348" s="21">
        <v>1.083047657367213E-5</v>
      </c>
      <c r="S348" s="21">
        <v>3.5988265206686319E-5</v>
      </c>
      <c r="T348" s="21">
        <v>6.5784068817375134</v>
      </c>
      <c r="U348" s="21">
        <v>2.717738243216044</v>
      </c>
      <c r="V348" s="21" t="s">
        <v>91</v>
      </c>
    </row>
    <row r="349" spans="1:22" ht="15.5" x14ac:dyDescent="0.35">
      <c r="A349" s="21" t="s">
        <v>790</v>
      </c>
      <c r="B349" s="21" t="s">
        <v>32</v>
      </c>
      <c r="C349" s="21" t="s">
        <v>33</v>
      </c>
      <c r="D349" s="21" t="s">
        <v>791</v>
      </c>
      <c r="E349" s="21">
        <v>1529287.976</v>
      </c>
      <c r="F349" s="21">
        <v>1518754.683</v>
      </c>
      <c r="G349" s="21">
        <v>1632847.8570000001</v>
      </c>
      <c r="H349" s="21">
        <v>1481464.4739999999</v>
      </c>
      <c r="I349" s="21">
        <v>1824865.9339999999</v>
      </c>
      <c r="J349" s="21">
        <v>1144207.67</v>
      </c>
      <c r="K349" s="21">
        <v>227977.44889999999</v>
      </c>
      <c r="L349" s="21">
        <v>271662.9902</v>
      </c>
      <c r="M349" s="21">
        <v>187559.18429999999</v>
      </c>
      <c r="N349" s="21">
        <v>170399.6587</v>
      </c>
      <c r="O349" s="21">
        <v>378387.7304</v>
      </c>
      <c r="P349" s="21">
        <v>146102.34710000001</v>
      </c>
      <c r="Q349" s="21">
        <v>1.250263573285338</v>
      </c>
      <c r="R349" s="21">
        <v>6.6062870253834836E-6</v>
      </c>
      <c r="S349" s="21">
        <v>2.423395389014437E-5</v>
      </c>
      <c r="T349" s="21">
        <v>6.6069740936597547</v>
      </c>
      <c r="U349" s="21">
        <v>2.7239896878328089</v>
      </c>
      <c r="V349" s="21" t="s">
        <v>91</v>
      </c>
    </row>
    <row r="350" spans="1:22" ht="15.5" x14ac:dyDescent="0.35">
      <c r="A350" s="21" t="s">
        <v>792</v>
      </c>
      <c r="B350" s="21" t="s">
        <v>28</v>
      </c>
      <c r="C350" s="21" t="s">
        <v>35</v>
      </c>
      <c r="D350" s="21" t="s">
        <v>793</v>
      </c>
      <c r="E350" s="21">
        <v>95160.120490000001</v>
      </c>
      <c r="F350" s="21">
        <v>95121.016029999999</v>
      </c>
      <c r="G350" s="21">
        <v>101703.56</v>
      </c>
      <c r="H350" s="21">
        <v>89894.345400000006</v>
      </c>
      <c r="I350" s="21">
        <v>119399.6597</v>
      </c>
      <c r="J350" s="21">
        <v>79992.355429999996</v>
      </c>
      <c r="K350" s="21">
        <v>14525.679029999999</v>
      </c>
      <c r="L350" s="21">
        <v>16344.076010000001</v>
      </c>
      <c r="M350" s="21">
        <v>11748.954809999999</v>
      </c>
      <c r="N350" s="21">
        <v>11421.172280000001</v>
      </c>
      <c r="O350" s="21">
        <v>24047.33799</v>
      </c>
      <c r="P350" s="21">
        <v>9535.7941680000004</v>
      </c>
      <c r="Q350" s="21">
        <v>1.2540565114998261</v>
      </c>
      <c r="R350" s="21">
        <v>3.7605704433581341E-6</v>
      </c>
      <c r="S350" s="21">
        <v>1.5062609181234469E-5</v>
      </c>
      <c r="T350" s="21">
        <v>6.6337715242193536</v>
      </c>
      <c r="U350" s="21">
        <v>2.7298293246746348</v>
      </c>
      <c r="V350" s="21" t="s">
        <v>91</v>
      </c>
    </row>
    <row r="351" spans="1:22" ht="15.5" x14ac:dyDescent="0.35">
      <c r="A351" s="21" t="s">
        <v>794</v>
      </c>
      <c r="B351" s="21" t="s">
        <v>79</v>
      </c>
      <c r="C351" s="21" t="s">
        <v>795</v>
      </c>
      <c r="D351" s="21" t="s">
        <v>796</v>
      </c>
      <c r="E351" s="21">
        <v>3370475.58</v>
      </c>
      <c r="F351" s="21">
        <v>3450789.7680000002</v>
      </c>
      <c r="G351" s="21">
        <v>3260854.5669999998</v>
      </c>
      <c r="H351" s="21">
        <v>3087633.0729999999</v>
      </c>
      <c r="I351" s="21">
        <v>3714519.5389999999</v>
      </c>
      <c r="J351" s="21">
        <v>3146781.2719999999</v>
      </c>
      <c r="K351" s="21">
        <v>584075.95160000003</v>
      </c>
      <c r="L351" s="21">
        <v>555028.46230000001</v>
      </c>
      <c r="M351" s="21">
        <v>475239.65169999999</v>
      </c>
      <c r="N351" s="21">
        <v>460399.16940000001</v>
      </c>
      <c r="O351" s="21">
        <v>597158.1851</v>
      </c>
      <c r="P351" s="21">
        <v>336260.8578</v>
      </c>
      <c r="Q351" s="21">
        <v>1.2747382915737431</v>
      </c>
      <c r="R351" s="21">
        <v>2.8544909803561111E-8</v>
      </c>
      <c r="S351" s="21">
        <v>2.9927850781153311E-7</v>
      </c>
      <c r="T351" s="21">
        <v>6.6589006670822597</v>
      </c>
      <c r="U351" s="21">
        <v>2.7352840191794439</v>
      </c>
      <c r="V351" s="21" t="s">
        <v>91</v>
      </c>
    </row>
    <row r="352" spans="1:22" ht="15.5" x14ac:dyDescent="0.35">
      <c r="A352" s="21" t="s">
        <v>797</v>
      </c>
      <c r="B352" s="21" t="s">
        <v>38</v>
      </c>
      <c r="C352" s="21" t="s">
        <v>351</v>
      </c>
      <c r="D352" s="21" t="s">
        <v>798</v>
      </c>
      <c r="E352" s="21">
        <v>1571504.733</v>
      </c>
      <c r="F352" s="21">
        <v>1675758.0419999999</v>
      </c>
      <c r="G352" s="21">
        <v>1404629.317</v>
      </c>
      <c r="H352" s="21">
        <v>1513469.933</v>
      </c>
      <c r="I352" s="21">
        <v>1625312.0830000001</v>
      </c>
      <c r="J352" s="21">
        <v>1526541.551</v>
      </c>
      <c r="K352" s="21">
        <v>234359.44469999999</v>
      </c>
      <c r="L352" s="21">
        <v>201010.2309</v>
      </c>
      <c r="M352" s="21">
        <v>193540.223</v>
      </c>
      <c r="N352" s="21">
        <v>147422.64910000001</v>
      </c>
      <c r="O352" s="21">
        <v>333775.23619999998</v>
      </c>
      <c r="P352" s="21">
        <v>278343.68949999998</v>
      </c>
      <c r="Q352" s="21">
        <v>1.25948790950089</v>
      </c>
      <c r="R352" s="21">
        <v>4.9885543969729349E-10</v>
      </c>
      <c r="S352" s="21">
        <v>1.274661657985153E-8</v>
      </c>
      <c r="T352" s="21">
        <v>6.7105086763920312</v>
      </c>
      <c r="U352" s="21">
        <v>2.7464221311188921</v>
      </c>
      <c r="V352" s="21" t="s">
        <v>91</v>
      </c>
    </row>
    <row r="353" spans="1:22" ht="15.5" x14ac:dyDescent="0.35">
      <c r="A353" s="21" t="s">
        <v>999</v>
      </c>
      <c r="B353" s="21" t="s">
        <v>32</v>
      </c>
      <c r="C353" s="21" t="s">
        <v>33</v>
      </c>
      <c r="D353" s="21" t="s">
        <v>1000</v>
      </c>
      <c r="E353" s="21">
        <v>3833132.4389999998</v>
      </c>
      <c r="F353" s="21">
        <v>3899619.3289999999</v>
      </c>
      <c r="G353" s="21">
        <v>3521539.3339999998</v>
      </c>
      <c r="H353" s="21">
        <v>3741443.87</v>
      </c>
      <c r="I353" s="21">
        <v>3874507.1740000001</v>
      </c>
      <c r="J353" s="21">
        <v>3687960.6830000002</v>
      </c>
      <c r="K353" s="21">
        <v>518247.24280000001</v>
      </c>
      <c r="L353" s="21">
        <v>506738.77049999998</v>
      </c>
      <c r="M353" s="21">
        <v>508479.4693</v>
      </c>
      <c r="N353" s="21">
        <v>491920.77470000001</v>
      </c>
      <c r="O353" s="21">
        <v>938028.01359999995</v>
      </c>
      <c r="P353" s="21">
        <v>364187.0502</v>
      </c>
      <c r="Q353" s="21">
        <v>1.2608595594741501</v>
      </c>
      <c r="R353" s="21">
        <v>1.037793236632175E-10</v>
      </c>
      <c r="S353" s="21">
        <v>6.8877464611107359E-9</v>
      </c>
      <c r="T353" s="21">
        <v>6.7791182453140051</v>
      </c>
      <c r="U353" s="21">
        <v>2.761097635332133</v>
      </c>
      <c r="V353" s="21" t="s">
        <v>91</v>
      </c>
    </row>
    <row r="354" spans="1:22" ht="15.5" x14ac:dyDescent="0.35">
      <c r="A354" s="21" t="s">
        <v>799</v>
      </c>
      <c r="B354" s="21" t="s">
        <v>32</v>
      </c>
      <c r="C354" s="21" t="s">
        <v>33</v>
      </c>
      <c r="D354" s="21" t="s">
        <v>800</v>
      </c>
      <c r="E354" s="21">
        <v>3833132.4389999998</v>
      </c>
      <c r="F354" s="21">
        <v>3899619.3289999999</v>
      </c>
      <c r="G354" s="21">
        <v>3521539.3339999998</v>
      </c>
      <c r="H354" s="21">
        <v>3741443.87</v>
      </c>
      <c r="I354" s="21">
        <v>3874507.1740000001</v>
      </c>
      <c r="J354" s="21">
        <v>3687960.6830000002</v>
      </c>
      <c r="K354" s="21">
        <v>518247.24280000001</v>
      </c>
      <c r="L354" s="21">
        <v>506738.77049999998</v>
      </c>
      <c r="M354" s="21">
        <v>508479.4693</v>
      </c>
      <c r="N354" s="21">
        <v>491920.77470000001</v>
      </c>
      <c r="O354" s="21">
        <v>938028.01359999995</v>
      </c>
      <c r="P354" s="21">
        <v>364187.0502</v>
      </c>
      <c r="Q354" s="21">
        <v>1.2608595594741501</v>
      </c>
      <c r="R354" s="21">
        <v>1.037793236632175E-10</v>
      </c>
      <c r="S354" s="21">
        <v>6.8877464611107359E-9</v>
      </c>
      <c r="T354" s="21">
        <v>6.7791182453140051</v>
      </c>
      <c r="U354" s="21">
        <v>2.761097635332133</v>
      </c>
      <c r="V354" s="21" t="s">
        <v>91</v>
      </c>
    </row>
    <row r="355" spans="1:22" ht="15.5" x14ac:dyDescent="0.35">
      <c r="A355" s="21" t="s">
        <v>1195</v>
      </c>
      <c r="B355" s="21" t="s">
        <v>28</v>
      </c>
      <c r="C355" s="21" t="s">
        <v>237</v>
      </c>
      <c r="D355" s="21" t="s">
        <v>1219</v>
      </c>
      <c r="E355" s="21">
        <v>314599.68920000002</v>
      </c>
      <c r="F355" s="21">
        <v>276653.77389999997</v>
      </c>
      <c r="G355" s="21">
        <v>452085.91110000003</v>
      </c>
      <c r="H355" s="21">
        <v>376716.68109999999</v>
      </c>
      <c r="I355" s="21">
        <v>381965.55450000003</v>
      </c>
      <c r="J355" s="21">
        <v>333664.2389</v>
      </c>
      <c r="K355" s="21">
        <v>42557.968769999999</v>
      </c>
      <c r="L355" s="21">
        <v>67826.630380000002</v>
      </c>
      <c r="M355" s="21">
        <v>32499.885549999999</v>
      </c>
      <c r="N355" s="21">
        <v>38613.224869999998</v>
      </c>
      <c r="O355" s="21">
        <v>99606.033259999997</v>
      </c>
      <c r="P355" s="21">
        <v>32971.919439999998</v>
      </c>
      <c r="Q355" s="21">
        <v>1.230305195284221</v>
      </c>
      <c r="R355" s="21">
        <v>1.298545448895572E-5</v>
      </c>
      <c r="S355" s="21">
        <v>4.1297089168738997E-5</v>
      </c>
      <c r="T355" s="21">
        <v>6.7999087648632406</v>
      </c>
      <c r="U355" s="21">
        <v>2.765515389692041</v>
      </c>
      <c r="V355" s="21" t="s">
        <v>91</v>
      </c>
    </row>
    <row r="356" spans="1:22" ht="15.5" x14ac:dyDescent="0.35">
      <c r="A356" s="21" t="s">
        <v>801</v>
      </c>
      <c r="B356" s="21" t="s">
        <v>28</v>
      </c>
      <c r="C356" s="21" t="s">
        <v>237</v>
      </c>
      <c r="D356" s="21" t="s">
        <v>802</v>
      </c>
      <c r="E356" s="21">
        <v>314599.68920000002</v>
      </c>
      <c r="F356" s="21">
        <v>276653.77389999997</v>
      </c>
      <c r="G356" s="21">
        <v>452085.91110000003</v>
      </c>
      <c r="H356" s="21">
        <v>376716.68109999999</v>
      </c>
      <c r="I356" s="21">
        <v>381965.55450000003</v>
      </c>
      <c r="J356" s="21">
        <v>333664.2389</v>
      </c>
      <c r="K356" s="21">
        <v>42557.968769999999</v>
      </c>
      <c r="L356" s="21">
        <v>67826.630380000002</v>
      </c>
      <c r="M356" s="21">
        <v>32499.885549999999</v>
      </c>
      <c r="N356" s="21">
        <v>38613.224869999998</v>
      </c>
      <c r="O356" s="21">
        <v>99606.033259999997</v>
      </c>
      <c r="P356" s="21">
        <v>32971.919439999998</v>
      </c>
      <c r="Q356" s="21">
        <v>1.230305195284221</v>
      </c>
      <c r="R356" s="21">
        <v>1.298545448895572E-5</v>
      </c>
      <c r="S356" s="21">
        <v>4.1297089168738997E-5</v>
      </c>
      <c r="T356" s="21">
        <v>6.7999087648632406</v>
      </c>
      <c r="U356" s="21">
        <v>2.765515389692041</v>
      </c>
      <c r="V356" s="21" t="s">
        <v>91</v>
      </c>
    </row>
    <row r="357" spans="1:22" ht="15.5" x14ac:dyDescent="0.35">
      <c r="A357" s="21" t="s">
        <v>803</v>
      </c>
      <c r="B357" s="21" t="s">
        <v>23</v>
      </c>
      <c r="C357" s="21" t="s">
        <v>804</v>
      </c>
      <c r="D357" s="21" t="s">
        <v>805</v>
      </c>
      <c r="E357" s="21">
        <v>574778.27159999998</v>
      </c>
      <c r="F357" s="21">
        <v>581066.51359999995</v>
      </c>
      <c r="G357" s="21">
        <v>620223.13269999996</v>
      </c>
      <c r="H357" s="21">
        <v>557271.81799999997</v>
      </c>
      <c r="I357" s="21">
        <v>710711.1398</v>
      </c>
      <c r="J357" s="21">
        <v>564817.74410000001</v>
      </c>
      <c r="K357" s="21">
        <v>94536.338650000005</v>
      </c>
      <c r="L357" s="21">
        <v>102615.9336</v>
      </c>
      <c r="M357" s="21">
        <v>64638.976770000001</v>
      </c>
      <c r="N357" s="21">
        <v>71220.263930000001</v>
      </c>
      <c r="O357" s="21">
        <v>130106.95</v>
      </c>
      <c r="P357" s="21">
        <v>62079.53342</v>
      </c>
      <c r="Q357" s="21">
        <v>1.26259364472149</v>
      </c>
      <c r="R357" s="21">
        <v>2.0359053076287541E-7</v>
      </c>
      <c r="S357" s="21">
        <v>1.3840420485806479E-6</v>
      </c>
      <c r="T357" s="21">
        <v>6.8714439977748221</v>
      </c>
      <c r="U357" s="21">
        <v>2.7806133056695201</v>
      </c>
      <c r="V357" s="21" t="s">
        <v>91</v>
      </c>
    </row>
    <row r="358" spans="1:22" ht="15.5" x14ac:dyDescent="0.35">
      <c r="A358" s="21" t="s">
        <v>806</v>
      </c>
      <c r="B358" s="21" t="s">
        <v>79</v>
      </c>
      <c r="C358" s="21" t="s">
        <v>301</v>
      </c>
      <c r="D358" s="21" t="s">
        <v>807</v>
      </c>
      <c r="E358" s="21">
        <v>23899.61506</v>
      </c>
      <c r="F358" s="21">
        <v>22647.264609999998</v>
      </c>
      <c r="G358" s="21">
        <v>25553.131580000001</v>
      </c>
      <c r="H358" s="21">
        <v>26113.468779999999</v>
      </c>
      <c r="I358" s="21">
        <v>27428.968580000001</v>
      </c>
      <c r="J358" s="21">
        <v>22343.36562</v>
      </c>
      <c r="K358" s="21">
        <v>3290.8121449999999</v>
      </c>
      <c r="L358" s="21">
        <v>3024.3060180000002</v>
      </c>
      <c r="M358" s="21">
        <v>2914.4308719999999</v>
      </c>
      <c r="N358" s="21">
        <v>2813.4289450000001</v>
      </c>
      <c r="O358" s="21">
        <v>6078.0594899999996</v>
      </c>
      <c r="P358" s="21">
        <v>3058.6781780000001</v>
      </c>
      <c r="Q358" s="21">
        <v>1.2623957229882179</v>
      </c>
      <c r="R358" s="21">
        <v>1.225561658713928E-8</v>
      </c>
      <c r="S358" s="21">
        <v>1.632198952268342E-7</v>
      </c>
      <c r="T358" s="21">
        <v>6.9871483021526917</v>
      </c>
      <c r="U358" s="21">
        <v>2.804703761782692</v>
      </c>
      <c r="V358" s="21" t="s">
        <v>91</v>
      </c>
    </row>
    <row r="359" spans="1:22" ht="15.5" x14ac:dyDescent="0.35">
      <c r="A359" s="21" t="s">
        <v>808</v>
      </c>
      <c r="B359" s="21" t="s">
        <v>32</v>
      </c>
      <c r="C359" s="21" t="s">
        <v>809</v>
      </c>
      <c r="D359" s="21" t="s">
        <v>810</v>
      </c>
      <c r="E359" s="21">
        <v>93456.784419999996</v>
      </c>
      <c r="F359" s="21">
        <v>80833.317949999997</v>
      </c>
      <c r="G359" s="21">
        <v>122286.1364</v>
      </c>
      <c r="H359" s="21">
        <v>110004.4458</v>
      </c>
      <c r="I359" s="21">
        <v>112780.5083</v>
      </c>
      <c r="J359" s="21">
        <v>97251.651249999995</v>
      </c>
      <c r="K359" s="21">
        <v>13294.39438</v>
      </c>
      <c r="L359" s="21">
        <v>19724.753720000001</v>
      </c>
      <c r="M359" s="21">
        <v>9143.9808690000009</v>
      </c>
      <c r="N359" s="21">
        <v>9909.6328300000005</v>
      </c>
      <c r="O359" s="21">
        <v>26339.702979999998</v>
      </c>
      <c r="P359" s="21">
        <v>9648.0351559999999</v>
      </c>
      <c r="Q359" s="21">
        <v>1.235788149633521</v>
      </c>
      <c r="R359" s="21">
        <v>3.4837134170143399E-6</v>
      </c>
      <c r="S359" s="21">
        <v>1.433516689062648E-5</v>
      </c>
      <c r="T359" s="21">
        <v>7.0021501646611108</v>
      </c>
      <c r="U359" s="21">
        <v>2.8077980014249269</v>
      </c>
      <c r="V359" s="21" t="s">
        <v>91</v>
      </c>
    </row>
    <row r="360" spans="1:22" ht="15.5" x14ac:dyDescent="0.35">
      <c r="A360" s="21" t="s">
        <v>811</v>
      </c>
      <c r="B360" s="21" t="s">
        <v>32</v>
      </c>
      <c r="C360" s="21" t="s">
        <v>288</v>
      </c>
      <c r="D360" s="21" t="s">
        <v>812</v>
      </c>
      <c r="E360" s="21">
        <v>93242.688380000007</v>
      </c>
      <c r="F360" s="21">
        <v>73313.862500000003</v>
      </c>
      <c r="G360" s="21">
        <v>58496.367899999997</v>
      </c>
      <c r="H360" s="21">
        <v>58421.527730000002</v>
      </c>
      <c r="I360" s="21">
        <v>87229.993530000007</v>
      </c>
      <c r="J360" s="21">
        <v>48846.131970000002</v>
      </c>
      <c r="K360" s="21">
        <v>9674.4240000000009</v>
      </c>
      <c r="L360" s="21">
        <v>9488.6803990000008</v>
      </c>
      <c r="M360" s="21">
        <v>12034.30164</v>
      </c>
      <c r="N360" s="21">
        <v>9913.0031510000008</v>
      </c>
      <c r="O360" s="21">
        <v>8691.4203190000007</v>
      </c>
      <c r="P360" s="21">
        <v>9525.0345030000008</v>
      </c>
      <c r="Q360" s="21">
        <v>1.2663703864844771</v>
      </c>
      <c r="R360" s="21">
        <v>3.9781230003238581E-4</v>
      </c>
      <c r="S360" s="21">
        <v>8.3071527657796473E-4</v>
      </c>
      <c r="T360" s="21">
        <v>7.0718481247405531</v>
      </c>
      <c r="U360" s="21">
        <v>2.8220872916925202</v>
      </c>
      <c r="V360" s="21" t="s">
        <v>91</v>
      </c>
    </row>
    <row r="361" spans="1:22" ht="15.5" x14ac:dyDescent="0.35">
      <c r="A361" s="21" t="s">
        <v>813</v>
      </c>
      <c r="B361" s="21" t="s">
        <v>38</v>
      </c>
      <c r="C361" s="21" t="s">
        <v>196</v>
      </c>
      <c r="D361" s="21" t="s">
        <v>814</v>
      </c>
      <c r="E361" s="21">
        <v>183266.32130000001</v>
      </c>
      <c r="F361" s="21">
        <v>185367.19870000001</v>
      </c>
      <c r="G361" s="21">
        <v>199087.12450000001</v>
      </c>
      <c r="H361" s="21">
        <v>177238.75959999999</v>
      </c>
      <c r="I361" s="21">
        <v>225614.27549999999</v>
      </c>
      <c r="J361" s="21">
        <v>165840.60219999999</v>
      </c>
      <c r="K361" s="21">
        <v>31180.73503</v>
      </c>
      <c r="L361" s="21">
        <v>29379.69888</v>
      </c>
      <c r="M361" s="21">
        <v>21343.603439999999</v>
      </c>
      <c r="N361" s="21">
        <v>20644.13363</v>
      </c>
      <c r="O361" s="21">
        <v>41644.81106</v>
      </c>
      <c r="P361" s="21">
        <v>14548.51376</v>
      </c>
      <c r="Q361" s="21">
        <v>1.2526482736278011</v>
      </c>
      <c r="R361" s="21">
        <v>4.708496756625506E-7</v>
      </c>
      <c r="S361" s="21">
        <v>2.5844415530811111E-6</v>
      </c>
      <c r="T361" s="21">
        <v>7.1588986614550967</v>
      </c>
      <c r="U361" s="21">
        <v>2.8397376576193971</v>
      </c>
      <c r="V361" s="21" t="s">
        <v>91</v>
      </c>
    </row>
    <row r="362" spans="1:22" ht="15.5" x14ac:dyDescent="0.35">
      <c r="A362" s="21" t="s">
        <v>815</v>
      </c>
      <c r="B362" s="21" t="s">
        <v>49</v>
      </c>
      <c r="C362" s="21" t="s">
        <v>816</v>
      </c>
      <c r="D362" s="21" t="s">
        <v>817</v>
      </c>
      <c r="E362" s="21">
        <v>819303.93090000004</v>
      </c>
      <c r="F362" s="21">
        <v>844484.07160000002</v>
      </c>
      <c r="G362" s="21">
        <v>895935.69010000001</v>
      </c>
      <c r="H362" s="21">
        <v>797904.13520000002</v>
      </c>
      <c r="I362" s="21">
        <v>921018.69629999995</v>
      </c>
      <c r="J362" s="21">
        <v>810287.97329999995</v>
      </c>
      <c r="K362" s="21">
        <v>127855.35279999999</v>
      </c>
      <c r="L362" s="21">
        <v>133310.25959999999</v>
      </c>
      <c r="M362" s="21">
        <v>92203.37861</v>
      </c>
      <c r="N362" s="21">
        <v>91683.469580000004</v>
      </c>
      <c r="O362" s="21">
        <v>179753.2164</v>
      </c>
      <c r="P362" s="21">
        <v>79293.377479999996</v>
      </c>
      <c r="Q362" s="21">
        <v>1.2636236877800111</v>
      </c>
      <c r="R362" s="21">
        <v>2.1858009069624779E-10</v>
      </c>
      <c r="S362" s="21">
        <v>7.362174872996346E-9</v>
      </c>
      <c r="T362" s="21">
        <v>7.2275832002510203</v>
      </c>
      <c r="U362" s="21">
        <v>2.8535133113673079</v>
      </c>
      <c r="V362" s="21" t="s">
        <v>91</v>
      </c>
    </row>
    <row r="363" spans="1:22" ht="15.5" x14ac:dyDescent="0.35">
      <c r="A363" s="21" t="s">
        <v>1274</v>
      </c>
      <c r="B363" s="21" t="s">
        <v>53</v>
      </c>
      <c r="C363" s="21" t="s">
        <v>490</v>
      </c>
      <c r="D363" s="21" t="s">
        <v>819</v>
      </c>
      <c r="E363" s="21">
        <v>835864.3236</v>
      </c>
      <c r="F363" s="21">
        <v>861337.40460000001</v>
      </c>
      <c r="G363" s="21">
        <v>914067.42009999999</v>
      </c>
      <c r="H363" s="21">
        <v>814032.70319999999</v>
      </c>
      <c r="I363" s="21">
        <v>1040608.774</v>
      </c>
      <c r="J363" s="21">
        <v>825858.89269999997</v>
      </c>
      <c r="K363" s="21">
        <v>128717.6271</v>
      </c>
      <c r="L363" s="21">
        <v>134033.4688</v>
      </c>
      <c r="M363" s="21">
        <v>94532.617280000006</v>
      </c>
      <c r="N363" s="21">
        <v>95561.189859999999</v>
      </c>
      <c r="O363" s="21">
        <v>184957.35019999999</v>
      </c>
      <c r="P363" s="21">
        <v>80028.873189999998</v>
      </c>
      <c r="Q363" s="21">
        <v>1.262639829470277</v>
      </c>
      <c r="R363" s="21">
        <v>2.2292270932499139E-7</v>
      </c>
      <c r="S363" s="21">
        <v>1.5016884328165329E-6</v>
      </c>
      <c r="T363" s="21">
        <v>7.3718863996851667</v>
      </c>
      <c r="U363" s="21">
        <v>2.882033839298304</v>
      </c>
      <c r="V363" s="21" t="s">
        <v>91</v>
      </c>
    </row>
    <row r="364" spans="1:22" ht="15.5" x14ac:dyDescent="0.35">
      <c r="A364" s="21" t="s">
        <v>820</v>
      </c>
      <c r="B364" s="21" t="s">
        <v>28</v>
      </c>
      <c r="C364" s="21" t="s">
        <v>821</v>
      </c>
      <c r="D364" s="21" t="s">
        <v>822</v>
      </c>
      <c r="E364" s="21">
        <v>2924891.14</v>
      </c>
      <c r="F364" s="21">
        <v>3086956.213</v>
      </c>
      <c r="G364" s="21">
        <v>2591430.7799999998</v>
      </c>
      <c r="H364" s="21">
        <v>2817258.818</v>
      </c>
      <c r="I364" s="21">
        <v>3000438.324</v>
      </c>
      <c r="J364" s="21">
        <v>2817824.3659999999</v>
      </c>
      <c r="K364" s="21">
        <v>430528.98969999998</v>
      </c>
      <c r="L364" s="21">
        <v>375472.87070000003</v>
      </c>
      <c r="M364" s="21">
        <v>374218.73310000001</v>
      </c>
      <c r="N364" s="21">
        <v>266968.49080000003</v>
      </c>
      <c r="O364" s="21">
        <v>654715.42689999996</v>
      </c>
      <c r="P364" s="21">
        <v>184223.71309999999</v>
      </c>
      <c r="Q364" s="21">
        <v>1.244602621200227</v>
      </c>
      <c r="R364" s="21">
        <v>1.91058296062396E-10</v>
      </c>
      <c r="S364" s="21">
        <v>7.362174872996346E-9</v>
      </c>
      <c r="T364" s="21">
        <v>7.5406092526933506</v>
      </c>
      <c r="U364" s="21">
        <v>2.914681092503201</v>
      </c>
      <c r="V364" s="21" t="s">
        <v>91</v>
      </c>
    </row>
    <row r="365" spans="1:22" ht="15.5" x14ac:dyDescent="0.35">
      <c r="A365" s="21" t="s">
        <v>823</v>
      </c>
      <c r="B365" s="21" t="s">
        <v>32</v>
      </c>
      <c r="C365" s="21" t="s">
        <v>33</v>
      </c>
      <c r="D365" s="21" t="s">
        <v>824</v>
      </c>
      <c r="E365" s="21">
        <v>269580.4621</v>
      </c>
      <c r="F365" s="21">
        <v>285501.27970000001</v>
      </c>
      <c r="G365" s="21">
        <v>239402.42989999999</v>
      </c>
      <c r="H365" s="21">
        <v>262161.57520000002</v>
      </c>
      <c r="I365" s="21">
        <v>273527.92700000003</v>
      </c>
      <c r="J365" s="21">
        <v>257986.40549999999</v>
      </c>
      <c r="K365" s="21">
        <v>40932.401850000002</v>
      </c>
      <c r="L365" s="21">
        <v>34416.709519999997</v>
      </c>
      <c r="M365" s="21">
        <v>35158.271330000003</v>
      </c>
      <c r="N365" s="21">
        <v>24074.801240000001</v>
      </c>
      <c r="O365" s="21">
        <v>57190.471299999997</v>
      </c>
      <c r="P365" s="21">
        <v>16919.746780000001</v>
      </c>
      <c r="Q365" s="21">
        <v>1.2465571745575179</v>
      </c>
      <c r="R365" s="21">
        <v>1.479899745533512E-10</v>
      </c>
      <c r="S365" s="21">
        <v>6.8877464611107359E-9</v>
      </c>
      <c r="T365" s="21">
        <v>7.6100522301132898</v>
      </c>
      <c r="U365" s="21">
        <v>2.9279063554196019</v>
      </c>
      <c r="V365" s="21" t="s">
        <v>91</v>
      </c>
    </row>
    <row r="366" spans="1:22" ht="15.5" x14ac:dyDescent="0.35">
      <c r="A366" s="21" t="s">
        <v>825</v>
      </c>
      <c r="B366" s="21" t="s">
        <v>32</v>
      </c>
      <c r="C366" s="21" t="s">
        <v>168</v>
      </c>
      <c r="D366" s="21" t="s">
        <v>826</v>
      </c>
      <c r="E366" s="21">
        <v>470865.44459999999</v>
      </c>
      <c r="F366" s="21">
        <v>378952.26169999997</v>
      </c>
      <c r="G366" s="21">
        <v>683896.87780000002</v>
      </c>
      <c r="H366" s="21">
        <v>586706.47039999999</v>
      </c>
      <c r="I366" s="21">
        <v>661893.07310000004</v>
      </c>
      <c r="J366" s="21">
        <v>555200.15</v>
      </c>
      <c r="K366" s="21">
        <v>70421.014200000005</v>
      </c>
      <c r="L366" s="21">
        <v>73616.545499999993</v>
      </c>
      <c r="M366" s="21">
        <v>65212.104520000001</v>
      </c>
      <c r="N366" s="21">
        <v>65935.981950000001</v>
      </c>
      <c r="O366" s="21">
        <v>118461.967</v>
      </c>
      <c r="P366" s="21">
        <v>43105.057339999999</v>
      </c>
      <c r="Q366" s="21">
        <v>1.2515379284566071</v>
      </c>
      <c r="R366" s="21">
        <v>1.031889930211253E-4</v>
      </c>
      <c r="S366" s="21">
        <v>2.3746286903308659E-4</v>
      </c>
      <c r="T366" s="21">
        <v>7.6416574023525818</v>
      </c>
      <c r="U366" s="21">
        <v>2.933885578945564</v>
      </c>
      <c r="V366" s="21" t="s">
        <v>91</v>
      </c>
    </row>
    <row r="367" spans="1:22" ht="15.5" x14ac:dyDescent="0.35">
      <c r="A367" s="21" t="s">
        <v>827</v>
      </c>
      <c r="B367" s="21" t="s">
        <v>49</v>
      </c>
      <c r="C367" s="21" t="s">
        <v>828</v>
      </c>
      <c r="D367" s="21" t="s">
        <v>829</v>
      </c>
      <c r="E367" s="21">
        <v>97199.671669999996</v>
      </c>
      <c r="F367" s="21">
        <v>122677.10890000001</v>
      </c>
      <c r="G367" s="21">
        <v>170473.54199999999</v>
      </c>
      <c r="H367" s="21">
        <v>152947.9676</v>
      </c>
      <c r="I367" s="21">
        <v>158217.18549999999</v>
      </c>
      <c r="J367" s="21">
        <v>125470.1554</v>
      </c>
      <c r="K367" s="21">
        <v>32453.752550000001</v>
      </c>
      <c r="L367" s="21">
        <v>10080.251689999999</v>
      </c>
      <c r="M367" s="21">
        <v>24869.093949999999</v>
      </c>
      <c r="N367" s="21">
        <v>9267.1807520000002</v>
      </c>
      <c r="O367" s="21">
        <v>20991.541550000002</v>
      </c>
      <c r="P367" s="21">
        <v>5922.6524870000003</v>
      </c>
      <c r="Q367" s="21">
        <v>1.2004146573930381</v>
      </c>
      <c r="R367" s="21">
        <v>3.5555117824465937E-5</v>
      </c>
      <c r="S367" s="21">
        <v>9.5694582186842635E-5</v>
      </c>
      <c r="T367" s="21">
        <v>7.9836833386955339</v>
      </c>
      <c r="U367" s="21">
        <v>2.9970544993884078</v>
      </c>
      <c r="V367" s="21" t="s">
        <v>91</v>
      </c>
    </row>
    <row r="368" spans="1:22" ht="15.5" x14ac:dyDescent="0.35">
      <c r="A368" s="21" t="s">
        <v>1247</v>
      </c>
      <c r="B368" s="21" t="s">
        <v>32</v>
      </c>
      <c r="C368" s="21" t="s">
        <v>217</v>
      </c>
      <c r="D368" s="21" t="s">
        <v>830</v>
      </c>
      <c r="E368" s="21">
        <v>129681.4427</v>
      </c>
      <c r="F368" s="21">
        <v>113320.9633</v>
      </c>
      <c r="G368" s="21">
        <v>203013.0521</v>
      </c>
      <c r="H368" s="21">
        <v>145982.1544</v>
      </c>
      <c r="I368" s="21">
        <v>161328.61079999999</v>
      </c>
      <c r="J368" s="21">
        <v>135946.92670000001</v>
      </c>
      <c r="K368" s="21">
        <v>14997.91467</v>
      </c>
      <c r="L368" s="21">
        <v>24368.667750000001</v>
      </c>
      <c r="M368" s="21">
        <v>10015.72215</v>
      </c>
      <c r="N368" s="21">
        <v>15291.29883</v>
      </c>
      <c r="O368" s="21">
        <v>37816.936540000002</v>
      </c>
      <c r="P368" s="21">
        <v>8591.3249190000006</v>
      </c>
      <c r="Q368" s="21">
        <v>1.219322030445958</v>
      </c>
      <c r="R368" s="21">
        <v>5.9899674512645293E-5</v>
      </c>
      <c r="S368" s="21">
        <v>1.5045986038600051E-4</v>
      </c>
      <c r="T368" s="21">
        <v>8.0055655450940151</v>
      </c>
      <c r="U368" s="21">
        <v>3.0010033240759881</v>
      </c>
      <c r="V368" s="21" t="s">
        <v>91</v>
      </c>
    </row>
    <row r="369" spans="1:22" ht="15.5" x14ac:dyDescent="0.35">
      <c r="A369" s="21" t="s">
        <v>831</v>
      </c>
      <c r="B369" s="21" t="s">
        <v>32</v>
      </c>
      <c r="C369" s="21" t="s">
        <v>33</v>
      </c>
      <c r="D369" s="21" t="s">
        <v>832</v>
      </c>
      <c r="E369" s="21">
        <v>1142162.2309999999</v>
      </c>
      <c r="F369" s="21">
        <v>1047785.311</v>
      </c>
      <c r="G369" s="21">
        <v>1685211.8940000001</v>
      </c>
      <c r="H369" s="21">
        <v>1120774.0430000001</v>
      </c>
      <c r="I369" s="21">
        <v>1386837.101</v>
      </c>
      <c r="J369" s="21">
        <v>1040417.35</v>
      </c>
      <c r="K369" s="21">
        <v>140180.8026</v>
      </c>
      <c r="L369" s="21">
        <v>174654.09080000001</v>
      </c>
      <c r="M369" s="21">
        <v>111899.9816</v>
      </c>
      <c r="N369" s="21">
        <v>118692.9051</v>
      </c>
      <c r="O369" s="21">
        <v>272316.53629999998</v>
      </c>
      <c r="P369" s="21">
        <v>107154.9623</v>
      </c>
      <c r="Q369" s="21">
        <v>1.251732255010521</v>
      </c>
      <c r="R369" s="21">
        <v>7.9157868337532684E-5</v>
      </c>
      <c r="S369" s="21">
        <v>1.8799993730164011E-4</v>
      </c>
      <c r="T369" s="21">
        <v>8.0259419603329398</v>
      </c>
      <c r="U369" s="21">
        <v>3.00467072329426</v>
      </c>
      <c r="V369" s="21" t="s">
        <v>91</v>
      </c>
    </row>
    <row r="370" spans="1:22" ht="15.5" x14ac:dyDescent="0.35">
      <c r="A370" s="21" t="s">
        <v>1264</v>
      </c>
      <c r="B370" s="21" t="s">
        <v>32</v>
      </c>
      <c r="C370" s="21" t="s">
        <v>33</v>
      </c>
      <c r="D370" s="21" t="s">
        <v>833</v>
      </c>
      <c r="E370" s="21">
        <v>624494.76950000005</v>
      </c>
      <c r="F370" s="21">
        <v>640010.54980000004</v>
      </c>
      <c r="G370" s="21">
        <v>686279.82400000002</v>
      </c>
      <c r="H370" s="21">
        <v>592057.24930000002</v>
      </c>
      <c r="I370" s="21">
        <v>721751.05420000001</v>
      </c>
      <c r="J370" s="21">
        <v>610562.90419999999</v>
      </c>
      <c r="K370" s="21">
        <v>93668.550520000004</v>
      </c>
      <c r="L370" s="21">
        <v>83502.687860000005</v>
      </c>
      <c r="M370" s="21">
        <v>65516.373959999997</v>
      </c>
      <c r="N370" s="21">
        <v>69650.705459999997</v>
      </c>
      <c r="O370" s="21">
        <v>121441.4359</v>
      </c>
      <c r="P370" s="21">
        <v>46745.018230000001</v>
      </c>
      <c r="Q370" s="21">
        <v>1.263708555304738</v>
      </c>
      <c r="R370" s="21">
        <v>1.475406160160863E-8</v>
      </c>
      <c r="S370" s="21">
        <v>1.822126607798666E-7</v>
      </c>
      <c r="T370" s="21">
        <v>8.0644257640155743</v>
      </c>
      <c r="U370" s="21">
        <v>3.0115718084086218</v>
      </c>
      <c r="V370" s="21" t="s">
        <v>91</v>
      </c>
    </row>
    <row r="371" spans="1:22" ht="15.5" x14ac:dyDescent="0.35">
      <c r="A371" s="21" t="s">
        <v>1242</v>
      </c>
      <c r="B371" s="21" t="s">
        <v>32</v>
      </c>
      <c r="C371" s="21" t="s">
        <v>217</v>
      </c>
      <c r="D371" s="21" t="s">
        <v>1214</v>
      </c>
      <c r="E371" s="21">
        <v>34801.998760000002</v>
      </c>
      <c r="F371" s="21">
        <v>30847.1469</v>
      </c>
      <c r="G371" s="21">
        <v>55621.414279999997</v>
      </c>
      <c r="H371" s="21">
        <v>41414.545449999998</v>
      </c>
      <c r="I371" s="21">
        <v>45260.402909999997</v>
      </c>
      <c r="J371" s="21">
        <v>37549.634250000003</v>
      </c>
      <c r="K371" s="21">
        <v>4564.3344269999998</v>
      </c>
      <c r="L371" s="21">
        <v>5457.3700170000002</v>
      </c>
      <c r="M371" s="21">
        <v>2461.5374769999999</v>
      </c>
      <c r="N371" s="21">
        <v>4322.3317390000002</v>
      </c>
      <c r="O371" s="21">
        <v>10033.971219999999</v>
      </c>
      <c r="P371" s="21">
        <v>2795.9268689999999</v>
      </c>
      <c r="Q371" s="21">
        <v>1.229346368734638</v>
      </c>
      <c r="R371" s="21">
        <v>7.6634218332706961E-5</v>
      </c>
      <c r="S371" s="21">
        <v>1.825914976994722E-4</v>
      </c>
      <c r="T371" s="21">
        <v>8.2838277260858462</v>
      </c>
      <c r="U371" s="21">
        <v>3.0502975509864831</v>
      </c>
      <c r="V371" s="21" t="s">
        <v>91</v>
      </c>
    </row>
    <row r="372" spans="1:22" ht="15.5" x14ac:dyDescent="0.35">
      <c r="A372" s="21" t="s">
        <v>1248</v>
      </c>
      <c r="B372" s="21" t="s">
        <v>32</v>
      </c>
      <c r="C372" s="21" t="s">
        <v>217</v>
      </c>
      <c r="D372" s="21" t="s">
        <v>834</v>
      </c>
      <c r="E372" s="21">
        <v>34801.998760000002</v>
      </c>
      <c r="F372" s="21">
        <v>30847.1469</v>
      </c>
      <c r="G372" s="21">
        <v>55621.414279999997</v>
      </c>
      <c r="H372" s="21">
        <v>41414.545449999998</v>
      </c>
      <c r="I372" s="21">
        <v>45260.402909999997</v>
      </c>
      <c r="J372" s="21">
        <v>37549.634250000003</v>
      </c>
      <c r="K372" s="21">
        <v>4564.3344269999998</v>
      </c>
      <c r="L372" s="21">
        <v>5457.3700170000002</v>
      </c>
      <c r="M372" s="21">
        <v>2461.5374769999999</v>
      </c>
      <c r="N372" s="21">
        <v>4322.3317390000002</v>
      </c>
      <c r="O372" s="21">
        <v>10033.971219999999</v>
      </c>
      <c r="P372" s="21">
        <v>2795.9268689999999</v>
      </c>
      <c r="Q372" s="21">
        <v>1.229346368734638</v>
      </c>
      <c r="R372" s="21">
        <v>7.6634218332706961E-5</v>
      </c>
      <c r="S372" s="21">
        <v>1.825914976994722E-4</v>
      </c>
      <c r="T372" s="21">
        <v>8.2838277260858462</v>
      </c>
      <c r="U372" s="21">
        <v>3.0502975509864831</v>
      </c>
      <c r="V372" s="21" t="s">
        <v>91</v>
      </c>
    </row>
    <row r="373" spans="1:22" ht="15.5" x14ac:dyDescent="0.35">
      <c r="A373" s="21" t="s">
        <v>835</v>
      </c>
      <c r="B373" s="21" t="s">
        <v>32</v>
      </c>
      <c r="C373" s="21" t="s">
        <v>288</v>
      </c>
      <c r="D373" s="21" t="s">
        <v>836</v>
      </c>
      <c r="E373" s="21">
        <v>22188.646359999999</v>
      </c>
      <c r="F373" s="21">
        <v>18901.78873</v>
      </c>
      <c r="G373" s="21">
        <v>13850.59621</v>
      </c>
      <c r="H373" s="21">
        <v>15130.28983</v>
      </c>
      <c r="I373" s="21">
        <v>30858.105749999999</v>
      </c>
      <c r="J373" s="21">
        <v>12077.67634</v>
      </c>
      <c r="K373" s="21">
        <v>1324.096254</v>
      </c>
      <c r="L373" s="21">
        <v>264.81925080000002</v>
      </c>
      <c r="M373" s="21">
        <v>4053.5446059999999</v>
      </c>
      <c r="N373" s="21">
        <v>2666.8450309999998</v>
      </c>
      <c r="O373" s="21">
        <v>2584.6325879999999</v>
      </c>
      <c r="P373" s="21">
        <v>2398.6748259999999</v>
      </c>
      <c r="Q373" s="21">
        <v>1.115390902719444</v>
      </c>
      <c r="R373" s="21">
        <v>1.7475158467651129E-3</v>
      </c>
      <c r="S373" s="21">
        <v>3.1660372676111221E-3</v>
      </c>
      <c r="T373" s="21">
        <v>8.5014968085180005</v>
      </c>
      <c r="U373" s="21">
        <v>3.0877168704403548</v>
      </c>
      <c r="V373" s="21" t="s">
        <v>91</v>
      </c>
    </row>
    <row r="374" spans="1:22" ht="15.5" x14ac:dyDescent="0.35">
      <c r="A374" s="21" t="s">
        <v>837</v>
      </c>
      <c r="B374" s="21" t="s">
        <v>79</v>
      </c>
      <c r="C374" s="21" t="s">
        <v>838</v>
      </c>
      <c r="D374" s="21" t="s">
        <v>839</v>
      </c>
      <c r="E374" s="21">
        <v>18101.581310000001</v>
      </c>
      <c r="F374" s="21">
        <v>15863.267690000001</v>
      </c>
      <c r="G374" s="21">
        <v>23622.31136</v>
      </c>
      <c r="H374" s="21">
        <v>19145.127649999999</v>
      </c>
      <c r="I374" s="21">
        <v>21662.399580000001</v>
      </c>
      <c r="J374" s="21">
        <v>16837.386149999998</v>
      </c>
      <c r="K374" s="21">
        <v>1856.5473</v>
      </c>
      <c r="L374" s="21">
        <v>2986.1286869999999</v>
      </c>
      <c r="M374" s="21">
        <v>1021.444766</v>
      </c>
      <c r="N374" s="21">
        <v>1263.065036</v>
      </c>
      <c r="O374" s="21">
        <v>4418.7087959999999</v>
      </c>
      <c r="P374" s="21">
        <v>1819.49594</v>
      </c>
      <c r="Q374" s="21">
        <v>1.2258397311162079</v>
      </c>
      <c r="R374" s="21">
        <v>4.9085709551629688E-6</v>
      </c>
      <c r="S374" s="21">
        <v>1.855740345803959E-5</v>
      </c>
      <c r="T374" s="21">
        <v>8.6216765252356886</v>
      </c>
      <c r="U374" s="21">
        <v>3.1079684353773702</v>
      </c>
      <c r="V374" s="21" t="s">
        <v>91</v>
      </c>
    </row>
    <row r="375" spans="1:22" ht="15.5" x14ac:dyDescent="0.35">
      <c r="A375" s="21" t="s">
        <v>840</v>
      </c>
      <c r="B375" s="21" t="s">
        <v>32</v>
      </c>
      <c r="C375" s="21" t="s">
        <v>168</v>
      </c>
      <c r="D375" s="21" t="s">
        <v>841</v>
      </c>
      <c r="E375" s="21">
        <v>121388.9126</v>
      </c>
      <c r="F375" s="21">
        <v>125874.9025</v>
      </c>
      <c r="G375" s="21">
        <v>120182.7375</v>
      </c>
      <c r="H375" s="21">
        <v>162382.55189999999</v>
      </c>
      <c r="I375" s="21">
        <v>180640.64369999999</v>
      </c>
      <c r="J375" s="21">
        <v>152786.47450000001</v>
      </c>
      <c r="K375" s="21">
        <v>16728.91418</v>
      </c>
      <c r="L375" s="21">
        <v>23075.37342</v>
      </c>
      <c r="M375" s="21">
        <v>9957.7908580000003</v>
      </c>
      <c r="N375" s="21">
        <v>8820.2636280000006</v>
      </c>
      <c r="O375" s="21">
        <v>33599.377919999999</v>
      </c>
      <c r="P375" s="21">
        <v>7664.8986910000003</v>
      </c>
      <c r="Q375" s="21">
        <v>1.216601008544713</v>
      </c>
      <c r="R375" s="21">
        <v>1.340719152782346E-5</v>
      </c>
      <c r="S375" s="21">
        <v>4.2275442221775269E-5</v>
      </c>
      <c r="T375" s="21">
        <v>8.6458233034378917</v>
      </c>
      <c r="U375" s="21">
        <v>3.1120033518643049</v>
      </c>
      <c r="V375" s="21" t="s">
        <v>91</v>
      </c>
    </row>
    <row r="376" spans="1:22" ht="15.5" x14ac:dyDescent="0.35">
      <c r="A376" s="21" t="s">
        <v>842</v>
      </c>
      <c r="B376" s="21" t="s">
        <v>28</v>
      </c>
      <c r="C376" s="21" t="s">
        <v>268</v>
      </c>
      <c r="D376" s="21" t="s">
        <v>843</v>
      </c>
      <c r="E376" s="21">
        <v>69964.231889999995</v>
      </c>
      <c r="F376" s="21">
        <v>59100.273789999999</v>
      </c>
      <c r="G376" s="21">
        <v>95836.836129999996</v>
      </c>
      <c r="H376" s="21">
        <v>72282.192120000007</v>
      </c>
      <c r="I376" s="21">
        <v>83322.15595</v>
      </c>
      <c r="J376" s="21">
        <v>67555.920429999998</v>
      </c>
      <c r="K376" s="21">
        <v>7947.5960869999999</v>
      </c>
      <c r="L376" s="21">
        <v>10435.026470000001</v>
      </c>
      <c r="M376" s="21">
        <v>4974.2853279999999</v>
      </c>
      <c r="N376" s="21">
        <v>5735.1706700000004</v>
      </c>
      <c r="O376" s="21">
        <v>16365.89271</v>
      </c>
      <c r="P376" s="21">
        <v>6125.5637360000001</v>
      </c>
      <c r="Q376" s="21">
        <v>1.2420775519841469</v>
      </c>
      <c r="R376" s="21">
        <v>2.0189510585850912E-5</v>
      </c>
      <c r="S376" s="21">
        <v>5.7540105169675101E-5</v>
      </c>
      <c r="T376" s="21">
        <v>8.6861361925140237</v>
      </c>
      <c r="U376" s="21">
        <v>3.118714573413981</v>
      </c>
      <c r="V376" s="21" t="s">
        <v>91</v>
      </c>
    </row>
    <row r="377" spans="1:22" ht="15.5" x14ac:dyDescent="0.35">
      <c r="A377" s="21" t="s">
        <v>844</v>
      </c>
      <c r="B377" s="21" t="s">
        <v>49</v>
      </c>
      <c r="C377" s="21" t="s">
        <v>522</v>
      </c>
      <c r="D377" s="21" t="s">
        <v>845</v>
      </c>
      <c r="E377" s="21">
        <v>107284.9947</v>
      </c>
      <c r="F377" s="21">
        <v>89755.606090000001</v>
      </c>
      <c r="G377" s="21">
        <v>145922.0037</v>
      </c>
      <c r="H377" s="21">
        <v>122963.1793</v>
      </c>
      <c r="I377" s="21">
        <v>128058.1259</v>
      </c>
      <c r="J377" s="21">
        <v>107402.31050000001</v>
      </c>
      <c r="K377" s="21">
        <v>11398.6348</v>
      </c>
      <c r="L377" s="21">
        <v>16104.432339999999</v>
      </c>
      <c r="M377" s="21">
        <v>9464.1140680000008</v>
      </c>
      <c r="N377" s="21">
        <v>9735.1279560000003</v>
      </c>
      <c r="O377" s="21">
        <v>24073.76297</v>
      </c>
      <c r="P377" s="21">
        <v>9737.7947910000003</v>
      </c>
      <c r="Q377" s="21">
        <v>1.252168089819903</v>
      </c>
      <c r="R377" s="21">
        <v>1.9891302337805321E-5</v>
      </c>
      <c r="S377" s="21">
        <v>5.7129670667882722E-5</v>
      </c>
      <c r="T377" s="21">
        <v>8.7113716801523502</v>
      </c>
      <c r="U377" s="21">
        <v>3.1228999014127332</v>
      </c>
      <c r="V377" s="21" t="s">
        <v>91</v>
      </c>
    </row>
    <row r="378" spans="1:22" ht="15.5" x14ac:dyDescent="0.35">
      <c r="A378" s="21" t="s">
        <v>1275</v>
      </c>
      <c r="B378" s="21" t="s">
        <v>32</v>
      </c>
      <c r="C378" s="21" t="s">
        <v>217</v>
      </c>
      <c r="D378" s="21" t="s">
        <v>846</v>
      </c>
      <c r="E378" s="21">
        <v>122560.1375</v>
      </c>
      <c r="F378" s="21">
        <v>116473.5686</v>
      </c>
      <c r="G378" s="21">
        <v>190657.16750000001</v>
      </c>
      <c r="H378" s="21">
        <v>122374.46709999999</v>
      </c>
      <c r="I378" s="21">
        <v>127534.3753</v>
      </c>
      <c r="J378" s="21">
        <v>130621.8354</v>
      </c>
      <c r="K378" s="21">
        <v>12581.749379999999</v>
      </c>
      <c r="L378" s="21">
        <v>18958.86995</v>
      </c>
      <c r="M378" s="21">
        <v>8334.8918329999997</v>
      </c>
      <c r="N378" s="21">
        <v>13567.28515</v>
      </c>
      <c r="O378" s="21">
        <v>30672.60254</v>
      </c>
      <c r="P378" s="21">
        <v>8619.6387209999994</v>
      </c>
      <c r="Q378" s="21">
        <v>1.2347050503318691</v>
      </c>
      <c r="R378" s="21">
        <v>5.8991774980373283E-5</v>
      </c>
      <c r="S378" s="21">
        <v>1.4919080293671199E-4</v>
      </c>
      <c r="T378" s="21">
        <v>8.7369517778376444</v>
      </c>
      <c r="U378" s="21">
        <v>3.1271300277746579</v>
      </c>
      <c r="V378" s="21" t="s">
        <v>91</v>
      </c>
    </row>
    <row r="379" spans="1:22" ht="15.5" x14ac:dyDescent="0.35">
      <c r="A379" s="21" t="s">
        <v>847</v>
      </c>
      <c r="B379" s="21" t="s">
        <v>32</v>
      </c>
      <c r="C379" s="21" t="s">
        <v>120</v>
      </c>
      <c r="D379" s="21" t="s">
        <v>848</v>
      </c>
      <c r="E379" s="21">
        <v>38056.187290000002</v>
      </c>
      <c r="F379" s="21">
        <v>33376.907939999997</v>
      </c>
      <c r="G379" s="21">
        <v>52775.303520000001</v>
      </c>
      <c r="H379" s="21">
        <v>67050.885110000003</v>
      </c>
      <c r="I379" s="21">
        <v>74699.934380000006</v>
      </c>
      <c r="J379" s="21">
        <v>39244.4421</v>
      </c>
      <c r="K379" s="21">
        <v>6430.0023149999997</v>
      </c>
      <c r="L379" s="21">
        <v>7333.9813780000004</v>
      </c>
      <c r="M379" s="21">
        <v>3608.1687670000001</v>
      </c>
      <c r="N379" s="21">
        <v>3800.4470679999999</v>
      </c>
      <c r="O379" s="21">
        <v>9827.8846439999998</v>
      </c>
      <c r="P379" s="21">
        <v>3670.2690729999999</v>
      </c>
      <c r="Q379" s="21">
        <v>1.2306135118247949</v>
      </c>
      <c r="R379" s="21">
        <v>1.1377889127086639E-3</v>
      </c>
      <c r="S379" s="21">
        <v>2.1077539607928012E-3</v>
      </c>
      <c r="T379" s="21">
        <v>8.8029140348721615</v>
      </c>
      <c r="U379" s="21">
        <v>3.1379811791755219</v>
      </c>
      <c r="V379" s="21" t="s">
        <v>91</v>
      </c>
    </row>
    <row r="380" spans="1:22" ht="15.5" x14ac:dyDescent="0.35">
      <c r="A380" s="21" t="s">
        <v>849</v>
      </c>
      <c r="B380" s="21" t="s">
        <v>79</v>
      </c>
      <c r="C380" s="21" t="s">
        <v>850</v>
      </c>
      <c r="D380" s="21" t="s">
        <v>851</v>
      </c>
      <c r="E380" s="21">
        <v>239407.58720000001</v>
      </c>
      <c r="F380" s="21">
        <v>235246.8927</v>
      </c>
      <c r="G380" s="21">
        <v>196943.69589999999</v>
      </c>
      <c r="H380" s="21">
        <v>188128.6709</v>
      </c>
      <c r="I380" s="21">
        <v>250517.58180000001</v>
      </c>
      <c r="J380" s="21">
        <v>207134.24280000001</v>
      </c>
      <c r="K380" s="21">
        <v>27914.978859999999</v>
      </c>
      <c r="L380" s="21">
        <v>26461.784060000002</v>
      </c>
      <c r="M380" s="21">
        <v>23830.141640000002</v>
      </c>
      <c r="N380" s="21">
        <v>21871.921180000001</v>
      </c>
      <c r="O380" s="21">
        <v>33082.45392</v>
      </c>
      <c r="P380" s="21">
        <v>16418.587299999999</v>
      </c>
      <c r="Q380" s="21">
        <v>1.272283593199973</v>
      </c>
      <c r="R380" s="21">
        <v>3.9764874952452499E-6</v>
      </c>
      <c r="S380" s="21">
        <v>1.5673283159450691E-5</v>
      </c>
      <c r="T380" s="21">
        <v>8.8071924255173162</v>
      </c>
      <c r="U380" s="21">
        <v>3.1386821872133859</v>
      </c>
      <c r="V380" s="21" t="s">
        <v>91</v>
      </c>
    </row>
    <row r="381" spans="1:22" ht="15.5" x14ac:dyDescent="0.35">
      <c r="A381" s="21" t="s">
        <v>852</v>
      </c>
      <c r="B381" s="21" t="s">
        <v>32</v>
      </c>
      <c r="C381" s="21" t="s">
        <v>217</v>
      </c>
      <c r="D381" s="21" t="s">
        <v>853</v>
      </c>
      <c r="E381" s="21">
        <v>115427.68829999999</v>
      </c>
      <c r="F381" s="21">
        <v>93154.23676</v>
      </c>
      <c r="G381" s="21">
        <v>152559.7531</v>
      </c>
      <c r="H381" s="21">
        <v>159513.26449999999</v>
      </c>
      <c r="I381" s="21">
        <v>174378.72039999999</v>
      </c>
      <c r="J381" s="21">
        <v>148290.52110000001</v>
      </c>
      <c r="K381" s="21">
        <v>14875.27241</v>
      </c>
      <c r="L381" s="21">
        <v>21173.744009999999</v>
      </c>
      <c r="M381" s="21">
        <v>9180.7584979999992</v>
      </c>
      <c r="N381" s="21">
        <v>10503.19839</v>
      </c>
      <c r="O381" s="21">
        <v>30052.532670000001</v>
      </c>
      <c r="P381" s="21">
        <v>9687.1740950000003</v>
      </c>
      <c r="Q381" s="21">
        <v>1.231292772032468</v>
      </c>
      <c r="R381" s="21">
        <v>8.8386064932223217E-5</v>
      </c>
      <c r="S381" s="21">
        <v>2.0595620790810499E-4</v>
      </c>
      <c r="T381" s="21">
        <v>8.8331466500697395</v>
      </c>
      <c r="U381" s="21">
        <v>3.1429274636686899</v>
      </c>
      <c r="V381" s="21" t="s">
        <v>91</v>
      </c>
    </row>
    <row r="382" spans="1:22" ht="15.5" x14ac:dyDescent="0.35">
      <c r="A382" s="21" t="s">
        <v>854</v>
      </c>
      <c r="B382" s="21" t="s">
        <v>57</v>
      </c>
      <c r="C382" s="21" t="s">
        <v>855</v>
      </c>
      <c r="D382" s="21" t="s">
        <v>856</v>
      </c>
      <c r="E382" s="21">
        <v>61562.507279999998</v>
      </c>
      <c r="F382" s="21">
        <v>46568.774230000003</v>
      </c>
      <c r="G382" s="21">
        <v>82999.360339999999</v>
      </c>
      <c r="H382" s="21">
        <v>57553.646189999999</v>
      </c>
      <c r="I382" s="21">
        <v>61690.670319999997</v>
      </c>
      <c r="J382" s="21">
        <v>54737.6656</v>
      </c>
      <c r="K382" s="21">
        <v>6185.9026199999998</v>
      </c>
      <c r="L382" s="21">
        <v>9205.3824590000004</v>
      </c>
      <c r="M382" s="21">
        <v>3310.6712990000001</v>
      </c>
      <c r="N382" s="21">
        <v>5555.0745960000004</v>
      </c>
      <c r="O382" s="21">
        <v>13734.0959</v>
      </c>
      <c r="P382" s="21">
        <v>2985.6243250000002</v>
      </c>
      <c r="Q382" s="21">
        <v>1.2212042732633961</v>
      </c>
      <c r="R382" s="21">
        <v>4.4405366850443333E-5</v>
      </c>
      <c r="S382" s="21">
        <v>1.1586048181753E-4</v>
      </c>
      <c r="T382" s="21">
        <v>8.9102384468417846</v>
      </c>
      <c r="U382" s="21">
        <v>3.155464040217808</v>
      </c>
      <c r="V382" s="21" t="s">
        <v>91</v>
      </c>
    </row>
    <row r="383" spans="1:22" ht="15.5" x14ac:dyDescent="0.35">
      <c r="A383" s="21" t="s">
        <v>857</v>
      </c>
      <c r="B383" s="21" t="s">
        <v>28</v>
      </c>
      <c r="C383" s="21" t="s">
        <v>522</v>
      </c>
      <c r="D383" s="21" t="s">
        <v>858</v>
      </c>
      <c r="E383" s="21">
        <v>76237.633400000006</v>
      </c>
      <c r="F383" s="21">
        <v>59876.69945</v>
      </c>
      <c r="G383" s="21">
        <v>101659.61659999999</v>
      </c>
      <c r="H383" s="21">
        <v>83458.249379999994</v>
      </c>
      <c r="I383" s="21">
        <v>94117.661120000004</v>
      </c>
      <c r="J383" s="21">
        <v>78298.496499999994</v>
      </c>
      <c r="K383" s="21">
        <v>7773.7127190000001</v>
      </c>
      <c r="L383" s="21">
        <v>11393.365970000001</v>
      </c>
      <c r="M383" s="21">
        <v>6102.207684</v>
      </c>
      <c r="N383" s="21">
        <v>7144.8154500000001</v>
      </c>
      <c r="O383" s="21">
        <v>16709.793989999998</v>
      </c>
      <c r="P383" s="21">
        <v>6220.5489120000002</v>
      </c>
      <c r="Q383" s="21">
        <v>1.2487206159528701</v>
      </c>
      <c r="R383" s="21">
        <v>2.9060390577826859E-5</v>
      </c>
      <c r="S383" s="21">
        <v>7.9168196390329778E-5</v>
      </c>
      <c r="T383" s="21">
        <v>8.9195647169807248</v>
      </c>
      <c r="U383" s="21">
        <v>3.1569733070092498</v>
      </c>
      <c r="V383" s="21" t="s">
        <v>91</v>
      </c>
    </row>
    <row r="384" spans="1:22" ht="15.5" x14ac:dyDescent="0.35">
      <c r="A384" s="21" t="s">
        <v>859</v>
      </c>
      <c r="B384" s="21" t="s">
        <v>32</v>
      </c>
      <c r="C384" s="21" t="s">
        <v>860</v>
      </c>
      <c r="D384" s="21" t="s">
        <v>861</v>
      </c>
      <c r="E384" s="21">
        <v>76450.738459999993</v>
      </c>
      <c r="F384" s="21">
        <v>64038.492740000002</v>
      </c>
      <c r="G384" s="21">
        <v>101655.13989999999</v>
      </c>
      <c r="H384" s="21">
        <v>82753.102929999994</v>
      </c>
      <c r="I384" s="21">
        <v>93009.597089999996</v>
      </c>
      <c r="J384" s="21">
        <v>75865.951050000003</v>
      </c>
      <c r="K384" s="21">
        <v>8100.8427879999999</v>
      </c>
      <c r="L384" s="21">
        <v>11153.19454</v>
      </c>
      <c r="M384" s="21">
        <v>5790.8436730000003</v>
      </c>
      <c r="N384" s="21">
        <v>6334.1502449999998</v>
      </c>
      <c r="O384" s="21">
        <v>17173.912830000001</v>
      </c>
      <c r="P384" s="21">
        <v>6624.3878000000004</v>
      </c>
      <c r="Q384" s="21">
        <v>1.247414208906565</v>
      </c>
      <c r="R384" s="21">
        <v>1.378327552377126E-5</v>
      </c>
      <c r="S384" s="21">
        <v>4.309454499204433E-5</v>
      </c>
      <c r="T384" s="21">
        <v>8.9488383251233667</v>
      </c>
      <c r="U384" s="21">
        <v>3.161700414068688</v>
      </c>
      <c r="V384" s="21" t="s">
        <v>91</v>
      </c>
    </row>
    <row r="385" spans="1:22" ht="15.5" x14ac:dyDescent="0.35">
      <c r="A385" s="21" t="s">
        <v>862</v>
      </c>
      <c r="B385" s="21" t="s">
        <v>32</v>
      </c>
      <c r="C385" s="21" t="s">
        <v>351</v>
      </c>
      <c r="D385" s="21" t="s">
        <v>863</v>
      </c>
      <c r="E385" s="21">
        <v>79002.905129999999</v>
      </c>
      <c r="F385" s="21">
        <v>53776.098389999999</v>
      </c>
      <c r="G385" s="21">
        <v>99106.90453</v>
      </c>
      <c r="H385" s="21">
        <v>84306.177949999998</v>
      </c>
      <c r="I385" s="21">
        <v>93278.202669999999</v>
      </c>
      <c r="J385" s="21">
        <v>76620.497380000001</v>
      </c>
      <c r="K385" s="21">
        <v>8700.3904700000003</v>
      </c>
      <c r="L385" s="21">
        <v>11897.62235</v>
      </c>
      <c r="M385" s="21">
        <v>5112.2142690000001</v>
      </c>
      <c r="N385" s="21">
        <v>5923.8017140000002</v>
      </c>
      <c r="O385" s="21">
        <v>15764.394850000001</v>
      </c>
      <c r="P385" s="21">
        <v>6791.0293670000001</v>
      </c>
      <c r="Q385" s="21">
        <v>1.2414430329984041</v>
      </c>
      <c r="R385" s="21">
        <v>5.4839613832372763E-5</v>
      </c>
      <c r="S385" s="21">
        <v>1.3964314037727909E-4</v>
      </c>
      <c r="T385" s="21">
        <v>8.9702102339102012</v>
      </c>
      <c r="U385" s="21">
        <v>3.1651417978385612</v>
      </c>
      <c r="V385" s="21" t="s">
        <v>91</v>
      </c>
    </row>
    <row r="386" spans="1:22" ht="15.5" x14ac:dyDescent="0.35">
      <c r="A386" s="21" t="s">
        <v>864</v>
      </c>
      <c r="B386" s="21" t="s">
        <v>53</v>
      </c>
      <c r="C386" s="21" t="s">
        <v>865</v>
      </c>
      <c r="D386" s="21" t="s">
        <v>866</v>
      </c>
      <c r="E386" s="21">
        <v>79860.092850000001</v>
      </c>
      <c r="F386" s="21">
        <v>49712.666310000001</v>
      </c>
      <c r="G386" s="21">
        <v>101661.878</v>
      </c>
      <c r="H386" s="21">
        <v>84244.743719999999</v>
      </c>
      <c r="I386" s="21">
        <v>95059.867280000006</v>
      </c>
      <c r="J386" s="21">
        <v>79669.951839999994</v>
      </c>
      <c r="K386" s="21">
        <v>8522.4825920000003</v>
      </c>
      <c r="L386" s="21">
        <v>12172.146699999999</v>
      </c>
      <c r="M386" s="21">
        <v>4590.983827</v>
      </c>
      <c r="N386" s="21">
        <v>5680.8168820000001</v>
      </c>
      <c r="O386" s="21">
        <v>16854.107950000001</v>
      </c>
      <c r="P386" s="21">
        <v>6802.3782119999996</v>
      </c>
      <c r="Q386" s="21">
        <v>1.2293352252340961</v>
      </c>
      <c r="R386" s="21">
        <v>1.0395555277684059E-4</v>
      </c>
      <c r="S386" s="21">
        <v>2.3848626813510491E-4</v>
      </c>
      <c r="T386" s="21">
        <v>8.9744238212615546</v>
      </c>
      <c r="U386" s="21">
        <v>3.1658193175549489</v>
      </c>
      <c r="V386" s="21" t="s">
        <v>91</v>
      </c>
    </row>
    <row r="387" spans="1:22" ht="15.5" x14ac:dyDescent="0.35">
      <c r="A387" s="21" t="s">
        <v>867</v>
      </c>
      <c r="B387" s="21" t="s">
        <v>38</v>
      </c>
      <c r="C387" s="21" t="s">
        <v>33</v>
      </c>
      <c r="D387" s="21" t="s">
        <v>868</v>
      </c>
      <c r="E387" s="21">
        <v>70764.710749999998</v>
      </c>
      <c r="F387" s="21">
        <v>59018.391020000003</v>
      </c>
      <c r="G387" s="21">
        <v>96233.144769999999</v>
      </c>
      <c r="H387" s="21">
        <v>79670.601899999994</v>
      </c>
      <c r="I387" s="21">
        <v>86058.961009999999</v>
      </c>
      <c r="J387" s="21">
        <v>71100.512069999997</v>
      </c>
      <c r="K387" s="21">
        <v>7466.2324669999998</v>
      </c>
      <c r="L387" s="21">
        <v>10304.378930000001</v>
      </c>
      <c r="M387" s="21">
        <v>7283.3434909999996</v>
      </c>
      <c r="N387" s="21">
        <v>5620.0208739999998</v>
      </c>
      <c r="O387" s="21">
        <v>15003.09395</v>
      </c>
      <c r="P387" s="21">
        <v>5824.6046539999998</v>
      </c>
      <c r="Q387" s="21">
        <v>1.252869919598808</v>
      </c>
      <c r="R387" s="21">
        <v>2.3450556818189421E-5</v>
      </c>
      <c r="S387" s="21">
        <v>6.5821449251054386E-5</v>
      </c>
      <c r="T387" s="21">
        <v>8.9870150284969856</v>
      </c>
      <c r="U387" s="21">
        <v>3.1678420146634489</v>
      </c>
      <c r="V387" s="21" t="s">
        <v>91</v>
      </c>
    </row>
    <row r="388" spans="1:22" ht="15.5" x14ac:dyDescent="0.35">
      <c r="A388" s="21" t="s">
        <v>869</v>
      </c>
      <c r="B388" s="21" t="s">
        <v>83</v>
      </c>
      <c r="C388" s="21" t="s">
        <v>870</v>
      </c>
      <c r="D388" s="21" t="s">
        <v>871</v>
      </c>
      <c r="E388" s="21">
        <v>125713.3103</v>
      </c>
      <c r="F388" s="21">
        <v>96097.058120000002</v>
      </c>
      <c r="G388" s="21">
        <v>203615.5638</v>
      </c>
      <c r="H388" s="21">
        <v>117784.5423</v>
      </c>
      <c r="I388" s="21">
        <v>126433.3566</v>
      </c>
      <c r="J388" s="21">
        <v>113833.15919999999</v>
      </c>
      <c r="K388" s="21">
        <v>12333.13033</v>
      </c>
      <c r="L388" s="21">
        <v>18753.691940000001</v>
      </c>
      <c r="M388" s="21">
        <v>8002.096055</v>
      </c>
      <c r="N388" s="21">
        <v>12032.294959999999</v>
      </c>
      <c r="O388" s="21">
        <v>27815.104579999999</v>
      </c>
      <c r="P388" s="21">
        <v>6929.3714380000001</v>
      </c>
      <c r="Q388" s="21">
        <v>1.227985017173862</v>
      </c>
      <c r="R388" s="21">
        <v>4.7605585719843091E-4</v>
      </c>
      <c r="S388" s="21">
        <v>9.6911370929680571E-4</v>
      </c>
      <c r="T388" s="21">
        <v>9.1244476889400197</v>
      </c>
      <c r="U388" s="21">
        <v>3.1897372338890269</v>
      </c>
      <c r="V388" s="21" t="s">
        <v>91</v>
      </c>
    </row>
    <row r="389" spans="1:22" ht="15.5" x14ac:dyDescent="0.35">
      <c r="A389" s="21" t="s">
        <v>872</v>
      </c>
      <c r="B389" s="21" t="s">
        <v>28</v>
      </c>
      <c r="C389" s="21" t="s">
        <v>234</v>
      </c>
      <c r="D389" s="21" t="s">
        <v>873</v>
      </c>
      <c r="E389" s="21">
        <v>80379.040160000004</v>
      </c>
      <c r="F389" s="21">
        <v>61216.230580000003</v>
      </c>
      <c r="G389" s="21">
        <v>106481.97930000001</v>
      </c>
      <c r="H389" s="21">
        <v>86974.666830000002</v>
      </c>
      <c r="I389" s="21">
        <v>98121.528850000002</v>
      </c>
      <c r="J389" s="21">
        <v>80255.366599999994</v>
      </c>
      <c r="K389" s="21">
        <v>7871.9562660000001</v>
      </c>
      <c r="L389" s="21">
        <v>11573.81566</v>
      </c>
      <c r="M389" s="21">
        <v>7219.6649180000004</v>
      </c>
      <c r="N389" s="21">
        <v>6700.7449530000004</v>
      </c>
      <c r="O389" s="21">
        <v>16207.885609999999</v>
      </c>
      <c r="P389" s="21">
        <v>6155.4154589999998</v>
      </c>
      <c r="Q389" s="21">
        <v>1.252042538186235</v>
      </c>
      <c r="R389" s="21">
        <v>4.1383179090936329E-5</v>
      </c>
      <c r="S389" s="21">
        <v>1.099101638221642E-4</v>
      </c>
      <c r="T389" s="21">
        <v>9.2128759485266603</v>
      </c>
      <c r="U389" s="21">
        <v>3.2036515872615472</v>
      </c>
      <c r="V389" s="21" t="s">
        <v>91</v>
      </c>
    </row>
    <row r="390" spans="1:22" ht="15.5" x14ac:dyDescent="0.35">
      <c r="A390" s="21" t="s">
        <v>874</v>
      </c>
      <c r="B390" s="21" t="s">
        <v>125</v>
      </c>
      <c r="C390" s="21" t="s">
        <v>262</v>
      </c>
      <c r="D390" s="21" t="s">
        <v>875</v>
      </c>
      <c r="E390" s="21">
        <v>151080.98389999999</v>
      </c>
      <c r="F390" s="21">
        <v>125317.98119999999</v>
      </c>
      <c r="G390" s="21">
        <v>196407.43119999999</v>
      </c>
      <c r="H390" s="21">
        <v>199549.3211</v>
      </c>
      <c r="I390" s="21">
        <v>223347.9185</v>
      </c>
      <c r="J390" s="21">
        <v>181923.6936</v>
      </c>
      <c r="K390" s="21">
        <v>16030.48452</v>
      </c>
      <c r="L390" s="21">
        <v>25639.161370000002</v>
      </c>
      <c r="M390" s="21">
        <v>13281.476790000001</v>
      </c>
      <c r="N390" s="21">
        <v>14476.72069</v>
      </c>
      <c r="O390" s="21">
        <v>34485.8802</v>
      </c>
      <c r="P390" s="21">
        <v>13030.391310000001</v>
      </c>
      <c r="Q390" s="21">
        <v>1.2461029878202661</v>
      </c>
      <c r="R390" s="21">
        <v>6.2305231081307471E-5</v>
      </c>
      <c r="S390" s="21">
        <v>1.541349754990761E-4</v>
      </c>
      <c r="T390" s="21">
        <v>9.2148914941618649</v>
      </c>
      <c r="U390" s="21">
        <v>3.2039671781450592</v>
      </c>
      <c r="V390" s="21" t="s">
        <v>91</v>
      </c>
    </row>
    <row r="391" spans="1:22" ht="15.5" x14ac:dyDescent="0.35">
      <c r="A391" s="21" t="s">
        <v>876</v>
      </c>
      <c r="B391" s="21" t="s">
        <v>79</v>
      </c>
      <c r="C391" s="21" t="s">
        <v>877</v>
      </c>
      <c r="D391" s="21" t="s">
        <v>878</v>
      </c>
      <c r="E391" s="21">
        <v>48730.592960000002</v>
      </c>
      <c r="F391" s="21">
        <v>43787.133419999998</v>
      </c>
      <c r="G391" s="21">
        <v>75665.166329999993</v>
      </c>
      <c r="H391" s="21">
        <v>52333.045180000001</v>
      </c>
      <c r="I391" s="21">
        <v>57905.395490000003</v>
      </c>
      <c r="J391" s="21">
        <v>50868.25619</v>
      </c>
      <c r="K391" s="21">
        <v>5019.193773</v>
      </c>
      <c r="L391" s="21">
        <v>7273.4141229999996</v>
      </c>
      <c r="M391" s="21">
        <v>3342.1151759999998</v>
      </c>
      <c r="N391" s="21">
        <v>4922.9415259999996</v>
      </c>
      <c r="O391" s="21">
        <v>11467.8848</v>
      </c>
      <c r="P391" s="21">
        <v>3332.2689839999998</v>
      </c>
      <c r="Q391" s="21">
        <v>1.2399151215585631</v>
      </c>
      <c r="R391" s="21">
        <v>6.1700671297557996E-5</v>
      </c>
      <c r="S391" s="21">
        <v>1.5342348131372639E-4</v>
      </c>
      <c r="T391" s="21">
        <v>9.3130629840452812</v>
      </c>
      <c r="U391" s="21">
        <v>3.2192557354678151</v>
      </c>
      <c r="V391" s="21" t="s">
        <v>91</v>
      </c>
    </row>
    <row r="392" spans="1:22" ht="15.5" x14ac:dyDescent="0.35">
      <c r="A392" s="21" t="s">
        <v>879</v>
      </c>
      <c r="B392" s="21" t="s">
        <v>32</v>
      </c>
      <c r="C392" s="21" t="s">
        <v>217</v>
      </c>
      <c r="D392" s="21" t="s">
        <v>880</v>
      </c>
      <c r="E392" s="21">
        <v>26915.993050000001</v>
      </c>
      <c r="F392" s="21">
        <v>22050.352869999999</v>
      </c>
      <c r="G392" s="21">
        <v>26011.03585</v>
      </c>
      <c r="H392" s="21">
        <v>27959.749510000001</v>
      </c>
      <c r="I392" s="21">
        <v>31866.075529999998</v>
      </c>
      <c r="J392" s="21">
        <v>26126.892110000001</v>
      </c>
      <c r="K392" s="21">
        <v>3036.2310819999998</v>
      </c>
      <c r="L392" s="21">
        <v>3549.682182</v>
      </c>
      <c r="M392" s="21">
        <v>1749.4618459999999</v>
      </c>
      <c r="N392" s="21">
        <v>1899.360887</v>
      </c>
      <c r="O392" s="21">
        <v>4717.1233469999997</v>
      </c>
      <c r="P392" s="21">
        <v>2192.3378069999999</v>
      </c>
      <c r="Q392" s="21">
        <v>1.254887783683835</v>
      </c>
      <c r="R392" s="21">
        <v>1.541003777868526E-6</v>
      </c>
      <c r="S392" s="21">
        <v>6.8376275413208216E-6</v>
      </c>
      <c r="T392" s="21">
        <v>9.3868553600139357</v>
      </c>
      <c r="U392" s="21">
        <v>3.2306419293012389</v>
      </c>
      <c r="V392" s="21" t="s">
        <v>91</v>
      </c>
    </row>
    <row r="393" spans="1:22" ht="15.5" x14ac:dyDescent="0.35">
      <c r="A393" s="21" t="s">
        <v>881</v>
      </c>
      <c r="B393" s="21" t="s">
        <v>38</v>
      </c>
      <c r="C393" s="21" t="s">
        <v>589</v>
      </c>
      <c r="D393" s="21" t="s">
        <v>882</v>
      </c>
      <c r="E393" s="21">
        <v>5402.6424649999999</v>
      </c>
      <c r="F393" s="21">
        <v>7931.2787589999998</v>
      </c>
      <c r="G393" s="21">
        <v>10165.2281</v>
      </c>
      <c r="H393" s="21">
        <v>8073.4610899999998</v>
      </c>
      <c r="I393" s="21">
        <v>3823.350422</v>
      </c>
      <c r="J393" s="21">
        <v>8609.6650019999997</v>
      </c>
      <c r="K393" s="21">
        <v>764.67008429999998</v>
      </c>
      <c r="L393" s="21">
        <v>764.67008429999998</v>
      </c>
      <c r="M393" s="21">
        <v>764.67008429999998</v>
      </c>
      <c r="N393" s="21">
        <v>764.67008429999998</v>
      </c>
      <c r="O393" s="21">
        <v>764.67008429999998</v>
      </c>
      <c r="P393" s="21">
        <v>764.67008429999998</v>
      </c>
      <c r="Q393" s="21">
        <v>1.2617399301119709</v>
      </c>
      <c r="R393" s="21">
        <v>9.3095439923011913E-4</v>
      </c>
      <c r="S393" s="21">
        <v>1.7688133585372261E-3</v>
      </c>
      <c r="T393" s="21">
        <v>9.5914187354589568</v>
      </c>
      <c r="U393" s="21">
        <v>3.261744230386773</v>
      </c>
      <c r="V393" s="21" t="s">
        <v>91</v>
      </c>
    </row>
    <row r="394" spans="1:22" ht="15.5" x14ac:dyDescent="0.35">
      <c r="A394" s="21" t="s">
        <v>1189</v>
      </c>
      <c r="B394" s="21" t="s">
        <v>32</v>
      </c>
      <c r="C394" s="21" t="s">
        <v>288</v>
      </c>
      <c r="D394" s="21" t="s">
        <v>1210</v>
      </c>
      <c r="E394" s="21">
        <v>803096.31980000006</v>
      </c>
      <c r="F394" s="21">
        <v>664472.03009999997</v>
      </c>
      <c r="G394" s="21">
        <v>473000.99819999997</v>
      </c>
      <c r="H394" s="21">
        <v>488931.52189999999</v>
      </c>
      <c r="I394" s="21">
        <v>761516.45649999997</v>
      </c>
      <c r="J394" s="21">
        <v>399333.217</v>
      </c>
      <c r="K394" s="21">
        <v>54793.787270000001</v>
      </c>
      <c r="L394" s="21">
        <v>56427.773009999997</v>
      </c>
      <c r="M394" s="21">
        <v>74518.459730000002</v>
      </c>
      <c r="N394" s="21">
        <v>59141.574800000002</v>
      </c>
      <c r="O394" s="21">
        <v>62865.361349999999</v>
      </c>
      <c r="P394" s="21">
        <v>55469.198199999999</v>
      </c>
      <c r="Q394" s="21">
        <v>1.2674168101641921</v>
      </c>
      <c r="R394" s="21">
        <v>5.2583267344437888E-4</v>
      </c>
      <c r="S394" s="21">
        <v>1.055940409274485E-3</v>
      </c>
      <c r="T394" s="21">
        <v>9.8848867276465935</v>
      </c>
      <c r="U394" s="21">
        <v>3.3052244339970889</v>
      </c>
      <c r="V394" s="21" t="s">
        <v>91</v>
      </c>
    </row>
    <row r="395" spans="1:22" ht="15.5" x14ac:dyDescent="0.35">
      <c r="A395" s="21" t="s">
        <v>1191</v>
      </c>
      <c r="B395" s="21" t="s">
        <v>32</v>
      </c>
      <c r="C395" s="21" t="s">
        <v>288</v>
      </c>
      <c r="D395" s="21" t="s">
        <v>1212</v>
      </c>
      <c r="E395" s="21">
        <v>803096.31980000006</v>
      </c>
      <c r="F395" s="21">
        <v>664472.03009999997</v>
      </c>
      <c r="G395" s="21">
        <v>473000.99819999997</v>
      </c>
      <c r="H395" s="21">
        <v>488931.52189999999</v>
      </c>
      <c r="I395" s="21">
        <v>761516.45649999997</v>
      </c>
      <c r="J395" s="21">
        <v>399333.217</v>
      </c>
      <c r="K395" s="21">
        <v>54793.787270000001</v>
      </c>
      <c r="L395" s="21">
        <v>56427.773009999997</v>
      </c>
      <c r="M395" s="21">
        <v>74518.459730000002</v>
      </c>
      <c r="N395" s="21">
        <v>59141.574800000002</v>
      </c>
      <c r="O395" s="21">
        <v>62865.361349999999</v>
      </c>
      <c r="P395" s="21">
        <v>55469.198199999999</v>
      </c>
      <c r="Q395" s="21">
        <v>1.2674168101641921</v>
      </c>
      <c r="R395" s="21">
        <v>5.2583267344437888E-4</v>
      </c>
      <c r="S395" s="21">
        <v>1.055940409274485E-3</v>
      </c>
      <c r="T395" s="21">
        <v>9.8848867276465935</v>
      </c>
      <c r="U395" s="21">
        <v>3.3052244339970889</v>
      </c>
      <c r="V395" s="21" t="s">
        <v>91</v>
      </c>
    </row>
    <row r="396" spans="1:22" ht="15.5" x14ac:dyDescent="0.35">
      <c r="A396" s="21" t="s">
        <v>1260</v>
      </c>
      <c r="B396" s="21" t="s">
        <v>32</v>
      </c>
      <c r="C396" s="21" t="s">
        <v>288</v>
      </c>
      <c r="D396" s="21" t="s">
        <v>883</v>
      </c>
      <c r="E396" s="21">
        <v>803096.31980000006</v>
      </c>
      <c r="F396" s="21">
        <v>664472.03009999997</v>
      </c>
      <c r="G396" s="21">
        <v>473000.99819999997</v>
      </c>
      <c r="H396" s="21">
        <v>488931.52189999999</v>
      </c>
      <c r="I396" s="21">
        <v>761516.45649999997</v>
      </c>
      <c r="J396" s="21">
        <v>399333.217</v>
      </c>
      <c r="K396" s="21">
        <v>54793.787270000001</v>
      </c>
      <c r="L396" s="21">
        <v>56427.773009999997</v>
      </c>
      <c r="M396" s="21">
        <v>74518.459730000002</v>
      </c>
      <c r="N396" s="21">
        <v>59141.574800000002</v>
      </c>
      <c r="O396" s="21">
        <v>62865.361349999999</v>
      </c>
      <c r="P396" s="21">
        <v>55469.198199999999</v>
      </c>
      <c r="Q396" s="21">
        <v>1.2674168101641921</v>
      </c>
      <c r="R396" s="21">
        <v>5.2583267344437888E-4</v>
      </c>
      <c r="S396" s="21">
        <v>1.055940409274485E-3</v>
      </c>
      <c r="T396" s="21">
        <v>9.8848867276465935</v>
      </c>
      <c r="U396" s="21">
        <v>3.3052244339970889</v>
      </c>
      <c r="V396" s="21" t="s">
        <v>91</v>
      </c>
    </row>
    <row r="397" spans="1:22" ht="15.5" x14ac:dyDescent="0.35">
      <c r="A397" s="21" t="s">
        <v>1280</v>
      </c>
      <c r="B397" s="21" t="s">
        <v>32</v>
      </c>
      <c r="C397" s="21" t="s">
        <v>168</v>
      </c>
      <c r="D397" s="21" t="s">
        <v>884</v>
      </c>
      <c r="E397" s="21">
        <v>227323.0442</v>
      </c>
      <c r="F397" s="21">
        <v>212613.32560000001</v>
      </c>
      <c r="G397" s="21">
        <v>364476.48149999999</v>
      </c>
      <c r="H397" s="21">
        <v>276286.48869999999</v>
      </c>
      <c r="I397" s="21">
        <v>297091.0343</v>
      </c>
      <c r="J397" s="21">
        <v>255052.37409999999</v>
      </c>
      <c r="K397" s="21">
        <v>27121.03442</v>
      </c>
      <c r="L397" s="21">
        <v>33721.448750000003</v>
      </c>
      <c r="M397" s="21">
        <v>16563.689740000002</v>
      </c>
      <c r="N397" s="21">
        <v>20840.402279999998</v>
      </c>
      <c r="O397" s="21">
        <v>49801.37745</v>
      </c>
      <c r="P397" s="21">
        <v>14288.125770000001</v>
      </c>
      <c r="Q397" s="21">
        <v>1.24459142560822</v>
      </c>
      <c r="R397" s="21">
        <v>6.4403457943778452E-5</v>
      </c>
      <c r="S397" s="21">
        <v>1.58548047629036E-4</v>
      </c>
      <c r="T397" s="21">
        <v>10.05840946998887</v>
      </c>
      <c r="U397" s="21">
        <v>3.3303302855998238</v>
      </c>
      <c r="V397" s="21" t="s">
        <v>91</v>
      </c>
    </row>
    <row r="398" spans="1:22" ht="15.5" x14ac:dyDescent="0.35">
      <c r="A398" s="21" t="s">
        <v>885</v>
      </c>
      <c r="B398" s="21" t="s">
        <v>53</v>
      </c>
      <c r="C398" s="21" t="s">
        <v>208</v>
      </c>
      <c r="D398" s="21" t="s">
        <v>886</v>
      </c>
      <c r="E398" s="21">
        <v>10262.253430000001</v>
      </c>
      <c r="F398" s="21">
        <v>7734.5021159999997</v>
      </c>
      <c r="G398" s="21">
        <v>28342.055980000001</v>
      </c>
      <c r="H398" s="21">
        <v>13606.51871</v>
      </c>
      <c r="I398" s="21">
        <v>7216.1159299999999</v>
      </c>
      <c r="J398" s="21">
        <v>20607.087159999999</v>
      </c>
      <c r="K398" s="21">
        <v>1443.2231859999999</v>
      </c>
      <c r="L398" s="21">
        <v>1443.2231859999999</v>
      </c>
      <c r="M398" s="21">
        <v>1443.2231859999999</v>
      </c>
      <c r="N398" s="21">
        <v>1443.2231859999999</v>
      </c>
      <c r="O398" s="21">
        <v>1443.2231859999999</v>
      </c>
      <c r="P398" s="21">
        <v>1443.2231859999999</v>
      </c>
      <c r="Q398" s="21">
        <v>1.226501132763274</v>
      </c>
      <c r="R398" s="21">
        <v>1.16392324378929E-2</v>
      </c>
      <c r="S398" s="21">
        <v>1.8708614395832188E-2</v>
      </c>
      <c r="T398" s="21">
        <v>10.135708066199729</v>
      </c>
      <c r="U398" s="21">
        <v>3.341374971843436</v>
      </c>
      <c r="V398" s="21" t="s">
        <v>91</v>
      </c>
    </row>
    <row r="399" spans="1:22" ht="15.5" x14ac:dyDescent="0.35">
      <c r="A399" s="21" t="s">
        <v>1252</v>
      </c>
      <c r="B399" s="21" t="s">
        <v>32</v>
      </c>
      <c r="C399" s="21" t="s">
        <v>168</v>
      </c>
      <c r="D399" s="21" t="s">
        <v>1215</v>
      </c>
      <c r="E399" s="21">
        <v>191425.95310000001</v>
      </c>
      <c r="F399" s="21">
        <v>144545.91469999999</v>
      </c>
      <c r="G399" s="21">
        <v>319236.7586</v>
      </c>
      <c r="H399" s="21">
        <v>185175.45360000001</v>
      </c>
      <c r="I399" s="21">
        <v>196049.2445</v>
      </c>
      <c r="J399" s="21">
        <v>175009.23879999999</v>
      </c>
      <c r="K399" s="21">
        <v>16907.068319999998</v>
      </c>
      <c r="L399" s="21">
        <v>26484.782070000001</v>
      </c>
      <c r="M399" s="21">
        <v>10598.060079999999</v>
      </c>
      <c r="N399" s="21">
        <v>16042.768179999999</v>
      </c>
      <c r="O399" s="21">
        <v>39511.423929999997</v>
      </c>
      <c r="P399" s="21">
        <v>8917.7312880000009</v>
      </c>
      <c r="Q399" s="21">
        <v>1.226962168277973</v>
      </c>
      <c r="R399" s="21">
        <v>5.7190873046406195E-4</v>
      </c>
      <c r="S399" s="21">
        <v>1.139205293746962E-3</v>
      </c>
      <c r="T399" s="21">
        <v>10.226437695113599</v>
      </c>
      <c r="U399" s="21">
        <v>3.3542317751991431</v>
      </c>
      <c r="V399" s="21" t="s">
        <v>91</v>
      </c>
    </row>
    <row r="400" spans="1:22" ht="15.5" x14ac:dyDescent="0.35">
      <c r="A400" s="21" t="s">
        <v>887</v>
      </c>
      <c r="B400" s="21" t="s">
        <v>32</v>
      </c>
      <c r="C400" s="21" t="s">
        <v>168</v>
      </c>
      <c r="D400" s="21" t="s">
        <v>888</v>
      </c>
      <c r="E400" s="21">
        <v>191425.95310000001</v>
      </c>
      <c r="F400" s="21">
        <v>144545.91469999999</v>
      </c>
      <c r="G400" s="21">
        <v>319236.7586</v>
      </c>
      <c r="H400" s="21">
        <v>185175.45360000001</v>
      </c>
      <c r="I400" s="21">
        <v>196049.2445</v>
      </c>
      <c r="J400" s="21">
        <v>175009.23879999999</v>
      </c>
      <c r="K400" s="21">
        <v>16907.068319999998</v>
      </c>
      <c r="L400" s="21">
        <v>26484.782070000001</v>
      </c>
      <c r="M400" s="21">
        <v>10598.060079999999</v>
      </c>
      <c r="N400" s="21">
        <v>16042.768179999999</v>
      </c>
      <c r="O400" s="21">
        <v>39511.423929999997</v>
      </c>
      <c r="P400" s="21">
        <v>8917.7312880000009</v>
      </c>
      <c r="Q400" s="21">
        <v>1.226962168277973</v>
      </c>
      <c r="R400" s="21">
        <v>5.7190873046406195E-4</v>
      </c>
      <c r="S400" s="21">
        <v>1.139205293746962E-3</v>
      </c>
      <c r="T400" s="21">
        <v>10.226437695113599</v>
      </c>
      <c r="U400" s="21">
        <v>3.3542317751991431</v>
      </c>
      <c r="V400" s="21" t="s">
        <v>91</v>
      </c>
    </row>
    <row r="401" spans="1:22" ht="15.5" x14ac:dyDescent="0.35">
      <c r="A401" s="21" t="s">
        <v>889</v>
      </c>
      <c r="B401" s="21" t="s">
        <v>32</v>
      </c>
      <c r="C401" s="21" t="s">
        <v>168</v>
      </c>
      <c r="D401" s="21" t="s">
        <v>890</v>
      </c>
      <c r="E401" s="21">
        <v>97325.548890000005</v>
      </c>
      <c r="F401" s="21">
        <v>93248.999400000001</v>
      </c>
      <c r="G401" s="21">
        <v>162932.12779999999</v>
      </c>
      <c r="H401" s="21">
        <v>121675.20110000001</v>
      </c>
      <c r="I401" s="21">
        <v>132065.25570000001</v>
      </c>
      <c r="J401" s="21">
        <v>111834.50750000001</v>
      </c>
      <c r="K401" s="21">
        <v>10324.15776</v>
      </c>
      <c r="L401" s="21">
        <v>15760.798220000001</v>
      </c>
      <c r="M401" s="21">
        <v>5883.4397859999999</v>
      </c>
      <c r="N401" s="21">
        <v>8696.8706679999996</v>
      </c>
      <c r="O401" s="21">
        <v>22281.44413</v>
      </c>
      <c r="P401" s="21">
        <v>6669.4123890000001</v>
      </c>
      <c r="Q401" s="21">
        <v>1.23744787905284</v>
      </c>
      <c r="R401" s="21">
        <v>8.6240325692986362E-5</v>
      </c>
      <c r="S401" s="21">
        <v>2.0159016195111319E-4</v>
      </c>
      <c r="T401" s="21">
        <v>10.329239979012829</v>
      </c>
      <c r="U401" s="21">
        <v>3.368662200121566</v>
      </c>
      <c r="V401" s="21" t="s">
        <v>91</v>
      </c>
    </row>
    <row r="402" spans="1:22" ht="15.5" x14ac:dyDescent="0.35">
      <c r="A402" s="21" t="s">
        <v>891</v>
      </c>
      <c r="B402" s="21" t="s">
        <v>32</v>
      </c>
      <c r="C402" s="21" t="s">
        <v>168</v>
      </c>
      <c r="D402" s="21" t="s">
        <v>892</v>
      </c>
      <c r="E402" s="21">
        <v>72879.101370000004</v>
      </c>
      <c r="F402" s="21">
        <v>69505.112500000003</v>
      </c>
      <c r="G402" s="21">
        <v>123940.6529</v>
      </c>
      <c r="H402" s="21">
        <v>90576.636490000004</v>
      </c>
      <c r="I402" s="21">
        <v>133219.33309999999</v>
      </c>
      <c r="J402" s="21">
        <v>86332.545140000002</v>
      </c>
      <c r="K402" s="21">
        <v>8336.3233139999993</v>
      </c>
      <c r="L402" s="21">
        <v>12124.48575</v>
      </c>
      <c r="M402" s="21">
        <v>5017.7991140000004</v>
      </c>
      <c r="N402" s="21">
        <v>7447.7817109999996</v>
      </c>
      <c r="O402" s="21">
        <v>17234.241020000001</v>
      </c>
      <c r="P402" s="21">
        <v>3501.967388</v>
      </c>
      <c r="Q402" s="21">
        <v>1.224935783091355</v>
      </c>
      <c r="R402" s="21">
        <v>3.7887713959859512E-4</v>
      </c>
      <c r="S402" s="21">
        <v>7.9757943307545156E-4</v>
      </c>
      <c r="T402" s="21">
        <v>10.74218170185447</v>
      </c>
      <c r="U402" s="21">
        <v>3.4252151245978339</v>
      </c>
      <c r="V402" s="21" t="s">
        <v>91</v>
      </c>
    </row>
    <row r="403" spans="1:22" ht="15.5" x14ac:dyDescent="0.35">
      <c r="A403" s="21" t="s">
        <v>893</v>
      </c>
      <c r="B403" s="21" t="s">
        <v>108</v>
      </c>
      <c r="C403" s="21" t="s">
        <v>894</v>
      </c>
      <c r="D403" s="21" t="s">
        <v>895</v>
      </c>
      <c r="E403" s="21">
        <v>149625.18429999999</v>
      </c>
      <c r="F403" s="21">
        <v>114107.5438</v>
      </c>
      <c r="G403" s="21">
        <v>81931.332909999997</v>
      </c>
      <c r="H403" s="21">
        <v>84270.697719999996</v>
      </c>
      <c r="I403" s="21">
        <v>130757.9151</v>
      </c>
      <c r="J403" s="21">
        <v>70591.408020000003</v>
      </c>
      <c r="K403" s="21">
        <v>9925.572795</v>
      </c>
      <c r="L403" s="21">
        <v>8065.6328450000001</v>
      </c>
      <c r="M403" s="21">
        <v>14520.69096</v>
      </c>
      <c r="N403" s="21">
        <v>6947.1058249999996</v>
      </c>
      <c r="O403" s="21">
        <v>8671.9423829999996</v>
      </c>
      <c r="P403" s="21">
        <v>9540.6095179999993</v>
      </c>
      <c r="Q403" s="21">
        <v>1.2586887364786641</v>
      </c>
      <c r="R403" s="21">
        <v>6.3954088612551299E-4</v>
      </c>
      <c r="S403" s="21">
        <v>1.2705088381206569E-3</v>
      </c>
      <c r="T403" s="21">
        <v>10.94619503891885</v>
      </c>
      <c r="U403" s="21">
        <v>3.4523575626639982</v>
      </c>
      <c r="V403" s="21" t="s">
        <v>91</v>
      </c>
    </row>
    <row r="404" spans="1:22" ht="15.5" x14ac:dyDescent="0.35">
      <c r="A404" s="21" t="s">
        <v>896</v>
      </c>
      <c r="B404" s="21" t="s">
        <v>66</v>
      </c>
      <c r="C404" s="21" t="s">
        <v>897</v>
      </c>
      <c r="D404" s="21" t="s">
        <v>898</v>
      </c>
      <c r="E404" s="21">
        <v>91681.224470000001</v>
      </c>
      <c r="F404" s="21">
        <v>84655.643750000003</v>
      </c>
      <c r="G404" s="21">
        <v>153407.39929999999</v>
      </c>
      <c r="H404" s="21">
        <v>115064.69869999999</v>
      </c>
      <c r="I404" s="21">
        <v>124624.35189999999</v>
      </c>
      <c r="J404" s="21">
        <v>102821.1045</v>
      </c>
      <c r="K404" s="21">
        <v>8725.943953</v>
      </c>
      <c r="L404" s="21">
        <v>12991.44578</v>
      </c>
      <c r="M404" s="21">
        <v>6752.8661789999996</v>
      </c>
      <c r="N404" s="21">
        <v>7859.9808830000002</v>
      </c>
      <c r="O404" s="21">
        <v>19736.878250000002</v>
      </c>
      <c r="P404" s="21">
        <v>5299.3962170000004</v>
      </c>
      <c r="Q404" s="21">
        <v>1.2440016152351481</v>
      </c>
      <c r="R404" s="21">
        <v>1.178224534573407E-4</v>
      </c>
      <c r="S404" s="21">
        <v>2.6781115954567318E-4</v>
      </c>
      <c r="T404" s="21">
        <v>10.95474402561125</v>
      </c>
      <c r="U404" s="21">
        <v>3.4534838688279339</v>
      </c>
      <c r="V404" s="21" t="s">
        <v>91</v>
      </c>
    </row>
    <row r="405" spans="1:22" ht="15.5" x14ac:dyDescent="0.35">
      <c r="A405" s="21" t="s">
        <v>899</v>
      </c>
      <c r="B405" s="21" t="s">
        <v>32</v>
      </c>
      <c r="C405" s="21" t="s">
        <v>211</v>
      </c>
      <c r="D405" s="21" t="s">
        <v>900</v>
      </c>
      <c r="E405" s="21">
        <v>113410.31449999999</v>
      </c>
      <c r="F405" s="21">
        <v>55343.083729999998</v>
      </c>
      <c r="G405" s="21">
        <v>149257.32139999999</v>
      </c>
      <c r="H405" s="21">
        <v>123627.6833</v>
      </c>
      <c r="I405" s="21">
        <v>140328.88320000001</v>
      </c>
      <c r="J405" s="21">
        <v>113792.3352</v>
      </c>
      <c r="K405" s="21">
        <v>8091.7702339999996</v>
      </c>
      <c r="L405" s="21">
        <v>12152.4357</v>
      </c>
      <c r="M405" s="21">
        <v>8179.1227120000003</v>
      </c>
      <c r="N405" s="21">
        <v>6434.2016590000003</v>
      </c>
      <c r="O405" s="21">
        <v>16922.7274</v>
      </c>
      <c r="P405" s="21">
        <v>9556.6519709999993</v>
      </c>
      <c r="Q405" s="21">
        <v>1.242846011379287</v>
      </c>
      <c r="R405" s="21">
        <v>4.9367369401460157E-4</v>
      </c>
      <c r="S405" s="21">
        <v>1.0022252253830679E-3</v>
      </c>
      <c r="T405" s="21">
        <v>11.34324544560871</v>
      </c>
      <c r="U405" s="21">
        <v>3.5037615674783251</v>
      </c>
      <c r="V405" s="21" t="s">
        <v>91</v>
      </c>
    </row>
    <row r="406" spans="1:22" ht="15.5" x14ac:dyDescent="0.35">
      <c r="A406" s="21" t="s">
        <v>901</v>
      </c>
      <c r="B406" s="21" t="s">
        <v>32</v>
      </c>
      <c r="C406" s="21" t="s">
        <v>33</v>
      </c>
      <c r="D406" s="21" t="s">
        <v>902</v>
      </c>
      <c r="E406" s="21">
        <v>2361507.9939999999</v>
      </c>
      <c r="F406" s="21">
        <v>1930507.9280000001</v>
      </c>
      <c r="G406" s="21">
        <v>2261823.3429999999</v>
      </c>
      <c r="H406" s="21">
        <v>2388523.818</v>
      </c>
      <c r="I406" s="21">
        <v>2293412.2749999999</v>
      </c>
      <c r="J406" s="21">
        <v>1860672.155</v>
      </c>
      <c r="K406" s="21">
        <v>115198.7543</v>
      </c>
      <c r="L406" s="21">
        <v>180891.72279999999</v>
      </c>
      <c r="M406" s="21">
        <v>136590.21580000001</v>
      </c>
      <c r="N406" s="21">
        <v>128183.11599999999</v>
      </c>
      <c r="O406" s="21">
        <v>245893.1924</v>
      </c>
      <c r="P406" s="21">
        <v>342558.58970000001</v>
      </c>
      <c r="Q406" s="21">
        <v>1.251222478611749</v>
      </c>
      <c r="R406" s="21">
        <v>4.8100483749816708E-7</v>
      </c>
      <c r="S406" s="21">
        <v>2.6016393035484811E-6</v>
      </c>
      <c r="T406" s="21">
        <v>11.394996827290059</v>
      </c>
      <c r="U406" s="21">
        <v>3.510328617800925</v>
      </c>
      <c r="V406" s="21" t="s">
        <v>91</v>
      </c>
    </row>
    <row r="407" spans="1:22" ht="15.5" x14ac:dyDescent="0.35">
      <c r="A407" s="21" t="s">
        <v>903</v>
      </c>
      <c r="B407" s="21" t="s">
        <v>32</v>
      </c>
      <c r="C407" s="21" t="s">
        <v>33</v>
      </c>
      <c r="D407" s="21" t="s">
        <v>904</v>
      </c>
      <c r="E407" s="21">
        <v>568735.8676</v>
      </c>
      <c r="F407" s="21">
        <v>575342.75630000001</v>
      </c>
      <c r="G407" s="21">
        <v>614238.16330000001</v>
      </c>
      <c r="H407" s="21">
        <v>551707.87320000003</v>
      </c>
      <c r="I407" s="21">
        <v>704489.84699999995</v>
      </c>
      <c r="J407" s="21">
        <v>559139.86820000003</v>
      </c>
      <c r="K407" s="21">
        <v>10900.59958</v>
      </c>
      <c r="L407" s="21">
        <v>91161.9378</v>
      </c>
      <c r="M407" s="21">
        <v>10900.59958</v>
      </c>
      <c r="N407" s="21">
        <v>10900.59958</v>
      </c>
      <c r="O407" s="21">
        <v>130106.95</v>
      </c>
      <c r="P407" s="21">
        <v>54502.997880000003</v>
      </c>
      <c r="Q407" s="21">
        <v>1.1380110553631959</v>
      </c>
      <c r="R407" s="21">
        <v>1.0335077525726279E-8</v>
      </c>
      <c r="S407" s="21">
        <v>1.4727485474159939E-7</v>
      </c>
      <c r="T407" s="21">
        <v>11.58495701932979</v>
      </c>
      <c r="U407" s="21">
        <v>3.5341807866416901</v>
      </c>
      <c r="V407" s="21" t="s">
        <v>91</v>
      </c>
    </row>
    <row r="408" spans="1:22" ht="15.5" x14ac:dyDescent="0.35">
      <c r="A408" s="21" t="s">
        <v>1281</v>
      </c>
      <c r="B408" s="21" t="s">
        <v>32</v>
      </c>
      <c r="C408" s="21" t="s">
        <v>905</v>
      </c>
      <c r="D408" s="21" t="s">
        <v>1232</v>
      </c>
      <c r="E408" s="21">
        <v>20368.058809999999</v>
      </c>
      <c r="F408" s="21">
        <v>14395.14615</v>
      </c>
      <c r="G408" s="21">
        <v>26101.582539999999</v>
      </c>
      <c r="H408" s="21">
        <v>16036.126490000001</v>
      </c>
      <c r="I408" s="21">
        <v>27199.60326</v>
      </c>
      <c r="J408" s="21">
        <v>11038.381090000001</v>
      </c>
      <c r="K408" s="21">
        <v>1254.143636</v>
      </c>
      <c r="L408" s="21">
        <v>1254.143636</v>
      </c>
      <c r="M408" s="21">
        <v>1254.143636</v>
      </c>
      <c r="N408" s="21">
        <v>1254.143636</v>
      </c>
      <c r="O408" s="21">
        <v>1254.143636</v>
      </c>
      <c r="P408" s="21">
        <v>1254.143636</v>
      </c>
      <c r="Q408" s="21">
        <v>1.2716616698174239</v>
      </c>
      <c r="R408" s="21">
        <v>1.0936312979847021E-3</v>
      </c>
      <c r="S408" s="21">
        <v>2.0310295534001601E-3</v>
      </c>
      <c r="T408" s="21">
        <v>15.30113125734507</v>
      </c>
      <c r="U408" s="21">
        <v>3.9355664144084761</v>
      </c>
      <c r="V408" s="21" t="s">
        <v>91</v>
      </c>
    </row>
    <row r="409" spans="1:22" ht="15.5" x14ac:dyDescent="0.35">
      <c r="A409" s="21" t="s">
        <v>906</v>
      </c>
      <c r="B409" s="21" t="s">
        <v>32</v>
      </c>
      <c r="C409" s="21" t="s">
        <v>905</v>
      </c>
      <c r="D409" s="21" t="s">
        <v>907</v>
      </c>
      <c r="E409" s="21">
        <v>20368.058809999999</v>
      </c>
      <c r="F409" s="21">
        <v>14395.14615</v>
      </c>
      <c r="G409" s="21">
        <v>26101.582539999999</v>
      </c>
      <c r="H409" s="21">
        <v>16036.126490000001</v>
      </c>
      <c r="I409" s="21">
        <v>27199.60326</v>
      </c>
      <c r="J409" s="21">
        <v>11038.381090000001</v>
      </c>
      <c r="K409" s="21">
        <v>1254.143636</v>
      </c>
      <c r="L409" s="21">
        <v>1254.143636</v>
      </c>
      <c r="M409" s="21">
        <v>1254.143636</v>
      </c>
      <c r="N409" s="21">
        <v>1254.143636</v>
      </c>
      <c r="O409" s="21">
        <v>1254.143636</v>
      </c>
      <c r="P409" s="21">
        <v>1254.143636</v>
      </c>
      <c r="Q409" s="21">
        <v>1.2716616698174239</v>
      </c>
      <c r="R409" s="21">
        <v>1.0936312979847021E-3</v>
      </c>
      <c r="S409" s="21">
        <v>2.0310295534001601E-3</v>
      </c>
      <c r="T409" s="21">
        <v>15.30113125734507</v>
      </c>
      <c r="U409" s="21">
        <v>3.9355664144084761</v>
      </c>
      <c r="V409" s="21" t="s">
        <v>91</v>
      </c>
    </row>
    <row r="410" spans="1:22" ht="15.5" x14ac:dyDescent="0.35">
      <c r="A410" s="21" t="s">
        <v>908</v>
      </c>
      <c r="B410" s="21" t="s">
        <v>79</v>
      </c>
      <c r="C410" s="21" t="s">
        <v>909</v>
      </c>
      <c r="D410" s="21" t="s">
        <v>910</v>
      </c>
      <c r="E410" s="21">
        <v>65874.260399999999</v>
      </c>
      <c r="F410" s="21">
        <v>52014.466979999997</v>
      </c>
      <c r="G410" s="21">
        <v>58890.90264</v>
      </c>
      <c r="H410" s="21">
        <v>50388.632490000004</v>
      </c>
      <c r="I410" s="21">
        <v>86275.761039999998</v>
      </c>
      <c r="J410" s="21">
        <v>40675.998919999998</v>
      </c>
      <c r="K410" s="21">
        <v>405.73225009999999</v>
      </c>
      <c r="L410" s="21">
        <v>405.73225009999999</v>
      </c>
      <c r="M410" s="21">
        <v>7122.9024650000001</v>
      </c>
      <c r="N410" s="21">
        <v>405.73225009999999</v>
      </c>
      <c r="O410" s="21">
        <v>10684.2588</v>
      </c>
      <c r="P410" s="21">
        <v>405.73225009999999</v>
      </c>
      <c r="Q410" s="21">
        <v>1.131835592531701</v>
      </c>
      <c r="R410" s="21">
        <v>1.9404837235334051E-4</v>
      </c>
      <c r="S410" s="21">
        <v>4.2794596402924201E-4</v>
      </c>
      <c r="T410" s="21">
        <v>18.225341088641098</v>
      </c>
      <c r="U410" s="21">
        <v>4.1878739098393698</v>
      </c>
      <c r="V410" s="21" t="s">
        <v>91</v>
      </c>
    </row>
    <row r="411" spans="1:22" ht="15.5" x14ac:dyDescent="0.35">
      <c r="A411" s="21" t="s">
        <v>911</v>
      </c>
      <c r="B411" s="21" t="s">
        <v>28</v>
      </c>
      <c r="C411" s="21" t="s">
        <v>912</v>
      </c>
      <c r="D411" s="21" t="s">
        <v>913</v>
      </c>
      <c r="E411" s="21">
        <v>1691936.2919999999</v>
      </c>
      <c r="F411" s="21">
        <v>1602633.737</v>
      </c>
      <c r="G411" s="21">
        <v>1609059.1229999999</v>
      </c>
      <c r="H411" s="21">
        <v>1603489.652</v>
      </c>
      <c r="I411" s="21">
        <v>1653316.2879999999</v>
      </c>
      <c r="J411" s="21">
        <v>1515686.0460000001</v>
      </c>
      <c r="K411" s="21">
        <v>19496.873629999998</v>
      </c>
      <c r="L411" s="21">
        <v>43112.60082</v>
      </c>
      <c r="M411" s="21">
        <v>29375.082839999999</v>
      </c>
      <c r="N411" s="21">
        <v>27737.76929</v>
      </c>
      <c r="O411" s="21">
        <v>40836.497810000001</v>
      </c>
      <c r="P411" s="21">
        <v>26580.618640000001</v>
      </c>
      <c r="Q411" s="21">
        <v>1.280016207455412</v>
      </c>
      <c r="R411" s="21">
        <v>8.4465026377009879E-9</v>
      </c>
      <c r="S411" s="21">
        <v>1.3039288446950901E-7</v>
      </c>
      <c r="T411" s="21">
        <v>51.705407376086058</v>
      </c>
      <c r="U411" s="21">
        <v>5.6922432610508418</v>
      </c>
      <c r="V411" s="21" t="s">
        <v>91</v>
      </c>
    </row>
    <row r="412" spans="1:22" ht="15.5" x14ac:dyDescent="0.35">
      <c r="A412" s="21" t="s">
        <v>914</v>
      </c>
      <c r="B412" s="21" t="s">
        <v>28</v>
      </c>
      <c r="C412" s="21" t="s">
        <v>912</v>
      </c>
      <c r="D412" s="21" t="s">
        <v>915</v>
      </c>
      <c r="E412" s="21">
        <v>1512625.665</v>
      </c>
      <c r="F412" s="21">
        <v>1418399.1669999999</v>
      </c>
      <c r="G412" s="21">
        <v>1609059.1229999999</v>
      </c>
      <c r="H412" s="21">
        <v>1427749.0649999999</v>
      </c>
      <c r="I412" s="21">
        <v>1653316.2879999999</v>
      </c>
      <c r="J412" s="21">
        <v>1346574.9380000001</v>
      </c>
      <c r="K412" s="21">
        <v>16547.5324</v>
      </c>
      <c r="L412" s="21">
        <v>40884.941429999999</v>
      </c>
      <c r="M412" s="21">
        <v>28370.724429999998</v>
      </c>
      <c r="N412" s="21">
        <v>26515.680390000001</v>
      </c>
      <c r="O412" s="21">
        <v>23650.400010000001</v>
      </c>
      <c r="P412" s="21">
        <v>25187.984690000001</v>
      </c>
      <c r="Q412" s="21">
        <v>1.280412833752012</v>
      </c>
      <c r="R412" s="21">
        <v>6.827561086537292E-7</v>
      </c>
      <c r="S412" s="21">
        <v>3.3954515202175391E-6</v>
      </c>
      <c r="T412" s="21">
        <v>55.645796283621237</v>
      </c>
      <c r="U412" s="21">
        <v>5.7982007993487059</v>
      </c>
      <c r="V412" s="21" t="s">
        <v>91</v>
      </c>
    </row>
    <row r="413" spans="1:22" ht="15.5" x14ac:dyDescent="0.35">
      <c r="A413" s="21" t="s">
        <v>916</v>
      </c>
      <c r="B413" s="21" t="s">
        <v>28</v>
      </c>
      <c r="C413" s="21" t="s">
        <v>917</v>
      </c>
      <c r="D413" s="21" t="s">
        <v>918</v>
      </c>
      <c r="E413" s="21">
        <v>19310.446919999998</v>
      </c>
      <c r="F413" s="21">
        <v>20113.168089999999</v>
      </c>
      <c r="G413" s="21">
        <v>11135.067429999999</v>
      </c>
      <c r="H413" s="21">
        <v>18576.256099999999</v>
      </c>
      <c r="I413" s="21">
        <v>19406.334470000002</v>
      </c>
      <c r="J413" s="21">
        <v>18368.04665</v>
      </c>
      <c r="K413" s="21">
        <v>94.489899289999997</v>
      </c>
      <c r="L413" s="21">
        <v>94.489899289999997</v>
      </c>
      <c r="M413" s="21">
        <v>94.489899289999997</v>
      </c>
      <c r="N413" s="21">
        <v>94.489899289999997</v>
      </c>
      <c r="O413" s="21">
        <v>94.489899289999997</v>
      </c>
      <c r="P413" s="21">
        <v>94.489899289999997</v>
      </c>
      <c r="Q413" s="21">
        <v>1.28433289351748</v>
      </c>
      <c r="R413" s="21">
        <v>4.7591129495317368E-5</v>
      </c>
      <c r="S413" s="21">
        <v>1.228746583833804E-4</v>
      </c>
      <c r="T413" s="21">
        <v>188.57274774573779</v>
      </c>
      <c r="U413" s="21">
        <v>7.5589773847011204</v>
      </c>
      <c r="V413" s="21" t="s">
        <v>91</v>
      </c>
    </row>
  </sheetData>
  <autoFilter ref="A2:V376" xr:uid="{B95B97C8-72A0-5E4F-A762-2A0BF29F7865}">
    <sortState xmlns:xlrd2="http://schemas.microsoft.com/office/spreadsheetml/2017/richdata2" ref="A3:V413">
      <sortCondition ref="T2:T376"/>
    </sortState>
  </autoFilter>
  <mergeCells count="1">
    <mergeCell ref="A1:V1"/>
  </mergeCells>
  <phoneticPr fontId="1" type="noConversion"/>
  <conditionalFormatting sqref="D1:D1048576">
    <cfRule type="duplicateValues" dxfId="7" priority="1"/>
  </conditionalFormatting>
  <conditionalFormatting sqref="D335:D376">
    <cfRule type="duplicateValues" dxfId="6" priority="109"/>
  </conditionalFormatting>
  <conditionalFormatting sqref="D377:D391 D328:D334">
    <cfRule type="duplicateValues" dxfId="5" priority="6"/>
    <cfRule type="duplicateValues" dxfId="4" priority="7"/>
  </conditionalFormatting>
  <conditionalFormatting sqref="D377:D1048576 D1:D334">
    <cfRule type="duplicateValues" dxfId="3" priority="5"/>
  </conditionalFormatting>
  <conditionalFormatting sqref="D392:D1048576 D1:D327">
    <cfRule type="duplicateValues" dxfId="2" priority="8"/>
  </conditionalFormatting>
  <conditionalFormatting sqref="D392:D1048576 D2:D327">
    <cfRule type="duplicateValues" dxfId="1" priority="10"/>
    <cfRule type="duplicateValues" dxfId="0" priority="12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B489B-E726-46DE-ACE7-295A10ED9E4F}">
  <dimension ref="A1:V4"/>
  <sheetViews>
    <sheetView workbookViewId="0">
      <selection activeCell="D30" sqref="D30"/>
    </sheetView>
  </sheetViews>
  <sheetFormatPr defaultRowHeight="15" x14ac:dyDescent="0.25"/>
  <cols>
    <col min="1" max="1" width="22.6640625" customWidth="1"/>
  </cols>
  <sheetData>
    <row r="1" spans="1:22" x14ac:dyDescent="0.3">
      <c r="A1" s="24" t="s">
        <v>0</v>
      </c>
      <c r="B1" s="24" t="s">
        <v>1</v>
      </c>
      <c r="C1" s="24" t="s">
        <v>2</v>
      </c>
      <c r="D1" s="24" t="s">
        <v>3</v>
      </c>
      <c r="E1" s="24" t="s">
        <v>919</v>
      </c>
      <c r="F1" s="24" t="s">
        <v>920</v>
      </c>
      <c r="G1" s="24" t="s">
        <v>921</v>
      </c>
      <c r="H1" s="24" t="s">
        <v>922</v>
      </c>
      <c r="I1" s="24" t="s">
        <v>923</v>
      </c>
      <c r="J1" s="24" t="s">
        <v>924</v>
      </c>
      <c r="K1" s="24" t="s">
        <v>925</v>
      </c>
      <c r="L1" s="24" t="s">
        <v>926</v>
      </c>
      <c r="M1" s="24" t="s">
        <v>927</v>
      </c>
      <c r="N1" s="24" t="s">
        <v>928</v>
      </c>
      <c r="O1" s="24" t="s">
        <v>929</v>
      </c>
      <c r="P1" s="24" t="s">
        <v>930</v>
      </c>
      <c r="Q1" s="24" t="s">
        <v>16</v>
      </c>
      <c r="R1" s="24" t="s">
        <v>17</v>
      </c>
      <c r="S1" s="24" t="s">
        <v>18</v>
      </c>
      <c r="T1" s="24" t="s">
        <v>19</v>
      </c>
      <c r="U1" s="24" t="s">
        <v>20</v>
      </c>
      <c r="V1" s="24" t="s">
        <v>21</v>
      </c>
    </row>
    <row r="2" spans="1:22" x14ac:dyDescent="0.3">
      <c r="A2" s="25" t="s">
        <v>1297</v>
      </c>
      <c r="B2" s="24" t="s">
        <v>53</v>
      </c>
      <c r="C2" s="24" t="s">
        <v>1298</v>
      </c>
      <c r="D2" s="24" t="s">
        <v>1299</v>
      </c>
      <c r="E2" s="26">
        <v>593222.96479999996</v>
      </c>
      <c r="F2" s="26">
        <v>1642416.0319999999</v>
      </c>
      <c r="G2" s="26">
        <v>878173.20860000001</v>
      </c>
      <c r="H2" s="26">
        <v>599610.92729999998</v>
      </c>
      <c r="I2" s="26">
        <v>2891077.6719999998</v>
      </c>
      <c r="J2" s="26">
        <v>4237122.95</v>
      </c>
      <c r="K2" s="26">
        <v>48220.317490000001</v>
      </c>
      <c r="L2" s="26">
        <v>48220.317490000001</v>
      </c>
      <c r="M2" s="26">
        <v>48220.317490000001</v>
      </c>
      <c r="N2" s="26">
        <v>48220.317490000001</v>
      </c>
      <c r="O2" s="26">
        <v>48220.317490000001</v>
      </c>
      <c r="P2" s="26">
        <v>48220.317490000001</v>
      </c>
      <c r="Q2" s="26">
        <v>1.521799972150325</v>
      </c>
      <c r="R2" s="26">
        <v>3.3109469777364731E-2</v>
      </c>
      <c r="S2" s="26">
        <v>6.6382847820954036E-2</v>
      </c>
      <c r="T2" s="26">
        <v>37.472529972966797</v>
      </c>
      <c r="U2" s="26">
        <v>5.2277614799799306</v>
      </c>
      <c r="V2" s="24" t="s">
        <v>1300</v>
      </c>
    </row>
    <row r="3" spans="1:22" x14ac:dyDescent="0.3">
      <c r="A3" s="25" t="s">
        <v>1301</v>
      </c>
      <c r="B3" s="24" t="s">
        <v>28</v>
      </c>
      <c r="C3" s="24" t="s">
        <v>1302</v>
      </c>
      <c r="D3" s="24" t="s">
        <v>1303</v>
      </c>
      <c r="E3" s="26">
        <v>39940.791290000001</v>
      </c>
      <c r="F3" s="26">
        <v>26846.365440000001</v>
      </c>
      <c r="G3" s="26">
        <v>34888.693229999997</v>
      </c>
      <c r="H3" s="26">
        <v>21269.09131</v>
      </c>
      <c r="I3" s="26">
        <v>25325.00014</v>
      </c>
      <c r="J3" s="26">
        <v>24037.492999999999</v>
      </c>
      <c r="K3" s="26">
        <v>96772.217300000004</v>
      </c>
      <c r="L3" s="26">
        <v>227323.8383</v>
      </c>
      <c r="M3" s="26">
        <v>89393.744990000007</v>
      </c>
      <c r="N3" s="26">
        <v>50692.43073</v>
      </c>
      <c r="O3" s="26">
        <v>42034.688699999999</v>
      </c>
      <c r="P3" s="26">
        <v>95879.697990000001</v>
      </c>
      <c r="Q3" s="26">
        <v>1.2717418580641371</v>
      </c>
      <c r="R3" s="26">
        <v>4.5974484045046081E-2</v>
      </c>
      <c r="S3" s="26">
        <v>8.7007785225437673E-2</v>
      </c>
      <c r="T3" s="26">
        <v>0.2861790437878497</v>
      </c>
      <c r="U3" s="26">
        <v>-1.805010064088606</v>
      </c>
      <c r="V3" s="24" t="s">
        <v>1300</v>
      </c>
    </row>
    <row r="4" spans="1:22" x14ac:dyDescent="0.3">
      <c r="A4" s="25" t="s">
        <v>1304</v>
      </c>
      <c r="B4" s="24" t="s">
        <v>32</v>
      </c>
      <c r="C4" s="24" t="s">
        <v>50</v>
      </c>
      <c r="D4" s="24" t="s">
        <v>1305</v>
      </c>
      <c r="E4" s="26">
        <v>13719905.699999999</v>
      </c>
      <c r="F4" s="26">
        <v>11013270.82</v>
      </c>
      <c r="G4" s="26">
        <v>11065975.75</v>
      </c>
      <c r="H4" s="26">
        <v>8763144.4780000001</v>
      </c>
      <c r="I4" s="26">
        <v>11797519.710000001</v>
      </c>
      <c r="J4" s="26">
        <v>8576547.2430000007</v>
      </c>
      <c r="K4" s="26">
        <v>19053299.609999999</v>
      </c>
      <c r="L4" s="26">
        <v>25689525.670000002</v>
      </c>
      <c r="M4" s="26">
        <v>15534838.609999999</v>
      </c>
      <c r="N4" s="26">
        <v>18046090.370000001</v>
      </c>
      <c r="O4" s="26">
        <v>12946072.970000001</v>
      </c>
      <c r="P4" s="26">
        <v>17975176.260000002</v>
      </c>
      <c r="Q4" s="26">
        <v>1.2860124284206469</v>
      </c>
      <c r="R4" s="26">
        <v>6.3510405509107212E-3</v>
      </c>
      <c r="S4" s="26">
        <v>1.7739113262888569E-2</v>
      </c>
      <c r="T4" s="26">
        <v>0.5944103769189234</v>
      </c>
      <c r="U4" s="26">
        <v>-0.75046879294289559</v>
      </c>
      <c r="V4" s="24" t="s">
        <v>13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Jing1_Vs_Jing4</vt:lpstr>
      <vt:lpstr>G22_Vs_G26</vt:lpstr>
      <vt:lpstr>3 Additional VO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chen</dc:creator>
  <cp:lastModifiedBy>Walter Leal</cp:lastModifiedBy>
  <dcterms:created xsi:type="dcterms:W3CDTF">2025-03-31T07:26:46Z</dcterms:created>
  <dcterms:modified xsi:type="dcterms:W3CDTF">2026-02-23T19:10:03Z</dcterms:modified>
</cp:coreProperties>
</file>